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3" uniqueCount="452">
  <si>
    <t xml:space="preserve">Table S2. Relative expression of 450 miRNAs</t>
  </si>
  <si>
    <t xml:space="preserve">normal lung tissue</t>
  </si>
  <si>
    <t xml:space="preserve">lung cancer tissue</t>
  </si>
  <si>
    <t xml:space="preserve">miR-103-as</t>
  </si>
  <si>
    <t xml:space="preserve">miR-133b</t>
  </si>
  <si>
    <t xml:space="preserve">miR-200a</t>
  </si>
  <si>
    <t xml:space="preserve">miR-200b</t>
  </si>
  <si>
    <t xml:space="preserve">miR-220c</t>
  </si>
  <si>
    <t xml:space="preserve">miR-26b</t>
  </si>
  <si>
    <t xml:space="preserve">miR-299-3p</t>
  </si>
  <si>
    <t xml:space="preserve">miR-299-5p</t>
  </si>
  <si>
    <t xml:space="preserve">miR-34b</t>
  </si>
  <si>
    <t xml:space="preserve">miR-361-3p</t>
  </si>
  <si>
    <t xml:space="preserve">miR-361-5p</t>
  </si>
  <si>
    <t xml:space="preserve">miR-362-3p</t>
  </si>
  <si>
    <t xml:space="preserve">miR-362-5p</t>
  </si>
  <si>
    <t xml:space="preserve">miR-369-3p</t>
  </si>
  <si>
    <t xml:space="preserve">miR-369-5p</t>
  </si>
  <si>
    <t xml:space="preserve">miR-371-3p</t>
  </si>
  <si>
    <t xml:space="preserve">miR-371-5p</t>
  </si>
  <si>
    <t xml:space="preserve">miR-409-3p</t>
  </si>
  <si>
    <t xml:space="preserve">miR-409-5p</t>
  </si>
  <si>
    <t xml:space="preserve">miR-450a</t>
  </si>
  <si>
    <t xml:space="preserve">miR-450b-3p</t>
  </si>
  <si>
    <t xml:space="preserve">miR-450b-5p</t>
  </si>
  <si>
    <t xml:space="preserve">miR-455-3p</t>
  </si>
  <si>
    <t xml:space="preserve">miR-455-5p</t>
  </si>
  <si>
    <t xml:space="preserve">miR-483-3p</t>
  </si>
  <si>
    <t xml:space="preserve">miR-485-3p</t>
  </si>
  <si>
    <t xml:space="preserve">miR-485-5p</t>
  </si>
  <si>
    <t xml:space="preserve">miR-487a</t>
  </si>
  <si>
    <t xml:space="preserve">miR-487b</t>
  </si>
  <si>
    <t xml:space="preserve">miR-490-3p</t>
  </si>
  <si>
    <t xml:space="preserve">miR-490-5p</t>
  </si>
  <si>
    <t xml:space="preserve">miR-491-3p</t>
  </si>
  <si>
    <t xml:space="preserve">miR-491-5p</t>
  </si>
  <si>
    <t xml:space="preserve">miR-499-3p</t>
  </si>
  <si>
    <t xml:space="preserve">miR-499-5p</t>
  </si>
  <si>
    <t xml:space="preserve">miR-500</t>
  </si>
  <si>
    <t xml:space="preserve">miR-501-3p</t>
  </si>
  <si>
    <t xml:space="preserve">miR-501-5p</t>
  </si>
  <si>
    <t xml:space="preserve">miR-502-3p</t>
  </si>
  <si>
    <t xml:space="preserve">miR-502-5p</t>
  </si>
  <si>
    <t xml:space="preserve">miR-508-3p</t>
  </si>
  <si>
    <t xml:space="preserve">miR-508-5p</t>
  </si>
  <si>
    <t xml:space="preserve">miR-509-3-5p</t>
  </si>
  <si>
    <t xml:space="preserve">miR-509-3p</t>
  </si>
  <si>
    <t xml:space="preserve">miR-509-5p</t>
  </si>
  <si>
    <t xml:space="preserve">miR-510</t>
  </si>
  <si>
    <t xml:space="preserve">miR-511</t>
  </si>
  <si>
    <t xml:space="preserve">miR-512-3p</t>
  </si>
  <si>
    <t xml:space="preserve">miR-512-5p</t>
  </si>
  <si>
    <t xml:space="preserve">miR-513a-3p</t>
  </si>
  <si>
    <t xml:space="preserve">miR-513a-5p</t>
  </si>
  <si>
    <t xml:space="preserve">miR-513b</t>
  </si>
  <si>
    <t xml:space="preserve">miR-513c</t>
  </si>
  <si>
    <t xml:space="preserve">miR-514</t>
  </si>
  <si>
    <t xml:space="preserve">miR-515-3p</t>
  </si>
  <si>
    <t xml:space="preserve">miR-515-5p</t>
  </si>
  <si>
    <t xml:space="preserve">miR-516a-3p</t>
  </si>
  <si>
    <t xml:space="preserve">miR-516b</t>
  </si>
  <si>
    <t xml:space="preserve">miR-517a</t>
  </si>
  <si>
    <t xml:space="preserve">miR-1248</t>
  </si>
  <si>
    <t xml:space="preserve">miR-1249</t>
  </si>
  <si>
    <t xml:space="preserve">miR-1250</t>
  </si>
  <si>
    <t xml:space="preserve">miR-1251</t>
  </si>
  <si>
    <t xml:space="preserve">miR-1252</t>
  </si>
  <si>
    <t xml:space="preserve">miR-1253</t>
  </si>
  <si>
    <t xml:space="preserve">miR-1254</t>
  </si>
  <si>
    <t xml:space="preserve">miR-1255a</t>
  </si>
  <si>
    <t xml:space="preserve">miR-1255b</t>
  </si>
  <si>
    <t xml:space="preserve">miR-1256</t>
  </si>
  <si>
    <t xml:space="preserve">miR-1257</t>
  </si>
  <si>
    <t xml:space="preserve">miR-1258</t>
  </si>
  <si>
    <t xml:space="preserve">miR-1259</t>
  </si>
  <si>
    <t xml:space="preserve">miR-1260</t>
  </si>
  <si>
    <t xml:space="preserve">miR-1261</t>
  </si>
  <si>
    <t xml:space="preserve">miR-1262</t>
  </si>
  <si>
    <t xml:space="preserve">miR-1263</t>
  </si>
  <si>
    <t xml:space="preserve">miR-1264</t>
  </si>
  <si>
    <t xml:space="preserve">miR-1265</t>
  </si>
  <si>
    <t xml:space="preserve">miR-1266</t>
  </si>
  <si>
    <t xml:space="preserve">miR-1267</t>
  </si>
  <si>
    <t xml:space="preserve">miR-1268</t>
  </si>
  <si>
    <t xml:space="preserve">miR-1269</t>
  </si>
  <si>
    <t xml:space="preserve">miR-1270</t>
  </si>
  <si>
    <t xml:space="preserve">miR-1271</t>
  </si>
  <si>
    <t xml:space="preserve">miR-1272</t>
  </si>
  <si>
    <t xml:space="preserve">miR-1273</t>
  </si>
  <si>
    <t xml:space="preserve">miR-1274a</t>
  </si>
  <si>
    <t xml:space="preserve">miR-1274b</t>
  </si>
  <si>
    <t xml:space="preserve">miR-1275</t>
  </si>
  <si>
    <t xml:space="preserve">miR-517b</t>
  </si>
  <si>
    <t xml:space="preserve">miR-517c</t>
  </si>
  <si>
    <t xml:space="preserve">miR-518a-3p</t>
  </si>
  <si>
    <t xml:space="preserve">miR-518a-5p</t>
  </si>
  <si>
    <t xml:space="preserve">miR-518b</t>
  </si>
  <si>
    <t xml:space="preserve">miR-518c</t>
  </si>
  <si>
    <t xml:space="preserve">miR-518d-3p</t>
  </si>
  <si>
    <t xml:space="preserve">miR-518d-5p</t>
  </si>
  <si>
    <t xml:space="preserve">miR-518e</t>
  </si>
  <si>
    <t xml:space="preserve">miR-518f</t>
  </si>
  <si>
    <t xml:space="preserve">miR-519a</t>
  </si>
  <si>
    <t xml:space="preserve">miR-519b-3p</t>
  </si>
  <si>
    <t xml:space="preserve">miR-519b-5p</t>
  </si>
  <si>
    <t xml:space="preserve">miR-519c-3p</t>
  </si>
  <si>
    <t xml:space="preserve">miR-519c-5p</t>
  </si>
  <si>
    <t xml:space="preserve">miR-519d</t>
  </si>
  <si>
    <t xml:space="preserve">miR-519e</t>
  </si>
  <si>
    <t xml:space="preserve">miR-520a-3p</t>
  </si>
  <si>
    <t xml:space="preserve">miR-520a-5p</t>
  </si>
  <si>
    <t xml:space="preserve">miR-520b</t>
  </si>
  <si>
    <t xml:space="preserve">miR-520c-3p</t>
  </si>
  <si>
    <t xml:space="preserve">miR-520c-5p</t>
  </si>
  <si>
    <t xml:space="preserve">miR-520d-3p</t>
  </si>
  <si>
    <t xml:space="preserve">miR-520d-5p</t>
  </si>
  <si>
    <t xml:space="preserve">miR-520e</t>
  </si>
  <si>
    <t xml:space="preserve">miR-520f</t>
  </si>
  <si>
    <t xml:space="preserve">miR-520g</t>
  </si>
  <si>
    <t xml:space="preserve">miR-524-3p</t>
  </si>
  <si>
    <t xml:space="preserve">miR-524-5p</t>
  </si>
  <si>
    <t xml:space="preserve">miR-525-3p</t>
  </si>
  <si>
    <t xml:space="preserve">miR-525-5p</t>
  </si>
  <si>
    <t xml:space="preserve">miR-526a</t>
  </si>
  <si>
    <t xml:space="preserve">miR-526b</t>
  </si>
  <si>
    <t xml:space="preserve">miR-527</t>
  </si>
  <si>
    <t xml:space="preserve">miR-532-3p</t>
  </si>
  <si>
    <t xml:space="preserve">miR-532-5p</t>
  </si>
  <si>
    <t xml:space="preserve">miR-539</t>
  </si>
  <si>
    <t xml:space="preserve">miR-541</t>
  </si>
  <si>
    <t xml:space="preserve">miR-542-3p</t>
  </si>
  <si>
    <t xml:space="preserve">miR-542-5p</t>
  </si>
  <si>
    <t xml:space="preserve">miR-543</t>
  </si>
  <si>
    <t xml:space="preserve">miR-544</t>
  </si>
  <si>
    <t xml:space="preserve">miR-545</t>
  </si>
  <si>
    <t xml:space="preserve">miR-548a-3p</t>
  </si>
  <si>
    <t xml:space="preserve">miR-548a-5p</t>
  </si>
  <si>
    <t xml:space="preserve">miR-548b-3p</t>
  </si>
  <si>
    <t xml:space="preserve">miR-548b-5p</t>
  </si>
  <si>
    <t xml:space="preserve">miR-548c-3p</t>
  </si>
  <si>
    <t xml:space="preserve">miR-548c-5p</t>
  </si>
  <si>
    <t xml:space="preserve">miR-548d-3p</t>
  </si>
  <si>
    <t xml:space="preserve">miR-548d-5p</t>
  </si>
  <si>
    <t xml:space="preserve">miR-548e</t>
  </si>
  <si>
    <t xml:space="preserve">miR-548f</t>
  </si>
  <si>
    <t xml:space="preserve">miR-548g</t>
  </si>
  <si>
    <t xml:space="preserve">miR-548h</t>
  </si>
  <si>
    <t xml:space="preserve">miR-548i</t>
  </si>
  <si>
    <t xml:space="preserve">miR-548j</t>
  </si>
  <si>
    <t xml:space="preserve">miR-548k</t>
  </si>
  <si>
    <t xml:space="preserve">miR-548l</t>
  </si>
  <si>
    <t xml:space="preserve">miR-548m</t>
  </si>
  <si>
    <t xml:space="preserve">miR-1276</t>
  </si>
  <si>
    <t xml:space="preserve">miR-1277</t>
  </si>
  <si>
    <t xml:space="preserve">miR-1278</t>
  </si>
  <si>
    <t xml:space="preserve">miR-1279</t>
  </si>
  <si>
    <t xml:space="preserve">miR-1280</t>
  </si>
  <si>
    <t xml:space="preserve">miR-1281</t>
  </si>
  <si>
    <t xml:space="preserve">miR-1282</t>
  </si>
  <si>
    <t xml:space="preserve">miR-1283</t>
  </si>
  <si>
    <t xml:space="preserve">miR-1284</t>
  </si>
  <si>
    <t xml:space="preserve">miR-1285</t>
  </si>
  <si>
    <t xml:space="preserve">miR-1286</t>
  </si>
  <si>
    <t xml:space="preserve">miR-1287</t>
  </si>
  <si>
    <t xml:space="preserve">miR-1288</t>
  </si>
  <si>
    <t xml:space="preserve">miR-1289</t>
  </si>
  <si>
    <t xml:space="preserve">miR-1290</t>
  </si>
  <si>
    <t xml:space="preserve">miR-1291</t>
  </si>
  <si>
    <t xml:space="preserve">miR-1292</t>
  </si>
  <si>
    <t xml:space="preserve">miR-1293</t>
  </si>
  <si>
    <t xml:space="preserve">miR-1294</t>
  </si>
  <si>
    <t xml:space="preserve">miR-1295</t>
  </si>
  <si>
    <t xml:space="preserve">miR-1296</t>
  </si>
  <si>
    <t xml:space="preserve">miR-1297</t>
  </si>
  <si>
    <t xml:space="preserve">miR-1298</t>
  </si>
  <si>
    <t xml:space="preserve">miR-1299</t>
  </si>
  <si>
    <t xml:space="preserve">miR-1300</t>
  </si>
  <si>
    <t xml:space="preserve">miR-1301</t>
  </si>
  <si>
    <t xml:space="preserve">miR-1302</t>
  </si>
  <si>
    <t xml:space="preserve">miR-1303</t>
  </si>
  <si>
    <t xml:space="preserve">miR-1304</t>
  </si>
  <si>
    <t xml:space="preserve">miR-1305</t>
  </si>
  <si>
    <t xml:space="preserve">miR-548n</t>
  </si>
  <si>
    <t xml:space="preserve">miR-548o</t>
  </si>
  <si>
    <t xml:space="preserve">miR-548p</t>
  </si>
  <si>
    <t xml:space="preserve">miR-549</t>
  </si>
  <si>
    <t xml:space="preserve">miR-550</t>
  </si>
  <si>
    <t xml:space="preserve">miR-551a</t>
  </si>
  <si>
    <t xml:space="preserve">miR-551b</t>
  </si>
  <si>
    <t xml:space="preserve">miR-552</t>
  </si>
  <si>
    <t xml:space="preserve">miR-553</t>
  </si>
  <si>
    <t xml:space="preserve">miR-554</t>
  </si>
  <si>
    <t xml:space="preserve">miR-555</t>
  </si>
  <si>
    <t xml:space="preserve">miR-556-3p</t>
  </si>
  <si>
    <t xml:space="preserve">miR-556-5p</t>
  </si>
  <si>
    <t xml:space="preserve">miR-557</t>
  </si>
  <si>
    <t xml:space="preserve">miR-558</t>
  </si>
  <si>
    <t xml:space="preserve">miR-559</t>
  </si>
  <si>
    <t xml:space="preserve">miR-561</t>
  </si>
  <si>
    <t xml:space="preserve">miR-562</t>
  </si>
  <si>
    <t xml:space="preserve">miR-563</t>
  </si>
  <si>
    <t xml:space="preserve">miR-564</t>
  </si>
  <si>
    <t xml:space="preserve">miR-566</t>
  </si>
  <si>
    <t xml:space="preserve">miR-567</t>
  </si>
  <si>
    <t xml:space="preserve">miR-568</t>
  </si>
  <si>
    <t xml:space="preserve">miR-569</t>
  </si>
  <si>
    <t xml:space="preserve">miR-570</t>
  </si>
  <si>
    <t xml:space="preserve">miR-571</t>
  </si>
  <si>
    <t xml:space="preserve">miR-572</t>
  </si>
  <si>
    <t xml:space="preserve">miR-573</t>
  </si>
  <si>
    <t xml:space="preserve">miR-574-3p</t>
  </si>
  <si>
    <t xml:space="preserve">miR-574-5p</t>
  </si>
  <si>
    <t xml:space="preserve">miR-575</t>
  </si>
  <si>
    <t xml:space="preserve">miR-576-3p</t>
  </si>
  <si>
    <t xml:space="preserve">miR-576-5p</t>
  </si>
  <si>
    <t xml:space="preserve">miR-577</t>
  </si>
  <si>
    <t xml:space="preserve">miR-578</t>
  </si>
  <si>
    <t xml:space="preserve">miR-579</t>
  </si>
  <si>
    <t xml:space="preserve">miR-580</t>
  </si>
  <si>
    <t xml:space="preserve">miR-581</t>
  </si>
  <si>
    <t xml:space="preserve">miR-582-3p</t>
  </si>
  <si>
    <t xml:space="preserve">miR-582-5p</t>
  </si>
  <si>
    <t xml:space="preserve">miR-583</t>
  </si>
  <si>
    <t xml:space="preserve">miR-584</t>
  </si>
  <si>
    <t xml:space="preserve">miR-585</t>
  </si>
  <si>
    <t xml:space="preserve">miR-586</t>
  </si>
  <si>
    <t xml:space="preserve">miR-587</t>
  </si>
  <si>
    <t xml:space="preserve">miR-588</t>
  </si>
  <si>
    <t xml:space="preserve">miR-589</t>
  </si>
  <si>
    <t xml:space="preserve">miR-590-3p</t>
  </si>
  <si>
    <t xml:space="preserve">miR-590-5p</t>
  </si>
  <si>
    <t xml:space="preserve">miR-591</t>
  </si>
  <si>
    <t xml:space="preserve">miR-592</t>
  </si>
  <si>
    <t xml:space="preserve">miR-593</t>
  </si>
  <si>
    <t xml:space="preserve">miR-595</t>
  </si>
  <si>
    <t xml:space="preserve">miR-596</t>
  </si>
  <si>
    <t xml:space="preserve">miR-597</t>
  </si>
  <si>
    <t xml:space="preserve">miR-598</t>
  </si>
  <si>
    <t xml:space="preserve">miR-599</t>
  </si>
  <si>
    <t xml:space="preserve">miR-600</t>
  </si>
  <si>
    <t xml:space="preserve">miR-604</t>
  </si>
  <si>
    <t xml:space="preserve">miR-605</t>
  </si>
  <si>
    <t xml:space="preserve">miR-653</t>
  </si>
  <si>
    <t xml:space="preserve">miR-802</t>
  </si>
  <si>
    <t xml:space="preserve">miR-658</t>
  </si>
  <si>
    <t xml:space="preserve">miR-655</t>
  </si>
  <si>
    <t xml:space="preserve">miR-633</t>
  </si>
  <si>
    <t xml:space="preserve">miR-643</t>
  </si>
  <si>
    <t xml:space="preserve">miR-628-5p</t>
  </si>
  <si>
    <t xml:space="preserve">miR-708</t>
  </si>
  <si>
    <t xml:space="preserve">miR-651</t>
  </si>
  <si>
    <t xml:space="preserve">miR-769-3p</t>
  </si>
  <si>
    <t xml:space="preserve">miR-767-5p</t>
  </si>
  <si>
    <t xml:space="preserve">miR-765</t>
  </si>
  <si>
    <t xml:space="preserve">miR-641</t>
  </si>
  <si>
    <t xml:space="preserve">miR-657</t>
  </si>
  <si>
    <t xml:space="preserve">miR-635</t>
  </si>
  <si>
    <t xml:space="preserve">miR-656</t>
  </si>
  <si>
    <t xml:space="preserve">miR-630</t>
  </si>
  <si>
    <t xml:space="preserve">miR-660</t>
  </si>
  <si>
    <t xml:space="preserve">miR-649</t>
  </si>
  <si>
    <t xml:space="preserve">miR-627</t>
  </si>
  <si>
    <t xml:space="preserve">miR-637</t>
  </si>
  <si>
    <t xml:space="preserve">miR-654-3p</t>
  </si>
  <si>
    <t xml:space="preserve">miR-644</t>
  </si>
  <si>
    <t xml:space="preserve">miR-663b</t>
  </si>
  <si>
    <t xml:space="preserve">miR-632</t>
  </si>
  <si>
    <t xml:space="preserve">miR-767-3p</t>
  </si>
  <si>
    <t xml:space="preserve">miR-631</t>
  </si>
  <si>
    <t xml:space="preserve">miR-634</t>
  </si>
  <si>
    <t xml:space="preserve">miR-629</t>
  </si>
  <si>
    <t xml:space="preserve">miR-668</t>
  </si>
  <si>
    <t xml:space="preserve">miR-1178</t>
  </si>
  <si>
    <t xml:space="preserve">miR-1179</t>
  </si>
  <si>
    <t xml:space="preserve">miR-1180</t>
  </si>
  <si>
    <t xml:space="preserve">miR-1181</t>
  </si>
  <si>
    <t xml:space="preserve">miR-1182</t>
  </si>
  <si>
    <t xml:space="preserve">miR-1183</t>
  </si>
  <si>
    <t xml:space="preserve">miR-1184</t>
  </si>
  <si>
    <t xml:space="preserve">miR-1185</t>
  </si>
  <si>
    <t xml:space="preserve">miR-1197</t>
  </si>
  <si>
    <t xml:space="preserve">miR-1200</t>
  </si>
  <si>
    <t xml:space="preserve">miR-1201</t>
  </si>
  <si>
    <t xml:space="preserve">miR-1202</t>
  </si>
  <si>
    <t xml:space="preserve">miR-1203</t>
  </si>
  <si>
    <t xml:space="preserve">miR-1204</t>
  </si>
  <si>
    <t xml:space="preserve">miR-1205</t>
  </si>
  <si>
    <t xml:space="preserve">miR-1206</t>
  </si>
  <si>
    <t xml:space="preserve">miR-1207-3p</t>
  </si>
  <si>
    <t xml:space="preserve">miR-1207-5p</t>
  </si>
  <si>
    <t xml:space="preserve">miR-1208</t>
  </si>
  <si>
    <t xml:space="preserve">miR-1224-3p</t>
  </si>
  <si>
    <t xml:space="preserve">miR-1224-5p</t>
  </si>
  <si>
    <t xml:space="preserve">miR-1225-3p</t>
  </si>
  <si>
    <t xml:space="preserve">miR-1225-5p</t>
  </si>
  <si>
    <t xml:space="preserve">miR-1226</t>
  </si>
  <si>
    <t xml:space="preserve">miR-1227</t>
  </si>
  <si>
    <t xml:space="preserve">miR-1228</t>
  </si>
  <si>
    <t xml:space="preserve">miR-1229</t>
  </si>
  <si>
    <t xml:space="preserve">miR-1231</t>
  </si>
  <si>
    <t xml:space="preserve">miR-1233</t>
  </si>
  <si>
    <t xml:space="preserve">miR-1234</t>
  </si>
  <si>
    <t xml:space="preserve">miR-1236</t>
  </si>
  <si>
    <t xml:space="preserve">miR-1237</t>
  </si>
  <si>
    <t xml:space="preserve">miR-1238</t>
  </si>
  <si>
    <t xml:space="preserve">miR-1243</t>
  </si>
  <si>
    <t xml:space="preserve">miR-1244</t>
  </si>
  <si>
    <t xml:space="preserve">miR-1245</t>
  </si>
  <si>
    <t xml:space="preserve">miR-1246</t>
  </si>
  <si>
    <t xml:space="preserve">miR-1247</t>
  </si>
  <si>
    <t xml:space="preserve">miR-606</t>
  </si>
  <si>
    <t xml:space="preserve">miR-607</t>
  </si>
  <si>
    <t xml:space="preserve">miR-608</t>
  </si>
  <si>
    <t xml:space="preserve">miR-609</t>
  </si>
  <si>
    <t xml:space="preserve">miR-610</t>
  </si>
  <si>
    <t xml:space="preserve">miR-611</t>
  </si>
  <si>
    <t xml:space="preserve">miR-612</t>
  </si>
  <si>
    <t xml:space="preserve">miR-613</t>
  </si>
  <si>
    <t xml:space="preserve">miR-614</t>
  </si>
  <si>
    <t xml:space="preserve">miR-615-3p</t>
  </si>
  <si>
    <t xml:space="preserve">miR-615-5p</t>
  </si>
  <si>
    <t xml:space="preserve">miR-616</t>
  </si>
  <si>
    <t xml:space="preserve">miR-617</t>
  </si>
  <si>
    <t xml:space="preserve">miR-618</t>
  </si>
  <si>
    <t xml:space="preserve">miR-619</t>
  </si>
  <si>
    <t xml:space="preserve">miR-620</t>
  </si>
  <si>
    <t xml:space="preserve">miR-621</t>
  </si>
  <si>
    <t xml:space="preserve">miR-622</t>
  </si>
  <si>
    <t xml:space="preserve">miR-623</t>
  </si>
  <si>
    <t xml:space="preserve">miR-624</t>
  </si>
  <si>
    <t xml:space="preserve">miR-625</t>
  </si>
  <si>
    <t xml:space="preserve">miR-626</t>
  </si>
  <si>
    <t xml:space="preserve">miR-642</t>
  </si>
  <si>
    <t xml:space="preserve">miR-652</t>
  </si>
  <si>
    <t xml:space="preserve">miR-758</t>
  </si>
  <si>
    <t xml:space="preserve">miR-770-5p</t>
  </si>
  <si>
    <t xml:space="preserve">miR-744</t>
  </si>
  <si>
    <t xml:space="preserve">miR-665</t>
  </si>
  <si>
    <t xml:space="preserve">miR-661</t>
  </si>
  <si>
    <t xml:space="preserve">miR-639</t>
  </si>
  <si>
    <t xml:space="preserve">miR-663</t>
  </si>
  <si>
    <t xml:space="preserve">miR-675b</t>
  </si>
  <si>
    <t xml:space="preserve">miR-636</t>
  </si>
  <si>
    <t xml:space="preserve">miR-769-5p</t>
  </si>
  <si>
    <t xml:space="preserve">miR-662</t>
  </si>
  <si>
    <t xml:space="preserve">miR-647</t>
  </si>
  <si>
    <t xml:space="preserve">miR-645</t>
  </si>
  <si>
    <t xml:space="preserve">miR-654-5p</t>
  </si>
  <si>
    <t xml:space="preserve">miR-671-3p</t>
  </si>
  <si>
    <t xml:space="preserve">miR-638</t>
  </si>
  <si>
    <t xml:space="preserve">miR-628-3p</t>
  </si>
  <si>
    <t xml:space="preserve">miR-671-5p</t>
  </si>
  <si>
    <t xml:space="preserve">miR-640</t>
  </si>
  <si>
    <t xml:space="preserve">miR-650</t>
  </si>
  <si>
    <t xml:space="preserve">miR-760</t>
  </si>
  <si>
    <t xml:space="preserve">miR-664</t>
  </si>
  <si>
    <t xml:space="preserve">miR-766</t>
  </si>
  <si>
    <t xml:space="preserve">miR-648</t>
  </si>
  <si>
    <t xml:space="preserve">miR-659</t>
  </si>
  <si>
    <t xml:space="preserve">miR-675</t>
  </si>
  <si>
    <t xml:space="preserve">miR-720</t>
  </si>
  <si>
    <t xml:space="preserve">miR-646</t>
  </si>
  <si>
    <t xml:space="preserve">miR-106a*</t>
  </si>
  <si>
    <t xml:space="preserve">miR-10a*</t>
  </si>
  <si>
    <t xml:space="preserve">miR-122*</t>
  </si>
  <si>
    <t xml:space="preserve">miR-124*</t>
  </si>
  <si>
    <t xml:space="preserve">miR-125b-1*</t>
  </si>
  <si>
    <t xml:space="preserve">miR-129*</t>
  </si>
  <si>
    <t xml:space="preserve">miR-1306</t>
  </si>
  <si>
    <t xml:space="preserve">miR-1307</t>
  </si>
  <si>
    <t xml:space="preserve">miR-1308</t>
  </si>
  <si>
    <t xml:space="preserve">miR-130a*</t>
  </si>
  <si>
    <t xml:space="preserve">miR-132*</t>
  </si>
  <si>
    <t xml:space="preserve">miR-1321</t>
  </si>
  <si>
    <t xml:space="preserve">miR-1322</t>
  </si>
  <si>
    <t xml:space="preserve">miR-1323</t>
  </si>
  <si>
    <t xml:space="preserve">miR-1324</t>
  </si>
  <si>
    <t xml:space="preserve">miR-135a*</t>
  </si>
  <si>
    <t xml:space="preserve">miR-136*</t>
  </si>
  <si>
    <t xml:space="preserve">miR-138-1*</t>
  </si>
  <si>
    <t xml:space="preserve">miR-141*</t>
  </si>
  <si>
    <t xml:space="preserve">miR-145*</t>
  </si>
  <si>
    <t xml:space="preserve">miR-1468</t>
  </si>
  <si>
    <t xml:space="preserve">miR-1469</t>
  </si>
  <si>
    <t xml:space="preserve">miR-146a</t>
  </si>
  <si>
    <t xml:space="preserve">miR-146a*</t>
  </si>
  <si>
    <t xml:space="preserve">miR-1470</t>
  </si>
  <si>
    <t xml:space="preserve">miR-1471</t>
  </si>
  <si>
    <t xml:space="preserve">miR-147b</t>
  </si>
  <si>
    <t xml:space="preserve">miR-150*</t>
  </si>
  <si>
    <t xml:space="preserve">miR-1537</t>
  </si>
  <si>
    <t xml:space="preserve">miR-1538</t>
  </si>
  <si>
    <t xml:space="preserve">miR-1539</t>
  </si>
  <si>
    <t xml:space="preserve">miR-154*</t>
  </si>
  <si>
    <t xml:space="preserve">miR-155*</t>
  </si>
  <si>
    <t xml:space="preserve">miR-16-1*</t>
  </si>
  <si>
    <t xml:space="preserve">miR-182*</t>
  </si>
  <si>
    <t xml:space="preserve">miR-1825</t>
  </si>
  <si>
    <t xml:space="preserve">miR-1826</t>
  </si>
  <si>
    <t xml:space="preserve">miR-1827</t>
  </si>
  <si>
    <t xml:space="preserve">miR-1908</t>
  </si>
  <si>
    <t xml:space="preserve">miR-1909</t>
  </si>
  <si>
    <t xml:space="preserve">miR-190b</t>
  </si>
  <si>
    <t xml:space="preserve">miR-191*</t>
  </si>
  <si>
    <t xml:space="preserve">miR-1910</t>
  </si>
  <si>
    <t xml:space="preserve">miR-1911</t>
  </si>
  <si>
    <t xml:space="preserve">miR-1912</t>
  </si>
  <si>
    <t xml:space="preserve">miR-1913</t>
  </si>
  <si>
    <t xml:space="preserve">miR-1914</t>
  </si>
  <si>
    <t xml:space="preserve">miR-1915</t>
  </si>
  <si>
    <t xml:space="preserve">miR-192*</t>
  </si>
  <si>
    <t xml:space="preserve">miR-218-1*</t>
  </si>
  <si>
    <t xml:space="preserve">miR-30a*</t>
  </si>
  <si>
    <t xml:space="preserve">miR-454*</t>
  </si>
  <si>
    <t xml:space="preserve">miR-876-3p</t>
  </si>
  <si>
    <t xml:space="preserve">miR-923</t>
  </si>
  <si>
    <t xml:space="preserve">miR-875-5p</t>
  </si>
  <si>
    <t xml:space="preserve">miR-924</t>
  </si>
  <si>
    <t xml:space="preserve">miR-30d*</t>
  </si>
  <si>
    <t xml:space="preserve">miR-936</t>
  </si>
  <si>
    <t xml:space="preserve">miR-886-3p</t>
  </si>
  <si>
    <t xml:space="preserve">miR-889</t>
  </si>
  <si>
    <t xml:space="preserve">miR-920</t>
  </si>
  <si>
    <t xml:space="preserve">miR-888</t>
  </si>
  <si>
    <t xml:space="preserve">miR-891b</t>
  </si>
  <si>
    <t xml:space="preserve">miR-922</t>
  </si>
  <si>
    <t xml:space="preserve">miR-887</t>
  </si>
  <si>
    <t xml:space="preserve">miR-944</t>
  </si>
  <si>
    <t xml:space="preserve">miR-939</t>
  </si>
  <si>
    <t xml:space="preserve">miR-886-5p</t>
  </si>
  <si>
    <t xml:space="preserve">miR-934</t>
  </si>
  <si>
    <t xml:space="preserve">miR-892b</t>
  </si>
  <si>
    <t xml:space="preserve">miR-877</t>
  </si>
  <si>
    <t xml:space="preserve">miR-891a</t>
  </si>
  <si>
    <t xml:space="preserve">miR-892a</t>
  </si>
  <si>
    <t xml:space="preserve">miR-885-5p</t>
  </si>
  <si>
    <t xml:space="preserve">miR-885-3p</t>
  </si>
  <si>
    <t xml:space="preserve">miR-92b</t>
  </si>
  <si>
    <t xml:space="preserve">miR-876-5p</t>
  </si>
  <si>
    <t xml:space="preserve">miR-873</t>
  </si>
  <si>
    <t xml:space="preserve">miR-890</t>
  </si>
  <si>
    <t xml:space="preserve">miR-940</t>
  </si>
  <si>
    <t xml:space="preserve">miR-937</t>
  </si>
  <si>
    <t xml:space="preserve">miR-875-3p</t>
  </si>
  <si>
    <t xml:space="preserve">miR-941</t>
  </si>
  <si>
    <t xml:space="preserve">miR-942</t>
  </si>
  <si>
    <t xml:space="preserve">miR-938</t>
  </si>
  <si>
    <t xml:space="preserve">miR-935</t>
  </si>
  <si>
    <t xml:space="preserve">miR-921</t>
  </si>
  <si>
    <t xml:space="preserve">miR-943</t>
  </si>
  <si>
    <t xml:space="preserve">miR-874</t>
  </si>
  <si>
    <t xml:space="preserve">miR-933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45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5.87"/>
  </cols>
  <sheetData>
    <row r="1" customFormat="false" ht="13.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</row>
    <row r="2" customFormat="false" ht="13.5" hidden="false" customHeight="false" outlineLevel="0" collapsed="false">
      <c r="B2" s="2" t="s">
        <v>1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 t="s">
        <v>2</v>
      </c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</row>
    <row r="3" customFormat="false" ht="13.5" hidden="false" customHeight="false" outlineLevel="0" collapsed="false">
      <c r="B3" s="0" t="n">
        <v>1</v>
      </c>
      <c r="C3" s="0" t="n">
        <v>2</v>
      </c>
      <c r="D3" s="0" t="n">
        <v>3</v>
      </c>
      <c r="E3" s="0" t="n">
        <v>4</v>
      </c>
      <c r="F3" s="0" t="n">
        <v>5</v>
      </c>
      <c r="G3" s="0" t="n">
        <v>6</v>
      </c>
      <c r="H3" s="0" t="n">
        <v>7</v>
      </c>
      <c r="I3" s="0" t="n">
        <v>8</v>
      </c>
      <c r="J3" s="0" t="n">
        <v>9</v>
      </c>
      <c r="K3" s="0" t="n">
        <v>10</v>
      </c>
      <c r="L3" s="0" t="n">
        <v>11</v>
      </c>
      <c r="M3" s="0" t="n">
        <v>12</v>
      </c>
      <c r="N3" s="0" t="n">
        <v>13</v>
      </c>
      <c r="O3" s="0" t="n">
        <v>14</v>
      </c>
      <c r="P3" s="0" t="n">
        <v>15</v>
      </c>
      <c r="Q3" s="0" t="n">
        <v>1</v>
      </c>
      <c r="R3" s="0" t="n">
        <v>2</v>
      </c>
      <c r="S3" s="0" t="n">
        <v>3</v>
      </c>
      <c r="T3" s="0" t="n">
        <v>4</v>
      </c>
      <c r="U3" s="0" t="n">
        <v>5</v>
      </c>
      <c r="V3" s="0" t="n">
        <v>6</v>
      </c>
      <c r="W3" s="0" t="n">
        <v>7</v>
      </c>
      <c r="X3" s="0" t="n">
        <v>8</v>
      </c>
      <c r="Y3" s="0" t="n">
        <v>9</v>
      </c>
      <c r="Z3" s="0" t="n">
        <v>10</v>
      </c>
      <c r="AA3" s="0" t="n">
        <v>11</v>
      </c>
      <c r="AB3" s="0" t="n">
        <v>12</v>
      </c>
      <c r="AC3" s="0" t="n">
        <v>13</v>
      </c>
      <c r="AD3" s="0" t="n">
        <v>14</v>
      </c>
      <c r="AE3" s="0" t="n">
        <v>15</v>
      </c>
    </row>
    <row r="4" customFormat="false" ht="13.5" hidden="false" customHeight="false" outlineLevel="0" collapsed="false">
      <c r="A4" s="0" t="s">
        <v>3</v>
      </c>
      <c r="B4" s="0" t="n">
        <v>1.26575659397028</v>
      </c>
      <c r="C4" s="0" t="n">
        <v>1.16473358646846</v>
      </c>
      <c r="D4" s="0" t="n">
        <v>0.870550563296125</v>
      </c>
      <c r="E4" s="0" t="n">
        <v>0.52850902028069</v>
      </c>
      <c r="F4" s="0" t="n">
        <v>0.829319545814442</v>
      </c>
      <c r="G4" s="0" t="e">
        <f aca="false"/>
        <v>#VALUE!</v>
      </c>
      <c r="H4" s="0" t="n">
        <v>4.99332219560645</v>
      </c>
      <c r="I4" s="0" t="n">
        <v>0.554784736033922</v>
      </c>
      <c r="J4" s="0" t="n">
        <v>0.946057646725597</v>
      </c>
      <c r="K4" s="0" t="n">
        <v>5.65685424949238</v>
      </c>
      <c r="L4" s="0" t="n">
        <v>0.510506062853596</v>
      </c>
      <c r="M4" s="0" t="n">
        <v>0.668963777393057</v>
      </c>
      <c r="N4" s="0" t="n">
        <v>2.12874036490672</v>
      </c>
      <c r="O4" s="0" t="n">
        <v>0.197510327965844</v>
      </c>
      <c r="P4" s="0" t="n">
        <v>1.45397251732031</v>
      </c>
      <c r="Q4" s="0" t="n">
        <v>0.0382075086778771</v>
      </c>
      <c r="R4" s="0" t="n">
        <v>0.243163736853071</v>
      </c>
      <c r="S4" s="0" t="n">
        <v>0.128514228332008</v>
      </c>
      <c r="T4" s="0" t="n">
        <v>0.373712312158735</v>
      </c>
      <c r="U4" s="0" t="n">
        <v>1.75321144263207</v>
      </c>
      <c r="V4" s="0" t="e">
        <f aca="false"/>
        <v>#VALUE!</v>
      </c>
      <c r="W4" s="0" t="n">
        <v>4.40762046350644</v>
      </c>
      <c r="X4" s="0" t="n">
        <v>0.655196701929182</v>
      </c>
      <c r="Y4" s="0" t="n">
        <v>0.479632059662633</v>
      </c>
      <c r="Z4" s="0" t="n">
        <v>0.732042847972813</v>
      </c>
      <c r="AA4" s="0" t="n">
        <v>0.882702996290655</v>
      </c>
      <c r="AB4" s="0" t="n">
        <v>0.143587294374629</v>
      </c>
      <c r="AC4" s="0" t="n">
        <v>0.611320138846034</v>
      </c>
      <c r="AD4" s="0" t="n">
        <v>0.0758871802746905</v>
      </c>
      <c r="AE4" s="0" t="n">
        <v>0.590496330714766</v>
      </c>
    </row>
    <row r="5" customFormat="false" ht="13.5" hidden="false" customHeight="false" outlineLevel="0" collapsed="false">
      <c r="A5" s="0" t="s">
        <v>4</v>
      </c>
      <c r="B5" s="0" t="n">
        <v>107.634741152475</v>
      </c>
      <c r="C5" s="0" t="n">
        <v>62.6828990455634</v>
      </c>
      <c r="D5" s="0" t="n">
        <v>78.7932424540747</v>
      </c>
      <c r="E5" s="0" t="n">
        <v>18.8958825828725</v>
      </c>
      <c r="F5" s="0" t="n">
        <v>23.7523771300648</v>
      </c>
      <c r="G5" s="0" t="e">
        <f aca="false"/>
        <v>#VALUE!</v>
      </c>
      <c r="H5" s="0" t="n">
        <v>218.274532292597</v>
      </c>
      <c r="I5" s="0" t="n">
        <v>19.8353231990238</v>
      </c>
      <c r="J5" s="0" t="n">
        <v>34.7755156008339</v>
      </c>
      <c r="K5" s="0" t="n">
        <v>159.786310259406</v>
      </c>
      <c r="L5" s="0" t="n">
        <v>14.4200074017733</v>
      </c>
      <c r="M5" s="0" t="n">
        <v>39.9465775648516</v>
      </c>
      <c r="N5" s="0" t="n">
        <v>67.1818677518763</v>
      </c>
      <c r="O5" s="0" t="n">
        <v>26.9086852881189</v>
      </c>
      <c r="P5" s="0" t="n">
        <v>47.5047542601296</v>
      </c>
      <c r="Q5" s="0" t="n">
        <v>1.67017583885674</v>
      </c>
      <c r="R5" s="0" t="n">
        <v>6.10503683584223</v>
      </c>
      <c r="S5" s="0" t="n">
        <v>19.2929252430522</v>
      </c>
      <c r="T5" s="0" t="n">
        <v>47.5047542601296</v>
      </c>
      <c r="U5" s="0" t="n">
        <v>99.7330661965438</v>
      </c>
      <c r="V5" s="0" t="e">
        <f aca="false"/>
        <v>#VALUE!</v>
      </c>
      <c r="W5" s="0" t="n">
        <v>250.731596182253</v>
      </c>
      <c r="X5" s="0" t="n">
        <v>60.5476893904382</v>
      </c>
      <c r="Y5" s="0" t="n">
        <v>32.222577601815</v>
      </c>
      <c r="Z5" s="0" t="n">
        <v>7.78123957929829</v>
      </c>
      <c r="AA5" s="0" t="n">
        <v>41.3552905803998</v>
      </c>
      <c r="AB5" s="0" t="n">
        <v>15.3482259092042</v>
      </c>
      <c r="AC5" s="0" t="n">
        <v>22.3158986616065</v>
      </c>
      <c r="AD5" s="0" t="n">
        <v>15.242207968703</v>
      </c>
      <c r="AE5" s="0" t="n">
        <v>304.437021440696</v>
      </c>
    </row>
    <row r="6" customFormat="false" ht="13.5" hidden="false" customHeight="false" outlineLevel="0" collapsed="false">
      <c r="A6" s="0" t="s">
        <v>5</v>
      </c>
      <c r="B6" s="0" t="n">
        <v>6.14750072515205</v>
      </c>
      <c r="C6" s="0" t="n">
        <v>3.73213196614724</v>
      </c>
      <c r="D6" s="0" t="n">
        <v>2.53151318794056</v>
      </c>
      <c r="E6" s="0" t="n">
        <v>2.86791049603165</v>
      </c>
      <c r="F6" s="0" t="n">
        <v>3.09512998708479</v>
      </c>
      <c r="G6" s="0" t="e">
        <f aca="false"/>
        <v>#VALUE!</v>
      </c>
      <c r="H6" s="0" t="n">
        <v>23.5883074766577</v>
      </c>
      <c r="I6" s="0" t="n">
        <v>6.14750072515205</v>
      </c>
      <c r="J6" s="0" t="n">
        <v>2.65737162819302</v>
      </c>
      <c r="K6" s="0" t="n">
        <v>52.7098251051248</v>
      </c>
      <c r="L6" s="0" t="n">
        <v>3.116658318642</v>
      </c>
      <c r="M6" s="0" t="n">
        <v>3.50642288526415</v>
      </c>
      <c r="N6" s="0" t="n">
        <v>11.6317801385625</v>
      </c>
      <c r="O6" s="0" t="n">
        <v>1.00695555005672</v>
      </c>
      <c r="P6" s="0" t="n">
        <v>4.14105969536551</v>
      </c>
      <c r="Q6" s="0" t="n">
        <v>0.181746564665039</v>
      </c>
      <c r="R6" s="0" t="n">
        <v>2.42838976879009</v>
      </c>
      <c r="S6" s="0" t="n">
        <v>2.41161565538152</v>
      </c>
      <c r="T6" s="0" t="n">
        <v>2.34566989846376</v>
      </c>
      <c r="U6" s="0" t="n">
        <v>24.0839479585771</v>
      </c>
      <c r="V6" s="0" t="e">
        <f aca="false"/>
        <v>#VALUE!</v>
      </c>
      <c r="W6" s="0" t="n">
        <v>30.273844695219</v>
      </c>
      <c r="X6" s="0" t="n">
        <v>4.31691294601772</v>
      </c>
      <c r="Y6" s="0" t="n">
        <v>3.83705647730106</v>
      </c>
      <c r="Z6" s="0" t="n">
        <v>3.34035167771348</v>
      </c>
      <c r="AA6" s="0" t="n">
        <v>7.51618199371209</v>
      </c>
      <c r="AB6" s="0" t="n">
        <v>0.913831450229401</v>
      </c>
      <c r="AC6" s="0" t="n">
        <v>0.812252396356235</v>
      </c>
      <c r="AD6" s="0" t="n">
        <v>0.566441942647899</v>
      </c>
      <c r="AE6" s="0" t="n">
        <v>4.31691294601771</v>
      </c>
    </row>
    <row r="7" customFormat="false" ht="13.5" hidden="false" customHeight="false" outlineLevel="0" collapsed="false">
      <c r="A7" s="0" t="s">
        <v>6</v>
      </c>
      <c r="B7" s="0" t="n">
        <v>30.9099625255951</v>
      </c>
      <c r="C7" s="0" t="n">
        <v>9.57982963695144</v>
      </c>
      <c r="D7" s="0" t="n">
        <v>10.4107348435355</v>
      </c>
      <c r="E7" s="0" t="n">
        <v>11.712685567565</v>
      </c>
      <c r="F7" s="0" t="n">
        <v>7.2601532425373</v>
      </c>
      <c r="G7" s="0" t="e">
        <f aca="false"/>
        <v>#VALUE!</v>
      </c>
      <c r="H7" s="0" t="n">
        <v>166.571757496567</v>
      </c>
      <c r="I7" s="0" t="n">
        <v>15.7797232718938</v>
      </c>
      <c r="J7" s="0" t="n">
        <v>16.1112888009075</v>
      </c>
      <c r="K7" s="0" t="n">
        <v>64.893406706562</v>
      </c>
      <c r="L7" s="0" t="n">
        <v>7.88986163594687</v>
      </c>
      <c r="M7" s="0" t="n">
        <v>20.1122139923493</v>
      </c>
      <c r="N7" s="0" t="n">
        <v>51.6250725902161</v>
      </c>
      <c r="O7" s="0" t="n">
        <v>3.75809099685605</v>
      </c>
      <c r="P7" s="0" t="n">
        <v>4.99332219560645</v>
      </c>
      <c r="Q7" s="0" t="n">
        <v>0.303548721098761</v>
      </c>
      <c r="R7" s="0" t="n">
        <v>5.73582099206331</v>
      </c>
      <c r="S7" s="0" t="n">
        <v>10.1964850185541</v>
      </c>
      <c r="T7" s="0" t="n">
        <v>7.88986163594687</v>
      </c>
      <c r="U7" s="0" t="n">
        <v>300.245747003361</v>
      </c>
      <c r="V7" s="0" t="e">
        <f aca="false"/>
        <v>#VALUE!</v>
      </c>
      <c r="W7" s="0" t="n">
        <v>257.78062081452</v>
      </c>
      <c r="X7" s="0" t="n">
        <v>8.28211939073102</v>
      </c>
      <c r="Y7" s="0" t="n">
        <v>20.6776452901999</v>
      </c>
      <c r="Z7" s="0" t="n">
        <v>2.05622765331214</v>
      </c>
      <c r="AA7" s="0" t="n">
        <v>22.9432839682533</v>
      </c>
      <c r="AB7" s="0" t="n">
        <v>5.02805349808731</v>
      </c>
      <c r="AC7" s="0" t="n">
        <v>3.41053956707183</v>
      </c>
      <c r="AD7" s="0" t="n">
        <v>3.81055199217575</v>
      </c>
      <c r="AE7" s="0" t="n">
        <v>12.3805199483391</v>
      </c>
    </row>
    <row r="8" customFormat="false" ht="13.5" hidden="false" customHeight="false" outlineLevel="0" collapsed="false">
      <c r="A8" s="0" t="s">
        <v>7</v>
      </c>
      <c r="B8" s="0" t="n">
        <v>3.31727818325777</v>
      </c>
      <c r="C8" s="0" t="n">
        <v>1.27456062731926</v>
      </c>
      <c r="D8" s="0" t="n">
        <v>1.21419488439505</v>
      </c>
      <c r="E8" s="0" t="n">
        <v>0.386891248385597</v>
      </c>
      <c r="F8" s="0" t="n">
        <v>1.61328351844425</v>
      </c>
      <c r="G8" s="0" t="e">
        <f aca="false"/>
        <v>#VALUE!</v>
      </c>
      <c r="H8" s="0" t="n">
        <v>4.65893434587383</v>
      </c>
      <c r="I8" s="0" t="n">
        <v>1.10956947206784</v>
      </c>
      <c r="J8" s="0" t="n">
        <v>0.122427537198366</v>
      </c>
      <c r="K8" s="0" t="n">
        <v>0.920187650624877</v>
      </c>
      <c r="L8" s="0" t="n">
        <v>0.0145786404927626</v>
      </c>
      <c r="M8" s="0" t="n">
        <v>0.482968164462423</v>
      </c>
      <c r="N8" s="0" t="n">
        <v>0.279321784518055</v>
      </c>
      <c r="O8" s="0" t="n">
        <v>0.00491020849422589</v>
      </c>
      <c r="P8" s="0" t="n">
        <v>1.91852823865053</v>
      </c>
      <c r="Q8" s="0" t="n">
        <v>0.0291572809855252</v>
      </c>
      <c r="R8" s="0" t="n">
        <v>0.368567304322775</v>
      </c>
      <c r="S8" s="0" t="n">
        <v>0.152830034711509</v>
      </c>
      <c r="T8" s="0" t="n">
        <v>0.336808394216423</v>
      </c>
      <c r="U8" s="0" t="n">
        <v>2.37841423000544</v>
      </c>
      <c r="V8" s="0" t="e">
        <f aca="false"/>
        <v>#VALUE!</v>
      </c>
      <c r="W8" s="0" t="n">
        <v>3.86374531569938</v>
      </c>
      <c r="X8" s="0" t="n">
        <v>0.784584097896752</v>
      </c>
      <c r="Y8" s="0" t="n">
        <v>0.0134150849443399</v>
      </c>
      <c r="Z8" s="0" t="n">
        <v>0.105112051906714</v>
      </c>
      <c r="AA8" s="0" t="n">
        <v>0.0285572328196688</v>
      </c>
      <c r="AB8" s="0" t="n">
        <v>0.111878133865997</v>
      </c>
      <c r="AC8" s="0" t="n">
        <v>0.150725978461345</v>
      </c>
      <c r="AD8" s="0" t="n">
        <v>0.00296038391896562</v>
      </c>
      <c r="AE8" s="0" t="n">
        <v>0.63287829698514</v>
      </c>
    </row>
    <row r="9" customFormat="false" ht="13.5" hidden="false" customHeight="false" outlineLevel="0" collapsed="false">
      <c r="A9" s="0" t="s">
        <v>8</v>
      </c>
      <c r="B9" s="0" t="n">
        <v>0.00424505805674243</v>
      </c>
      <c r="C9" s="0" t="n">
        <v>0.00103224418023572</v>
      </c>
      <c r="D9" s="0" t="n">
        <v>0.000516122090117862</v>
      </c>
      <c r="E9" s="0" t="n">
        <v>0.00215215842944651</v>
      </c>
      <c r="F9" s="0" t="n">
        <v>0.00110633191923418</v>
      </c>
      <c r="G9" s="0" t="e">
        <f aca="false"/>
        <v>#VALUE!</v>
      </c>
      <c r="H9" s="0" t="n">
        <v>0.0156250000000001</v>
      </c>
      <c r="I9" s="0" t="n">
        <v>0.00163103109263354</v>
      </c>
      <c r="J9" s="0" t="n">
        <v>0.00282017421000488</v>
      </c>
      <c r="K9" s="0" t="n">
        <v>0.0181989622885696</v>
      </c>
      <c r="L9" s="0" t="n">
        <v>0.000428030137361346</v>
      </c>
      <c r="M9" s="0" t="n">
        <v>0.00133402368823671</v>
      </c>
      <c r="N9" s="0" t="n">
        <v>0.00643430482240291</v>
      </c>
      <c r="O9" s="0" t="n">
        <v>0.000149248080772958</v>
      </c>
      <c r="P9" s="0" t="n">
        <v>0.000338161491238019</v>
      </c>
      <c r="Q9" s="0" t="n">
        <v>4.69017084133305E-005</v>
      </c>
      <c r="R9" s="0" t="n">
        <v>0.000232577636241196</v>
      </c>
      <c r="S9" s="0" t="n">
        <v>0.000364953429842515</v>
      </c>
      <c r="T9" s="0" t="n">
        <v>0.000826899719104032</v>
      </c>
      <c r="U9" s="0" t="n">
        <v>0.00278134803827553</v>
      </c>
      <c r="V9" s="0" t="e">
        <f aca="false"/>
        <v>#VALUE!</v>
      </c>
      <c r="W9" s="0" t="n">
        <v>0.0138881668932277</v>
      </c>
      <c r="X9" s="0" t="n">
        <v>0.00171212054944538</v>
      </c>
      <c r="Y9" s="0" t="n">
        <v>0.000446206762807324</v>
      </c>
      <c r="Z9" s="0" t="n">
        <v>0.000101235296119927</v>
      </c>
      <c r="AA9" s="0" t="n">
        <v>0.00116133507324485</v>
      </c>
      <c r="AB9" s="0" t="n">
        <v>0.000362432512360608</v>
      </c>
      <c r="AC9" s="0" t="e">
        <f aca="false"/>
        <v>#VALUE!</v>
      </c>
      <c r="AD9" s="0" t="n">
        <v>0.000187606833653322</v>
      </c>
      <c r="AE9" s="0" t="n">
        <v>0.00173602086165346</v>
      </c>
    </row>
    <row r="10" customFormat="false" ht="13.5" hidden="false" customHeight="false" outlineLevel="0" collapsed="false">
      <c r="A10" s="0" t="s">
        <v>9</v>
      </c>
      <c r="B10" s="0" t="n">
        <v>5.13370359025163</v>
      </c>
      <c r="C10" s="0" t="n">
        <v>3.07375036257603</v>
      </c>
      <c r="D10" s="0" t="n">
        <v>3.07375036257603</v>
      </c>
      <c r="E10" s="0" t="n">
        <v>1.61328351844425</v>
      </c>
      <c r="F10" s="0" t="n">
        <v>2.58470566127499</v>
      </c>
      <c r="G10" s="0" t="e">
        <f aca="false"/>
        <v>#VALUE!</v>
      </c>
      <c r="H10" s="0" t="n">
        <v>16.2233516766405</v>
      </c>
      <c r="I10" s="0" t="n">
        <v>2.84810039119415</v>
      </c>
      <c r="J10" s="0" t="n">
        <v>3.16016524745351</v>
      </c>
      <c r="K10" s="0" t="n">
        <v>23.42537113513</v>
      </c>
      <c r="L10" s="0" t="n">
        <v>1.42405019559707</v>
      </c>
      <c r="M10" s="0" t="n">
        <v>1.94530989482457</v>
      </c>
      <c r="N10" s="0" t="n">
        <v>7.6211039843515</v>
      </c>
      <c r="O10" s="0" t="n">
        <v>3.27160823423113</v>
      </c>
      <c r="P10" s="0" t="n">
        <v>5.16941132254997</v>
      </c>
      <c r="Q10" s="0" t="n">
        <v>0.0859713636337338</v>
      </c>
      <c r="R10" s="0" t="n">
        <v>0.920187650624874</v>
      </c>
      <c r="S10" s="0" t="n">
        <v>0.411795508633786</v>
      </c>
      <c r="T10" s="0" t="n">
        <v>1.1328838852958</v>
      </c>
      <c r="U10" s="0" t="n">
        <v>6.06286626604158</v>
      </c>
      <c r="V10" s="0" t="e">
        <f aca="false"/>
        <v>#VALUE!</v>
      </c>
      <c r="W10" s="0" t="n">
        <v>11.004334545118</v>
      </c>
      <c r="X10" s="0" t="n">
        <v>2.07052984768276</v>
      </c>
      <c r="Y10" s="0" t="n">
        <v>1.43395524801583</v>
      </c>
      <c r="Z10" s="0" t="n">
        <v>2.01391110011344</v>
      </c>
      <c r="AA10" s="0" t="n">
        <v>2.98969849726988</v>
      </c>
      <c r="AB10" s="0" t="n">
        <v>0.277392368016961</v>
      </c>
      <c r="AC10" s="0" t="n">
        <v>2.75108363627949</v>
      </c>
      <c r="AD10" s="0" t="n">
        <v>0.7578582832552</v>
      </c>
      <c r="AE10" s="0" t="n">
        <v>1.63580411711556</v>
      </c>
    </row>
    <row r="11" customFormat="false" ht="13.5" hidden="false" customHeight="false" outlineLevel="0" collapsed="false">
      <c r="A11" s="0" t="s">
        <v>10</v>
      </c>
      <c r="B11" s="0" t="n">
        <v>18.5070109424846</v>
      </c>
      <c r="C11" s="0" t="n">
        <v>9.64646262152611</v>
      </c>
      <c r="D11" s="0" t="n">
        <v>5.31474325638605</v>
      </c>
      <c r="E11" s="0" t="n">
        <v>1.54756499354239</v>
      </c>
      <c r="F11" s="0" t="n">
        <v>2.808889751476</v>
      </c>
      <c r="G11" s="0" t="e">
        <f aca="false"/>
        <v>#VALUE!</v>
      </c>
      <c r="H11" s="0" t="n">
        <v>23.10286712836</v>
      </c>
      <c r="I11" s="0" t="n">
        <v>1.64718203453515</v>
      </c>
      <c r="J11" s="0" t="n">
        <v>4.08404850282878</v>
      </c>
      <c r="K11" s="0" t="n">
        <v>34.7755156008339</v>
      </c>
      <c r="L11" s="0" t="n">
        <v>4.05583791916012</v>
      </c>
      <c r="M11" s="0" t="n">
        <v>3.60500185044332</v>
      </c>
      <c r="N11" s="0" t="n">
        <v>3.58010028371189</v>
      </c>
      <c r="O11" s="0" t="n">
        <v>8.33972608672898</v>
      </c>
      <c r="P11" s="0" t="n">
        <v>7.46426393229445</v>
      </c>
      <c r="Q11" s="0" t="n">
        <v>0.180491149440312</v>
      </c>
      <c r="R11" s="0" t="n">
        <v>3.86374531569938</v>
      </c>
      <c r="S11" s="0" t="n">
        <v>3.29436406907029</v>
      </c>
      <c r="T11" s="0" t="n">
        <v>12.7285837400787</v>
      </c>
      <c r="U11" s="0" t="n">
        <v>19.0273138400435</v>
      </c>
      <c r="V11" s="0" t="e">
        <f aca="false"/>
        <v>#VALUE!</v>
      </c>
      <c r="W11" s="0" t="n">
        <v>67.1818677518763</v>
      </c>
      <c r="X11" s="0" t="n">
        <v>12.817118041434</v>
      </c>
      <c r="Y11" s="0" t="n">
        <v>15.4549812627975</v>
      </c>
      <c r="Z11" s="0" t="n">
        <v>4</v>
      </c>
      <c r="AA11" s="0" t="n">
        <v>11.4716419841266</v>
      </c>
      <c r="AB11" s="0" t="n">
        <v>1.89211529345119</v>
      </c>
      <c r="AC11" s="0" t="n">
        <v>1.97246540898672</v>
      </c>
      <c r="AD11" s="0" t="n">
        <v>7.31065160183521</v>
      </c>
      <c r="AE11" s="0" t="n">
        <v>58.4852128146817</v>
      </c>
    </row>
    <row r="12" customFormat="false" ht="13.5" hidden="false" customHeight="false" outlineLevel="0" collapsed="false">
      <c r="A12" s="0" t="s">
        <v>11</v>
      </c>
      <c r="B12" s="0" t="n">
        <v>30.2738446952191</v>
      </c>
      <c r="C12" s="0" t="n">
        <v>12.553345566348</v>
      </c>
      <c r="D12" s="0" t="n">
        <v>10.1260527517622</v>
      </c>
      <c r="E12" s="0" t="n">
        <v>4.34693945010423</v>
      </c>
      <c r="F12" s="0" t="n">
        <v>4.53153554118319</v>
      </c>
      <c r="G12" s="0" t="e">
        <f aca="false"/>
        <v>#VALUE!</v>
      </c>
      <c r="H12" s="0" t="n">
        <v>26.9086852881189</v>
      </c>
      <c r="I12" s="0" t="n">
        <v>7.46426393229445</v>
      </c>
      <c r="J12" s="0" t="n">
        <v>13.8325957009258</v>
      </c>
      <c r="K12" s="0" t="n">
        <v>37.2714747669906</v>
      </c>
      <c r="L12" s="0" t="n">
        <v>7.01284577052827</v>
      </c>
      <c r="M12" s="0" t="n">
        <v>13.1774562762812</v>
      </c>
      <c r="N12" s="0" t="n">
        <v>27.857618025476</v>
      </c>
      <c r="O12" s="0" t="n">
        <v>11.1579493308032</v>
      </c>
      <c r="P12" s="0" t="n">
        <v>14.8254089902459</v>
      </c>
      <c r="Q12" s="0" t="n">
        <v>0.332171453524128</v>
      </c>
      <c r="R12" s="0" t="n">
        <v>3.89061978964913</v>
      </c>
      <c r="S12" s="0" t="n">
        <v>4</v>
      </c>
      <c r="T12" s="0" t="n">
        <v>11.4716419841266</v>
      </c>
      <c r="U12" s="0" t="n">
        <v>23.263560277125</v>
      </c>
      <c r="V12" s="0" t="e">
        <f aca="false"/>
        <v>#VALUE!</v>
      </c>
      <c r="W12" s="0" t="n">
        <v>54.1916999912017</v>
      </c>
      <c r="X12" s="0" t="n">
        <v>18.8958825828725</v>
      </c>
      <c r="Y12" s="0" t="n">
        <v>7.361501204999</v>
      </c>
      <c r="Z12" s="0" t="n">
        <v>2.62078680771673</v>
      </c>
      <c r="AA12" s="0" t="n">
        <v>11.55143356418</v>
      </c>
      <c r="AB12" s="0" t="n">
        <v>4.02782220022688</v>
      </c>
      <c r="AC12" s="0" t="n">
        <v>14.8254089902459</v>
      </c>
      <c r="AD12" s="0" t="n">
        <v>3.05251841792112</v>
      </c>
      <c r="AE12" s="0" t="n">
        <v>16.9122886489821</v>
      </c>
    </row>
    <row r="13" customFormat="false" ht="13.5" hidden="false" customHeight="false" outlineLevel="0" collapsed="false">
      <c r="A13" s="0" t="s">
        <v>12</v>
      </c>
      <c r="B13" s="0" t="n">
        <v>0.0994420604693649</v>
      </c>
      <c r="C13" s="0" t="n">
        <v>0.104385989928546</v>
      </c>
      <c r="D13" s="0" t="n">
        <v>0.0717936471873148</v>
      </c>
      <c r="E13" s="0" t="n">
        <v>0.0328036463632209</v>
      </c>
      <c r="F13" s="0" t="n">
        <v>0.0575117281640548</v>
      </c>
      <c r="G13" s="0" t="e">
        <f aca="false"/>
        <v>#VALUE!</v>
      </c>
      <c r="H13" s="0" t="n">
        <v>0.332171453524128</v>
      </c>
      <c r="I13" s="0" t="n">
        <v>0.0349152230647569</v>
      </c>
      <c r="J13" s="0" t="n">
        <v>0.062934721878545</v>
      </c>
      <c r="K13" s="0" t="n">
        <v>0.348685916587601</v>
      </c>
      <c r="L13" s="0" t="n">
        <v>0.0270167884783708</v>
      </c>
      <c r="M13" s="0" t="n">
        <v>0.0575117281640547</v>
      </c>
      <c r="N13" s="0" t="n">
        <v>0.119908014915658</v>
      </c>
      <c r="O13" s="0" t="n">
        <v>0.0187106047596708</v>
      </c>
      <c r="P13" s="0" t="n">
        <v>0.0877778047336247</v>
      </c>
      <c r="Q13" s="0" t="n">
        <v>0.00477593858473464</v>
      </c>
      <c r="R13" s="0" t="n">
        <v>0.0243488931143906</v>
      </c>
      <c r="S13" s="0" t="n">
        <v>0.017217267435572</v>
      </c>
      <c r="T13" s="0" t="n">
        <v>0.0669858414085184</v>
      </c>
      <c r="U13" s="0" t="n">
        <v>0.126744934973754</v>
      </c>
      <c r="V13" s="0" t="e">
        <f aca="false"/>
        <v>#VALUE!</v>
      </c>
      <c r="W13" s="0" t="n">
        <v>0.38958228983025</v>
      </c>
      <c r="X13" s="0" t="n">
        <v>0.0536603397773597</v>
      </c>
      <c r="Y13" s="0" t="n">
        <v>0.0374212095193415</v>
      </c>
      <c r="Z13" s="0" t="n">
        <v>0.037162722343835</v>
      </c>
      <c r="AA13" s="0" t="n">
        <v>0.0871714791469004</v>
      </c>
      <c r="AB13" s="0" t="n">
        <v>0.0259162358067013</v>
      </c>
      <c r="AC13" s="0" t="n">
        <v>0.0758871802746905</v>
      </c>
      <c r="AD13" s="0" t="n">
        <v>0.0204748969352869</v>
      </c>
      <c r="AE13" s="0" t="n">
        <v>0.0967228120963993</v>
      </c>
    </row>
    <row r="14" customFormat="false" ht="13.5" hidden="false" customHeight="false" outlineLevel="0" collapsed="false">
      <c r="A14" s="0" t="s">
        <v>13</v>
      </c>
      <c r="B14" s="0" t="n">
        <v>630.345939632597</v>
      </c>
      <c r="C14" s="0" t="n">
        <v>390.722357493904</v>
      </c>
      <c r="D14" s="0" t="n">
        <v>315.172969816299</v>
      </c>
      <c r="E14" s="0" t="n">
        <v>1016.92671532752</v>
      </c>
      <c r="F14" s="0" t="n">
        <v>148.056087539877</v>
      </c>
      <c r="G14" s="0" t="e">
        <f aca="false"/>
        <v>#VALUE!</v>
      </c>
      <c r="H14" s="0" t="n">
        <v>6472.01842678478</v>
      </c>
      <c r="I14" s="0" t="n">
        <v>141.043854832206</v>
      </c>
      <c r="J14" s="0" t="n">
        <v>192.671583668617</v>
      </c>
      <c r="K14" s="0" t="n">
        <v>1530.72563060218</v>
      </c>
      <c r="L14" s="0" t="n">
        <v>324.033688056392</v>
      </c>
      <c r="M14" s="0" t="n">
        <v>962.071295195148</v>
      </c>
      <c r="N14" s="0" t="n">
        <v>445.721888407616</v>
      </c>
      <c r="O14" s="0" t="n">
        <v>209.382926990792</v>
      </c>
      <c r="P14" s="0" t="n">
        <v>377.412919626521</v>
      </c>
      <c r="Q14" s="0" t="n">
        <v>8.33972608672896</v>
      </c>
      <c r="R14" s="0" t="n">
        <v>71.012446212342</v>
      </c>
      <c r="S14" s="0" t="n">
        <v>95.6703519126359</v>
      </c>
      <c r="T14" s="0" t="n">
        <v>694.581415653209</v>
      </c>
      <c r="U14" s="0" t="n">
        <v>955.42578333369</v>
      </c>
      <c r="V14" s="0" t="e">
        <f aca="false"/>
        <v>#VALUE!</v>
      </c>
      <c r="W14" s="0" t="n">
        <v>6472.01842678478</v>
      </c>
      <c r="X14" s="0" t="n">
        <v>276.282428545134</v>
      </c>
      <c r="Y14" s="0" t="n">
        <v>181.019335983756</v>
      </c>
      <c r="Z14" s="0" t="n">
        <v>69.5510312016677</v>
      </c>
      <c r="AA14" s="0" t="n">
        <v>1074.90988403002</v>
      </c>
      <c r="AB14" s="0" t="n">
        <v>143.012753673244</v>
      </c>
      <c r="AC14" s="0" t="n">
        <v>342.509454025244</v>
      </c>
      <c r="AD14" s="0" t="n">
        <v>112.985983525204</v>
      </c>
      <c r="AE14" s="0" t="n">
        <v>556.408249613342</v>
      </c>
    </row>
    <row r="15" customFormat="false" ht="13.5" hidden="false" customHeight="false" outlineLevel="0" collapsed="false">
      <c r="A15" s="0" t="s">
        <v>14</v>
      </c>
      <c r="B15" s="0" t="n">
        <v>51.9841533667992</v>
      </c>
      <c r="C15" s="0" t="n">
        <v>27.2843165365747</v>
      </c>
      <c r="D15" s="0" t="n">
        <v>54.5686330731492</v>
      </c>
      <c r="E15" s="0" t="n">
        <v>8.39773346898454</v>
      </c>
      <c r="F15" s="0" t="n">
        <v>8.51496145962688</v>
      </c>
      <c r="G15" s="0" t="e">
        <f aca="false"/>
        <v>#VALUE!</v>
      </c>
      <c r="H15" s="0" t="n">
        <v>265.027820503393</v>
      </c>
      <c r="I15" s="0" t="n">
        <v>12.7285837400787</v>
      </c>
      <c r="J15" s="0" t="n">
        <v>18.8958825828725</v>
      </c>
      <c r="K15" s="0" t="n">
        <v>49.5220797933566</v>
      </c>
      <c r="L15" s="0" t="n">
        <v>9.51365692002177</v>
      </c>
      <c r="M15" s="0" t="n">
        <v>16.1112888009075</v>
      </c>
      <c r="N15" s="0" t="n">
        <v>42.8136817531556</v>
      </c>
      <c r="O15" s="0" t="n">
        <v>13.7370469830041</v>
      </c>
      <c r="P15" s="0" t="n">
        <v>24.5900029006082</v>
      </c>
      <c r="Q15" s="0" t="n">
        <v>0.570381857934211</v>
      </c>
      <c r="R15" s="0" t="n">
        <v>3.73213196614723</v>
      </c>
      <c r="S15" s="0" t="n">
        <v>9.91766159951188</v>
      </c>
      <c r="T15" s="0" t="n">
        <v>10.8528346195814</v>
      </c>
      <c r="U15" s="0" t="n">
        <v>65.7992849059882</v>
      </c>
      <c r="V15" s="0" t="e">
        <f aca="false"/>
        <v>#VALUE!</v>
      </c>
      <c r="W15" s="0" t="n">
        <v>129.786813413124</v>
      </c>
      <c r="X15" s="0" t="n">
        <v>18.8958825828725</v>
      </c>
      <c r="Y15" s="0" t="n">
        <v>20.2521055035245</v>
      </c>
      <c r="Z15" s="0" t="n">
        <v>1.95884059517386</v>
      </c>
      <c r="AA15" s="0" t="n">
        <v>12.2100736716845</v>
      </c>
      <c r="AB15" s="0" t="n">
        <v>4.59479341998814</v>
      </c>
      <c r="AC15" s="0" t="n">
        <v>24.4201473433689</v>
      </c>
      <c r="AD15" s="0" t="n">
        <v>11.712685567565</v>
      </c>
      <c r="AE15" s="0" t="n">
        <v>73.5166947198102</v>
      </c>
    </row>
    <row r="16" customFormat="false" ht="13.5" hidden="false" customHeight="false" outlineLevel="0" collapsed="false">
      <c r="A16" s="0" t="s">
        <v>15</v>
      </c>
      <c r="B16" s="0" t="n">
        <v>0.417543959714185</v>
      </c>
      <c r="C16" s="0" t="n">
        <v>0.460093825312438</v>
      </c>
      <c r="D16" s="0" t="n">
        <v>0.243163736853072</v>
      </c>
      <c r="E16" s="0" t="n">
        <v>0.0908732823325194</v>
      </c>
      <c r="F16" s="0" t="n">
        <v>0.0346740460021202</v>
      </c>
      <c r="G16" s="0" t="e">
        <f aca="false"/>
        <v>#VALUE!</v>
      </c>
      <c r="H16" s="0" t="n">
        <v>1.3195079107729</v>
      </c>
      <c r="I16" s="0" t="n">
        <v>0.0688690697422882</v>
      </c>
      <c r="J16" s="0" t="n">
        <v>0.0890031372248171</v>
      </c>
      <c r="K16" s="0" t="n">
        <v>0.864537231307867</v>
      </c>
      <c r="L16" s="0" t="n">
        <v>0.0717936471873147</v>
      </c>
      <c r="M16" s="0" t="n">
        <v>0.108067153913483</v>
      </c>
      <c r="N16" s="0" t="n">
        <v>0.233258247884202</v>
      </c>
      <c r="O16" s="0" t="n">
        <v>0.0511188786598614</v>
      </c>
      <c r="P16" s="0" t="n">
        <v>0.120742041115606</v>
      </c>
      <c r="Q16" s="0" t="n">
        <v>0.0054105838598083</v>
      </c>
      <c r="R16" s="0" t="n">
        <v>0.0575117281640547</v>
      </c>
      <c r="S16" s="0" t="n">
        <v>0.0470389608565958</v>
      </c>
      <c r="T16" s="0" t="n">
        <v>0.06515411005257</v>
      </c>
      <c r="U16" s="0" t="n">
        <v>1.31039340385836</v>
      </c>
      <c r="V16" s="0" t="e">
        <f aca="false"/>
        <v>#VALUE!</v>
      </c>
      <c r="W16" s="0" t="n">
        <v>1.49484924863494</v>
      </c>
      <c r="X16" s="0" t="n">
        <v>0.11502345632811</v>
      </c>
      <c r="Y16" s="0" t="n">
        <v>0.128514228332008</v>
      </c>
      <c r="Z16" s="0" t="n">
        <v>0.00689611715852075</v>
      </c>
      <c r="AA16" s="0" t="n">
        <v>0.193445624192799</v>
      </c>
      <c r="AB16" s="0" t="n">
        <v>0.0571144656393376</v>
      </c>
      <c r="AC16" s="0" t="n">
        <v>0.061639544030835</v>
      </c>
      <c r="AD16" s="0" t="n">
        <v>0.0960546988305008</v>
      </c>
      <c r="AE16" s="0" t="n">
        <v>0.295248165357383</v>
      </c>
    </row>
    <row r="17" customFormat="false" ht="13.5" hidden="false" customHeight="false" outlineLevel="0" collapsed="false">
      <c r="A17" s="0" t="s">
        <v>16</v>
      </c>
      <c r="B17" s="0" t="n">
        <v>0.721964597761249</v>
      </c>
      <c r="C17" s="0" t="n">
        <v>0.323088207659373</v>
      </c>
      <c r="D17" s="0" t="n">
        <v>0.3511112189345</v>
      </c>
      <c r="E17" s="0" t="n">
        <v>0.28322097132395</v>
      </c>
      <c r="F17" s="0" t="n">
        <v>0.329876977693224</v>
      </c>
      <c r="G17" s="0" t="e">
        <f aca="false"/>
        <v>#VALUE!</v>
      </c>
      <c r="H17" s="0" t="n">
        <v>1.29235283063749</v>
      </c>
      <c r="I17" s="0" t="n">
        <v>0.55864356903611</v>
      </c>
      <c r="J17" s="0" t="n">
        <v>0.230046912656219</v>
      </c>
      <c r="K17" s="0" t="n">
        <v>4.50023393875524</v>
      </c>
      <c r="L17" s="0" t="n">
        <v>0.343885454534936</v>
      </c>
      <c r="M17" s="0" t="n">
        <v>0.132127255070173</v>
      </c>
      <c r="N17" s="0" t="n">
        <v>0.959264119325265</v>
      </c>
      <c r="O17" s="0" t="n">
        <v>0.0934280780396838</v>
      </c>
      <c r="P17" s="0" t="n">
        <v>0.466516495768403</v>
      </c>
      <c r="Q17" s="0" t="n">
        <v>0.0169802322269696</v>
      </c>
      <c r="R17" s="0" t="n">
        <v>0.129408115480172</v>
      </c>
      <c r="S17" s="0" t="n">
        <v>0.0753629892306725</v>
      </c>
      <c r="T17" s="0" t="n">
        <v>0.0769465258340573</v>
      </c>
      <c r="U17" s="0" t="n">
        <v>1.18099266142953</v>
      </c>
      <c r="V17" s="0" t="e">
        <f aca="false"/>
        <v>#VALUE!</v>
      </c>
      <c r="W17" s="0" t="n">
        <v>0.7791645796605</v>
      </c>
      <c r="X17" s="0" t="n">
        <v>0.230046912656219</v>
      </c>
      <c r="Y17" s="0" t="n">
        <v>0.234880687303503</v>
      </c>
      <c r="Z17" s="0" t="n">
        <v>0.450625231305416</v>
      </c>
      <c r="AA17" s="0" t="n">
        <v>0.590496330714766</v>
      </c>
      <c r="AB17" s="0" t="n">
        <v>0.0279695334664991</v>
      </c>
      <c r="AC17" s="0" t="n">
        <v>0.22687978882929</v>
      </c>
      <c r="AD17" s="0" t="n">
        <v>0.0712977322417766</v>
      </c>
      <c r="AE17" s="0" t="n">
        <v>0.211686328090632</v>
      </c>
    </row>
    <row r="18" customFormat="false" ht="13.5" hidden="false" customHeight="false" outlineLevel="0" collapsed="false">
      <c r="A18" s="0" t="s">
        <v>17</v>
      </c>
      <c r="B18" s="0" t="n">
        <v>0.00138106793200498</v>
      </c>
      <c r="C18" s="0" t="n">
        <v>0.00109868992645392</v>
      </c>
      <c r="D18" s="0" t="n">
        <v>0.000648772370164312</v>
      </c>
      <c r="E18" s="0" t="n">
        <v>0.000690533966002488</v>
      </c>
      <c r="F18" s="0" t="n">
        <v>0.000936781366528582</v>
      </c>
      <c r="G18" s="0" t="e">
        <f aca="false"/>
        <v>#VALUE!</v>
      </c>
      <c r="H18" s="0" t="n">
        <v>0.00694408344661384</v>
      </c>
      <c r="I18" s="0" t="n">
        <v>0.000898620752563357</v>
      </c>
      <c r="J18" s="0" t="n">
        <v>0.000705043552501219</v>
      </c>
      <c r="K18" s="0" t="n">
        <v>0.011759740214149</v>
      </c>
      <c r="L18" s="0" t="n">
        <v>0.000446206762807324</v>
      </c>
      <c r="M18" s="0" t="n">
        <v>0.000576656572963637</v>
      </c>
      <c r="N18" s="0" t="n">
        <v>0.00179724150512671</v>
      </c>
      <c r="O18" s="0" t="n">
        <v>0.000538039607361627</v>
      </c>
      <c r="P18" s="0" t="n">
        <v>0.00189971669416462</v>
      </c>
      <c r="Q18" s="0" t="n">
        <v>0.000127254121196426</v>
      </c>
      <c r="R18" s="0" t="n">
        <v>0.000431007322407547</v>
      </c>
      <c r="S18" s="0" t="n">
        <v>0.00037782348475156</v>
      </c>
      <c r="T18" s="0" t="n">
        <v>0.000280443934325448</v>
      </c>
      <c r="U18" s="0" t="n">
        <v>0.00196671005870453</v>
      </c>
      <c r="V18" s="0" t="e">
        <f aca="false"/>
        <v>#VALUE!</v>
      </c>
      <c r="W18" s="0" t="n">
        <v>0.00464534029297938</v>
      </c>
      <c r="X18" s="0" t="n">
        <v>0.0010466537720081</v>
      </c>
      <c r="Y18" s="0" t="n">
        <v>0.000495097402241226</v>
      </c>
      <c r="Z18" s="0" t="n">
        <v>0.00088012740489339</v>
      </c>
      <c r="AA18" s="0" t="n">
        <v>0.00264961782704624</v>
      </c>
      <c r="AB18" s="0" t="n">
        <v>0.000364953429842514</v>
      </c>
      <c r="AC18" s="0" t="n">
        <v>0.000538039607361627</v>
      </c>
      <c r="AD18" s="0" t="n">
        <v>0.000484908445037615</v>
      </c>
      <c r="AE18" s="0" t="n">
        <v>0.00099019480448245</v>
      </c>
    </row>
    <row r="19" customFormat="false" ht="13.5" hidden="false" customHeight="false" outlineLevel="0" collapsed="false">
      <c r="A19" s="0" t="s">
        <v>18</v>
      </c>
      <c r="B19" s="0" t="n">
        <v>0.0579117538681482</v>
      </c>
      <c r="C19" s="0" t="n">
        <v>0.0665231364033352</v>
      </c>
      <c r="D19" s="0" t="n">
        <v>0.0160642785415011</v>
      </c>
      <c r="E19" s="0" t="n">
        <v>0.0185813611719175</v>
      </c>
      <c r="F19" s="0" t="n">
        <v>0.0203334664912803</v>
      </c>
      <c r="G19" s="0" t="e">
        <f aca="false"/>
        <v>#VALUE!</v>
      </c>
      <c r="H19" s="0" t="n">
        <v>0.1182572058407</v>
      </c>
      <c r="I19" s="0" t="n">
        <v>0.0180732528735201</v>
      </c>
      <c r="J19" s="0" t="n">
        <v>0.0158431168717192</v>
      </c>
      <c r="K19" s="0" t="n">
        <v>0.188155843426384</v>
      </c>
      <c r="L19" s="0" t="n">
        <v>0.00694408344661383</v>
      </c>
      <c r="M19" s="0" t="n">
        <v>0.0161760144350215</v>
      </c>
      <c r="N19" s="0" t="n">
        <v>0.0339604644539394</v>
      </c>
      <c r="O19" s="0" t="n">
        <v>0.0116785097549605</v>
      </c>
      <c r="P19" s="0" t="n">
        <v>0.020905118043533</v>
      </c>
      <c r="Q19" s="0" t="n">
        <v>0.00230662629185455</v>
      </c>
      <c r="R19" s="0" t="n">
        <v>0.00897420589841433</v>
      </c>
      <c r="S19" s="0" t="n">
        <v>0.0219444511834062</v>
      </c>
      <c r="T19" s="0" t="n">
        <v>0.0476956002800175</v>
      </c>
      <c r="U19" s="0" t="n">
        <v>0.100133734698703</v>
      </c>
      <c r="V19" s="0" t="e">
        <f aca="false"/>
        <v>#VALUE!</v>
      </c>
      <c r="W19" s="0" t="n">
        <v>0.163799175482295</v>
      </c>
      <c r="X19" s="0" t="n">
        <v>0.0262780129766786</v>
      </c>
      <c r="Y19" s="0" t="n">
        <v>0.0188407473076681</v>
      </c>
      <c r="Z19" s="0" t="n">
        <v>0.0142786164098344</v>
      </c>
      <c r="AA19" s="0" t="n">
        <v>0.0748424190386832</v>
      </c>
      <c r="AB19" s="0" t="n">
        <v>0.0174576115323784</v>
      </c>
      <c r="AC19" s="0" t="n">
        <v>0.0126037774878457</v>
      </c>
      <c r="AD19" s="0" t="n">
        <v>0.0228763389991504</v>
      </c>
      <c r="AE19" s="0" t="n">
        <v>0.087777804733625</v>
      </c>
    </row>
    <row r="20" customFormat="false" ht="13.5" hidden="false" customHeight="false" outlineLevel="0" collapsed="false">
      <c r="A20" s="0" t="s">
        <v>19</v>
      </c>
      <c r="B20" s="0" t="n">
        <v>61.8199250511902</v>
      </c>
      <c r="C20" s="0" t="n">
        <v>115.360059214186</v>
      </c>
      <c r="D20" s="0" t="n">
        <v>9.1895868399763</v>
      </c>
      <c r="E20" s="0" t="n">
        <v>10.1260527517622</v>
      </c>
      <c r="F20" s="0" t="n">
        <v>11.1579493308032</v>
      </c>
      <c r="G20" s="0" t="e">
        <f aca="false"/>
        <v>#VALUE!</v>
      </c>
      <c r="H20" s="0" t="n">
        <v>44.0173381804718</v>
      </c>
      <c r="I20" s="0" t="n">
        <v>9.71355907516038</v>
      </c>
      <c r="J20" s="0" t="n">
        <v>7.78123957929829</v>
      </c>
      <c r="K20" s="0" t="n">
        <v>41.6429393741419</v>
      </c>
      <c r="L20" s="0" t="n">
        <v>5.42641730979068</v>
      </c>
      <c r="M20" s="0" t="n">
        <v>10.6294865127721</v>
      </c>
      <c r="N20" s="0" t="n">
        <v>5.46416102701758</v>
      </c>
      <c r="O20" s="0" t="n">
        <v>27.4740939660081</v>
      </c>
      <c r="P20" s="0" t="n">
        <v>6.964404506369</v>
      </c>
      <c r="Q20" s="0" t="n">
        <v>1.21419488439504</v>
      </c>
      <c r="R20" s="0" t="n">
        <v>5.09824250927704</v>
      </c>
      <c r="S20" s="0" t="n">
        <v>13.4543426440594</v>
      </c>
      <c r="T20" s="0" t="n">
        <v>57.6800296070932</v>
      </c>
      <c r="U20" s="0" t="n">
        <v>43.4113384783254</v>
      </c>
      <c r="V20" s="0" t="e">
        <f aca="false"/>
        <v>#VALUE!</v>
      </c>
      <c r="W20" s="0" t="n">
        <v>182.278425036425</v>
      </c>
      <c r="X20" s="0" t="n">
        <v>21.2589730255442</v>
      </c>
      <c r="Y20" s="0" t="n">
        <v>14.3204011348476</v>
      </c>
      <c r="Z20" s="0" t="n">
        <v>6.19025997416957</v>
      </c>
      <c r="AA20" s="0" t="n">
        <v>40.7859400742164</v>
      </c>
      <c r="AB20" s="0" t="n">
        <v>11.004334545118</v>
      </c>
      <c r="AC20" s="0" t="n">
        <v>2.54912125463852</v>
      </c>
      <c r="AD20" s="0" t="n">
        <v>24.2514650641664</v>
      </c>
      <c r="AE20" s="0" t="n">
        <v>248.999666537545</v>
      </c>
    </row>
    <row r="21" customFormat="false" ht="13.5" hidden="false" customHeight="false" outlineLevel="0" collapsed="false">
      <c r="A21" s="0" t="s">
        <v>20</v>
      </c>
      <c r="B21" s="0" t="n">
        <v>0.220675749072664</v>
      </c>
      <c r="C21" s="0" t="n">
        <v>0.244855074396732</v>
      </c>
      <c r="D21" s="0" t="n">
        <v>0.171942727267468</v>
      </c>
      <c r="E21" s="0" t="n">
        <v>0.161544103829686</v>
      </c>
      <c r="F21" s="0" t="n">
        <v>0.208771979857093</v>
      </c>
      <c r="G21" s="0" t="e">
        <f aca="false"/>
        <v>#VALUE!</v>
      </c>
      <c r="H21" s="0" t="n">
        <v>0.768437590644007</v>
      </c>
      <c r="I21" s="0" t="n">
        <v>0.289172045976322</v>
      </c>
      <c r="J21" s="0" t="n">
        <v>0.174342958293801</v>
      </c>
      <c r="K21" s="0" t="n">
        <v>1.91852823865053</v>
      </c>
      <c r="L21" s="0" t="n">
        <v>0.186856156079367</v>
      </c>
      <c r="M21" s="0" t="n">
        <v>0.087777804733625</v>
      </c>
      <c r="N21" s="0" t="n">
        <v>0.5</v>
      </c>
      <c r="O21" s="0" t="n">
        <v>0.134903529563053</v>
      </c>
      <c r="P21" s="0" t="n">
        <v>0.348685916587601</v>
      </c>
      <c r="Q21" s="0" t="n">
        <v>0.00929068058595876</v>
      </c>
      <c r="R21" s="0" t="n">
        <v>0.052192994964273</v>
      </c>
      <c r="S21" s="0" t="n">
        <v>0.0603710205578028</v>
      </c>
      <c r="T21" s="0" t="n">
        <v>0.0698304461295138</v>
      </c>
      <c r="U21" s="0" t="n">
        <v>0.535886731268146</v>
      </c>
      <c r="V21" s="0" t="e">
        <f aca="false"/>
        <v>#VALUE!</v>
      </c>
      <c r="W21" s="0" t="n">
        <v>0.351111218934499</v>
      </c>
      <c r="X21" s="0" t="n">
        <v>0.13304627280667</v>
      </c>
      <c r="Y21" s="0" t="n">
        <v>0.253489869947507</v>
      </c>
      <c r="Z21" s="0" t="n">
        <v>0.234880687303503</v>
      </c>
      <c r="AA21" s="0" t="n">
        <v>0.241484082231212</v>
      </c>
      <c r="AB21" s="0" t="n">
        <v>0.0224055507502473</v>
      </c>
      <c r="AC21" s="0" t="n">
        <v>0.0583145619710504</v>
      </c>
      <c r="AD21" s="0" t="n">
        <v>0.0544094102060078</v>
      </c>
      <c r="AE21" s="0" t="n">
        <v>0.105112051906714</v>
      </c>
    </row>
    <row r="22" customFormat="false" ht="13.5" hidden="false" customHeight="false" outlineLevel="0" collapsed="false">
      <c r="A22" s="0" t="s">
        <v>21</v>
      </c>
      <c r="B22" s="0" t="n">
        <v>0.0620682809648149</v>
      </c>
      <c r="C22" s="0" t="n">
        <v>0.0285572328196688</v>
      </c>
      <c r="D22" s="0" t="n">
        <v>0.00975258241329387</v>
      </c>
      <c r="E22" s="0" t="n">
        <v>0.00302258787801247</v>
      </c>
      <c r="F22" s="0" t="n">
        <v>0.00396077921792981</v>
      </c>
      <c r="G22" s="0" t="e">
        <f aca="false"/>
        <v>#VALUE!</v>
      </c>
      <c r="H22" s="0" t="n">
        <v>0.0540335769567415</v>
      </c>
      <c r="I22" s="0" t="n">
        <v>0.00149048750875055</v>
      </c>
      <c r="J22" s="0" t="n">
        <v>0.00361948461675926</v>
      </c>
      <c r="K22" s="0" t="n">
        <v>0.0500668673493515</v>
      </c>
      <c r="L22" s="0" t="n">
        <v>0.00219737985290783</v>
      </c>
      <c r="M22" s="0" t="n">
        <v>0.00728932024638132</v>
      </c>
      <c r="N22" s="0" t="n">
        <v>0.0200535296494204</v>
      </c>
      <c r="O22" s="0" t="n">
        <v>0.000214015068680673</v>
      </c>
      <c r="P22" s="0" t="n">
        <v>0.00229069326021852</v>
      </c>
      <c r="Q22" s="0" t="n">
        <v>0.00085606027472269</v>
      </c>
      <c r="R22" s="0" t="n">
        <v>0.00387926756030092</v>
      </c>
      <c r="S22" s="0" t="n">
        <v>0.00608722327859764</v>
      </c>
      <c r="T22" s="0" t="n">
        <v>0.0114381694995752</v>
      </c>
      <c r="U22" s="0" t="n">
        <v>0.0184530103348364</v>
      </c>
      <c r="V22" s="0" t="e">
        <f aca="false"/>
        <v>#VALUE!</v>
      </c>
      <c r="W22" s="0" t="n">
        <v>0.0902455747201561</v>
      </c>
      <c r="X22" s="0" t="n">
        <v>0.00608722327859766</v>
      </c>
      <c r="Y22" s="0" t="n">
        <v>0.00849011611348484</v>
      </c>
      <c r="Z22" s="0" t="n">
        <v>0.00219737985290783</v>
      </c>
      <c r="AA22" s="0" t="n">
        <v>0.0130482487410683</v>
      </c>
      <c r="AB22" s="0" t="n">
        <v>0.00304361163929883</v>
      </c>
      <c r="AC22" s="0" t="n">
        <v>0.00412897672094289</v>
      </c>
      <c r="AD22" s="0" t="n">
        <v>0.00126206331116943</v>
      </c>
      <c r="AE22" s="0" t="n">
        <v>0.0130482487410683</v>
      </c>
    </row>
    <row r="23" customFormat="false" ht="13.5" hidden="false" customHeight="false" outlineLevel="0" collapsed="false">
      <c r="A23" s="0" t="s">
        <v>22</v>
      </c>
      <c r="B23" s="0" t="n">
        <v>0.0106721895058937</v>
      </c>
      <c r="C23" s="0" t="n">
        <v>0.00825795344188578</v>
      </c>
      <c r="D23" s="0" t="n">
        <v>0.00728932024638132</v>
      </c>
      <c r="E23" s="0" t="n">
        <v>0.00968521640577333</v>
      </c>
      <c r="F23" s="0" t="n">
        <v>0.00229069326021852</v>
      </c>
      <c r="G23" s="0" t="e">
        <f aca="false"/>
        <v>#VALUE!</v>
      </c>
      <c r="H23" s="0" t="n">
        <v>0.142595464483553</v>
      </c>
      <c r="I23" s="0" t="n">
        <v>0.0243488931143906</v>
      </c>
      <c r="J23" s="0" t="n">
        <v>0.00442532767693671</v>
      </c>
      <c r="K23" s="0" t="n">
        <v>0.248273123859259</v>
      </c>
      <c r="L23" s="0" t="n">
        <v>0.00330759887641612</v>
      </c>
      <c r="M23" s="0" t="n">
        <v>0.0154098860077087</v>
      </c>
      <c r="N23" s="0" t="n">
        <v>0.0195051648265877</v>
      </c>
      <c r="O23" s="0" t="n">
        <v>0.000331202228380779</v>
      </c>
      <c r="P23" s="0" t="n">
        <v>0.00240457893231429</v>
      </c>
      <c r="Q23" s="0" t="n">
        <v>0.00155378219483382</v>
      </c>
      <c r="R23" s="0" t="n">
        <v>0.00494436169519641</v>
      </c>
      <c r="S23" s="0" t="n">
        <v>0.00310756438966765</v>
      </c>
      <c r="T23" s="0" t="n">
        <v>0.00739107536504373</v>
      </c>
      <c r="U23" s="0" t="n">
        <v>0.0293600859129379</v>
      </c>
      <c r="V23" s="0" t="e">
        <f aca="false"/>
        <v>#VALUE!</v>
      </c>
      <c r="W23" s="0" t="n">
        <v>0.100133734698703</v>
      </c>
      <c r="X23" s="0" t="n">
        <v>0.0191037543389386</v>
      </c>
      <c r="Y23" s="0" t="n">
        <v>0.0067541971195927</v>
      </c>
      <c r="Z23" s="0" t="n">
        <v>0.00184776884126093</v>
      </c>
      <c r="AA23" s="0" t="n">
        <v>0.00803213927075054</v>
      </c>
      <c r="AB23" s="0" t="n">
        <v>0.000227791257699416</v>
      </c>
      <c r="AC23" s="0" t="n">
        <v>0.00242130410144334</v>
      </c>
      <c r="AD23" s="0" t="n">
        <v>0.00134330255677709</v>
      </c>
      <c r="AE23" s="0" t="n">
        <v>0.00708999340091532</v>
      </c>
    </row>
    <row r="24" customFormat="false" ht="13.5" hidden="false" customHeight="false" outlineLevel="0" collapsed="false">
      <c r="A24" s="0" t="s">
        <v>23</v>
      </c>
      <c r="B24" s="0" t="n">
        <v>0.0112806968400195</v>
      </c>
      <c r="C24" s="0" t="n">
        <v>0.00903662643676006</v>
      </c>
      <c r="D24" s="0" t="n">
        <v>0.00117754670672926</v>
      </c>
      <c r="E24" s="0" t="n">
        <v>0.00233882559495884</v>
      </c>
      <c r="F24" s="0" t="n">
        <v>0.0017848270512293</v>
      </c>
      <c r="G24" s="0" t="e">
        <f aca="false"/>
        <v>#VALUE!</v>
      </c>
      <c r="H24" s="0" t="n">
        <v>0.0257372192896117</v>
      </c>
      <c r="I24" s="0" t="n">
        <v>0.00261313975544163</v>
      </c>
      <c r="J24" s="0" t="n">
        <v>0.00361948461675926</v>
      </c>
      <c r="K24" s="0" t="n">
        <v>0.04736614270345</v>
      </c>
      <c r="L24" s="0" t="n">
        <v>0.00202200180437769</v>
      </c>
      <c r="M24" s="0" t="n">
        <v>0.00471018682691703</v>
      </c>
      <c r="N24" s="0" t="n">
        <v>0.00430431685889301</v>
      </c>
      <c r="O24" s="0" t="n">
        <v>0.000359929008127711</v>
      </c>
      <c r="P24" s="0" t="n">
        <v>0.0017480958416562</v>
      </c>
      <c r="Q24" s="0" t="n">
        <v>0.000592868595896018</v>
      </c>
      <c r="R24" s="0" t="n">
        <v>0.00170029406893774</v>
      </c>
      <c r="S24" s="0" t="n">
        <v>0.00180974230837963</v>
      </c>
      <c r="T24" s="0" t="n">
        <v>0.0126914436930662</v>
      </c>
      <c r="U24" s="0" t="n">
        <v>0.022561393680039</v>
      </c>
      <c r="V24" s="0" t="e">
        <f aca="false"/>
        <v>#VALUE!</v>
      </c>
      <c r="W24" s="0" t="n">
        <v>0.0563281539131768</v>
      </c>
      <c r="X24" s="0" t="n">
        <v>0.00744248435971826</v>
      </c>
      <c r="Y24" s="0" t="n">
        <v>0.00430431685889301</v>
      </c>
      <c r="Z24" s="0" t="n">
        <v>0.00183500536955862</v>
      </c>
      <c r="AA24" s="0" t="n">
        <v>0.0102374484676435</v>
      </c>
      <c r="AB24" s="0" t="n">
        <v>0.00412897672094289</v>
      </c>
      <c r="AC24" s="0" t="n">
        <v>0.000276582979808545</v>
      </c>
      <c r="AD24" s="0" t="n">
        <v>0.00202200180437769</v>
      </c>
      <c r="AE24" s="0" t="n">
        <v>0.0052626311596316</v>
      </c>
    </row>
    <row r="25" customFormat="false" ht="13.5" hidden="false" customHeight="false" outlineLevel="0" collapsed="false">
      <c r="A25" s="0" t="s">
        <v>24</v>
      </c>
      <c r="B25" s="0" t="n">
        <v>0.225312615652708</v>
      </c>
      <c r="C25" s="0" t="n">
        <v>0.38958228983025</v>
      </c>
      <c r="D25" s="0" t="n">
        <v>0.178006274449634</v>
      </c>
      <c r="E25" s="0" t="n">
        <v>0.136786712657592</v>
      </c>
      <c r="F25" s="0" t="n">
        <v>0.140632310586101</v>
      </c>
      <c r="G25" s="0" t="e">
        <f aca="false"/>
        <v>#VALUE!</v>
      </c>
      <c r="H25" s="0" t="n">
        <v>2.60268371088387</v>
      </c>
      <c r="I25" s="0" t="n">
        <v>0.22687978882929</v>
      </c>
      <c r="J25" s="0" t="n">
        <v>0.142595464483553</v>
      </c>
      <c r="K25" s="0" t="n">
        <v>1.23970769993899</v>
      </c>
      <c r="L25" s="0" t="n">
        <v>0.0733021843269925</v>
      </c>
      <c r="M25" s="0" t="n">
        <v>0.208771979857093</v>
      </c>
      <c r="N25" s="0" t="n">
        <v>0.000874047920828101</v>
      </c>
      <c r="O25" s="0" t="n">
        <v>0.0316862337434384</v>
      </c>
      <c r="P25" s="0" t="n">
        <v>0.0384732629170287</v>
      </c>
      <c r="Q25" s="0" t="n">
        <v>0.0295643014601748</v>
      </c>
      <c r="R25" s="0" t="n">
        <v>0.0451227873600779</v>
      </c>
      <c r="S25" s="0" t="n">
        <v>0.160428237195363</v>
      </c>
      <c r="T25" s="0" t="n">
        <v>0.438302860658017</v>
      </c>
      <c r="U25" s="0" t="n">
        <v>0.747424624317468</v>
      </c>
      <c r="V25" s="0" t="e">
        <f aca="false"/>
        <v>#VALUE!</v>
      </c>
      <c r="W25" s="0" t="n">
        <v>2.71320865489534</v>
      </c>
      <c r="X25" s="0" t="n">
        <v>0.53218509122668</v>
      </c>
      <c r="Y25" s="0" t="n">
        <v>0.201660439805532</v>
      </c>
      <c r="Z25" s="0" t="n">
        <v>0.0669858414085184</v>
      </c>
      <c r="AA25" s="0" t="n">
        <v>0.438302860658018</v>
      </c>
      <c r="AB25" s="0" t="n">
        <v>0.173138683513865</v>
      </c>
      <c r="AC25" s="0" t="n">
        <v>0.0374212095193415</v>
      </c>
      <c r="AD25" s="0" t="n">
        <v>0.0994420604693649</v>
      </c>
      <c r="AE25" s="0" t="n">
        <v>0.456915725114701</v>
      </c>
    </row>
    <row r="26" customFormat="false" ht="13.5" hidden="false" customHeight="false" outlineLevel="0" collapsed="false">
      <c r="A26" s="0" t="s">
        <v>25</v>
      </c>
      <c r="B26" s="0" t="n">
        <v>0.023683071351725</v>
      </c>
      <c r="C26" s="0" t="n">
        <v>0.011759740214149</v>
      </c>
      <c r="D26" s="0" t="n">
        <v>0.0119239000700044</v>
      </c>
      <c r="E26" s="0" t="n">
        <v>0.00442532767693671</v>
      </c>
      <c r="F26" s="0" t="n">
        <v>0.00439475970581567</v>
      </c>
      <c r="G26" s="0" t="e">
        <f aca="false"/>
        <v>#VALUE!</v>
      </c>
      <c r="H26" s="0" t="n">
        <v>0.103664943226805</v>
      </c>
      <c r="I26" s="0" t="n">
        <v>0.00694408344661383</v>
      </c>
      <c r="J26" s="0" t="n">
        <v>0.0145786404927626</v>
      </c>
      <c r="K26" s="0" t="n">
        <v>0.146604368653985</v>
      </c>
      <c r="L26" s="0" t="n">
        <v>0.00734002147823447</v>
      </c>
      <c r="M26" s="0" t="n">
        <v>0.0136023525515019</v>
      </c>
      <c r="N26" s="0" t="n">
        <v>0.0165159068837716</v>
      </c>
      <c r="O26" s="0" t="n">
        <v>0.00968521640577335</v>
      </c>
      <c r="P26" s="0" t="n">
        <v>0.00638985983248266</v>
      </c>
      <c r="Q26" s="0" t="n">
        <v>0.000553165959617089</v>
      </c>
      <c r="R26" s="0" t="n">
        <v>0.00101100090218884</v>
      </c>
      <c r="S26" s="0" t="n">
        <v>0.00073498376338431</v>
      </c>
      <c r="T26" s="0" t="n">
        <v>0.00935530237983539</v>
      </c>
      <c r="U26" s="0" t="n">
        <v>0.0167464603521296</v>
      </c>
      <c r="V26" s="0" t="e">
        <f aca="false"/>
        <v>#VALUE!</v>
      </c>
      <c r="W26" s="0" t="n">
        <v>0.0796600392074538</v>
      </c>
      <c r="X26" s="0" t="n">
        <v>0.00872880576618922</v>
      </c>
      <c r="Y26" s="0" t="n">
        <v>0.00224355147460359</v>
      </c>
      <c r="Z26" s="0" t="n">
        <v>0.00291962743874011</v>
      </c>
      <c r="AA26" s="0" t="n">
        <v>0.0143779320410137</v>
      </c>
      <c r="AB26" s="0" t="n">
        <v>0.00108356393756625</v>
      </c>
      <c r="AC26" s="0" t="n">
        <v>0.00708999340091532</v>
      </c>
      <c r="AD26" s="0" t="n">
        <v>0.00159746495812066</v>
      </c>
      <c r="AE26" s="0" t="n">
        <v>0.00206448836047145</v>
      </c>
    </row>
    <row r="27" customFormat="false" ht="13.5" hidden="false" customHeight="false" outlineLevel="0" collapsed="false">
      <c r="A27" s="0" t="s">
        <v>26</v>
      </c>
      <c r="B27" s="0" t="n">
        <v>0.0967228120963996</v>
      </c>
      <c r="C27" s="0" t="n">
        <v>0.0217928697867251</v>
      </c>
      <c r="D27" s="0" t="n">
        <v>0.0743254446876701</v>
      </c>
      <c r="E27" s="0" t="n">
        <v>0.0361465057470402</v>
      </c>
      <c r="F27" s="0" t="n">
        <v>0.0179484117968287</v>
      </c>
      <c r="G27" s="0" t="e">
        <f aca="false"/>
        <v>#VALUE!</v>
      </c>
      <c r="H27" s="0" t="n">
        <v>0.707106781186548</v>
      </c>
      <c r="I27" s="0" t="n">
        <v>0.0500668673493514</v>
      </c>
      <c r="J27" s="0" t="n">
        <v>0.0172172674355721</v>
      </c>
      <c r="K27" s="0" t="n">
        <v>0.392292048948376</v>
      </c>
      <c r="L27" s="0" t="n">
        <v>0.0228763389991504</v>
      </c>
      <c r="M27" s="0" t="n">
        <v>0.0818995877411477</v>
      </c>
      <c r="N27" s="0" t="n">
        <v>0.126744934973754</v>
      </c>
      <c r="O27" s="0" t="n">
        <v>0.0058798701070745</v>
      </c>
      <c r="P27" s="0" t="n">
        <v>0.0418102360870661</v>
      </c>
      <c r="Q27" s="0" t="n">
        <v>0.00356965410245859</v>
      </c>
      <c r="R27" s="0" t="n">
        <v>0.00961831572925715</v>
      </c>
      <c r="S27" s="0" t="n">
        <v>0.0111253921531021</v>
      </c>
      <c r="T27" s="0" t="n">
        <v>0.0448111015004946</v>
      </c>
      <c r="U27" s="0" t="n">
        <v>0.0902455747201559</v>
      </c>
      <c r="V27" s="0" t="e">
        <f aca="false"/>
        <v>#VALUE!</v>
      </c>
      <c r="W27" s="0" t="n">
        <v>0.420448207626857</v>
      </c>
      <c r="X27" s="0" t="n">
        <v>0.0303954671066339</v>
      </c>
      <c r="Y27" s="0" t="n">
        <v>0.0351580776465253</v>
      </c>
      <c r="Z27" s="0" t="n">
        <v>0.00374712546611432</v>
      </c>
      <c r="AA27" s="0" t="n">
        <v>0.020905118043533</v>
      </c>
      <c r="AB27" s="0" t="n">
        <v>0.0121744465571953</v>
      </c>
      <c r="AC27" s="0" t="n">
        <v>0.0285572328196688</v>
      </c>
      <c r="AD27" s="0" t="n">
        <v>0.010380357922629</v>
      </c>
      <c r="AE27" s="0" t="n">
        <v>0.0540335769567415</v>
      </c>
    </row>
    <row r="28" customFormat="false" ht="13.5" hidden="false" customHeight="false" outlineLevel="0" collapsed="false">
      <c r="A28" s="0" t="s">
        <v>27</v>
      </c>
      <c r="B28" s="0" t="n">
        <v>39.1244888861463</v>
      </c>
      <c r="C28" s="0" t="n">
        <v>30.2738446952191</v>
      </c>
      <c r="D28" s="0" t="n">
        <v>11.3924015647766</v>
      </c>
      <c r="E28" s="0" t="n">
        <v>21.4068408765778</v>
      </c>
      <c r="F28" s="0" t="n">
        <v>15.6707247613909</v>
      </c>
      <c r="G28" s="0" t="e">
        <f aca="false"/>
        <v>#VALUE!</v>
      </c>
      <c r="H28" s="0" t="n">
        <v>240.517823798787</v>
      </c>
      <c r="I28" s="0" t="n">
        <v>13.0864329369245</v>
      </c>
      <c r="J28" s="0" t="n">
        <v>16.7954669379691</v>
      </c>
      <c r="K28" s="0" t="n">
        <v>445.721888407616</v>
      </c>
      <c r="L28" s="0" t="n">
        <v>22.4711180118079</v>
      </c>
      <c r="M28" s="0" t="n">
        <v>28.4429657973303</v>
      </c>
      <c r="N28" s="0" t="n">
        <v>62.6828990455632</v>
      </c>
      <c r="O28" s="0" t="n">
        <v>19.6983106135187</v>
      </c>
      <c r="P28" s="0" t="n">
        <v>18.000935755021</v>
      </c>
      <c r="Q28" s="0" t="n">
        <v>2.46228882668983</v>
      </c>
      <c r="R28" s="0" t="n">
        <v>11.1579493308032</v>
      </c>
      <c r="S28" s="0" t="n">
        <v>4.65893434587382</v>
      </c>
      <c r="T28" s="0" t="n">
        <v>106.152901864249</v>
      </c>
      <c r="U28" s="0" t="n">
        <v>50.9143349603147</v>
      </c>
      <c r="V28" s="0" t="e">
        <f aca="false"/>
        <v>#VALUE!</v>
      </c>
      <c r="W28" s="0" t="n">
        <v>135.298309191856</v>
      </c>
      <c r="X28" s="0" t="n">
        <v>22.1617514897748</v>
      </c>
      <c r="Y28" s="0" t="n">
        <v>19.4271181503208</v>
      </c>
      <c r="Z28" s="0" t="n">
        <v>25.6342360828679</v>
      </c>
      <c r="AA28" s="0" t="n">
        <v>77.7084726012831</v>
      </c>
      <c r="AB28" s="0" t="n">
        <v>14.3204011348476</v>
      </c>
      <c r="AC28" s="0" t="n">
        <v>5.31474325638605</v>
      </c>
      <c r="AD28" s="0" t="n">
        <v>11.004334545118</v>
      </c>
      <c r="AE28" s="0" t="n">
        <v>85.0358921021767</v>
      </c>
    </row>
    <row r="29" customFormat="false" ht="13.5" hidden="false" customHeight="false" outlineLevel="0" collapsed="false">
      <c r="A29" s="0" t="s">
        <v>27</v>
      </c>
      <c r="B29" s="0" t="n">
        <v>28.4429657973303</v>
      </c>
      <c r="C29" s="0" t="n">
        <v>18.6357373834953</v>
      </c>
      <c r="D29" s="0" t="n">
        <v>16.7954669379691</v>
      </c>
      <c r="E29" s="0" t="n">
        <v>12.0419739792885</v>
      </c>
      <c r="F29" s="0" t="n">
        <v>13.1774562762812</v>
      </c>
      <c r="G29" s="0" t="e">
        <f aca="false"/>
        <v>#VALUE!</v>
      </c>
      <c r="H29" s="0" t="n">
        <v>76.6386370956115</v>
      </c>
      <c r="I29" s="0" t="n">
        <v>14.723002409998</v>
      </c>
      <c r="J29" s="0" t="n">
        <v>10.1260527517622</v>
      </c>
      <c r="K29" s="0" t="n">
        <v>119.428222916712</v>
      </c>
      <c r="L29" s="0" t="n">
        <v>8.39773346898454</v>
      </c>
      <c r="M29" s="0" t="n">
        <v>6.19025997416956</v>
      </c>
      <c r="N29" s="0" t="n">
        <v>36.2522843294655</v>
      </c>
      <c r="O29" s="0" t="n">
        <v>1.61328351844425</v>
      </c>
      <c r="P29" s="0" t="n">
        <v>22.4711180118079</v>
      </c>
      <c r="Q29" s="0" t="n">
        <v>0.55864356903611</v>
      </c>
      <c r="R29" s="0" t="n">
        <v>6.86852349150202</v>
      </c>
      <c r="S29" s="0" t="n">
        <v>3.75809099685605</v>
      </c>
      <c r="T29" s="0" t="n">
        <v>6.32033049490702</v>
      </c>
      <c r="U29" s="0" t="n">
        <v>41.3552905803997</v>
      </c>
      <c r="V29" s="0" t="e">
        <f aca="false"/>
        <v>#VALUE!</v>
      </c>
      <c r="W29" s="0" t="n">
        <v>43.4113384783254</v>
      </c>
      <c r="X29" s="0" t="n">
        <v>11.3924015647766</v>
      </c>
      <c r="Y29" s="0" t="n">
        <v>11.235559005904</v>
      </c>
      <c r="Z29" s="0" t="n">
        <v>19.5622444430731</v>
      </c>
      <c r="AA29" s="0" t="n">
        <v>17.3877578004169</v>
      </c>
      <c r="AB29" s="0" t="n">
        <v>1.60213975517924</v>
      </c>
      <c r="AC29" s="0" t="n">
        <v>8.22491061324853</v>
      </c>
      <c r="AD29" s="0" t="n">
        <v>3.89061978964914</v>
      </c>
      <c r="AE29" s="0" t="n">
        <v>9.00046787751049</v>
      </c>
    </row>
    <row r="30" customFormat="false" ht="13.5" hidden="false" customHeight="false" outlineLevel="0" collapsed="false">
      <c r="A30" s="0" t="s">
        <v>28</v>
      </c>
      <c r="B30" s="0" t="n">
        <v>48.5029301283328</v>
      </c>
      <c r="C30" s="0" t="n">
        <v>46.85074227026</v>
      </c>
      <c r="D30" s="0" t="n">
        <v>18.8958825828725</v>
      </c>
      <c r="E30" s="0" t="n">
        <v>12.0419739792885</v>
      </c>
      <c r="F30" s="0" t="n">
        <v>19.6983106135187</v>
      </c>
      <c r="G30" s="0" t="e">
        <f aca="false"/>
        <v>#VALUE!</v>
      </c>
      <c r="H30" s="0" t="n">
        <v>137.187003204646</v>
      </c>
      <c r="I30" s="0" t="n">
        <v>16.9122886489821</v>
      </c>
      <c r="J30" s="0" t="n">
        <v>22.9432839682532</v>
      </c>
      <c r="K30" s="0" t="n">
        <v>165.421162321599</v>
      </c>
      <c r="L30" s="0" t="n">
        <v>15.1369223476095</v>
      </c>
      <c r="M30" s="0" t="n">
        <v>19.8353231990238</v>
      </c>
      <c r="N30" s="0" t="n">
        <v>41.3552905803998</v>
      </c>
      <c r="O30" s="0" t="n">
        <v>16.1112888009075</v>
      </c>
      <c r="P30" s="0" t="n">
        <v>29.2426064073408</v>
      </c>
      <c r="Q30" s="0" t="n">
        <v>1.39474366635041</v>
      </c>
      <c r="R30" s="0" t="n">
        <v>11.6317801385625</v>
      </c>
      <c r="S30" s="0" t="n">
        <v>7.31065160183519</v>
      </c>
      <c r="T30" s="0" t="n">
        <v>29.6508179804919</v>
      </c>
      <c r="U30" s="0" t="n">
        <v>55.7152360509518</v>
      </c>
      <c r="V30" s="0" t="e">
        <f aca="false"/>
        <v>#VALUE!</v>
      </c>
      <c r="W30" s="0" t="n">
        <v>184.82293702688</v>
      </c>
      <c r="X30" s="0" t="n">
        <v>26.7228134217079</v>
      </c>
      <c r="Y30" s="0" t="n">
        <v>21.7056692391628</v>
      </c>
      <c r="Z30" s="0" t="n">
        <v>19.2929252430522</v>
      </c>
      <c r="AA30" s="0" t="n">
        <v>36.2522843294655</v>
      </c>
      <c r="AB30" s="0" t="n">
        <v>10.6294865127721</v>
      </c>
      <c r="AC30" s="0" t="n">
        <v>15.0323639874242</v>
      </c>
      <c r="AD30" s="0" t="n">
        <v>5.8970768691644</v>
      </c>
      <c r="AE30" s="0" t="n">
        <v>37.791765165745</v>
      </c>
    </row>
    <row r="31" customFormat="false" ht="13.5" hidden="false" customHeight="false" outlineLevel="0" collapsed="false">
      <c r="A31" s="0" t="s">
        <v>29</v>
      </c>
      <c r="B31" s="0" t="n">
        <v>0.00487629120664693</v>
      </c>
      <c r="C31" s="0" t="n">
        <v>0.00167688561804249</v>
      </c>
      <c r="D31" s="0" t="n">
        <v>0.00511872423382175</v>
      </c>
      <c r="E31" s="0" t="n">
        <v>0.00451831321838002</v>
      </c>
      <c r="F31" s="0" t="n">
        <v>0.00225915660919002</v>
      </c>
      <c r="G31" s="0" t="e">
        <f aca="false"/>
        <v>#VALUE!</v>
      </c>
      <c r="H31" s="0" t="n">
        <v>0.00891221653022207</v>
      </c>
      <c r="I31" s="0" t="n">
        <v>0.00238796929236732</v>
      </c>
      <c r="J31" s="0" t="n">
        <v>0.00243814560332346</v>
      </c>
      <c r="K31" s="0" t="n">
        <v>0.0183255460817482</v>
      </c>
      <c r="L31" s="0" t="n">
        <v>0.000815515546316769</v>
      </c>
      <c r="M31" s="0" t="n">
        <v>0.00150085466922658</v>
      </c>
      <c r="N31" s="0" t="n">
        <v>0.0128686096448058</v>
      </c>
      <c r="O31" s="0" t="n">
        <v>0.00167688561804249</v>
      </c>
      <c r="P31" s="0" t="n">
        <v>0.00770494300385437</v>
      </c>
      <c r="Q31" s="0" t="n">
        <v>0.000124635269251366</v>
      </c>
      <c r="R31" s="0" t="n">
        <v>0.000868010430826728</v>
      </c>
      <c r="S31" s="0" t="n">
        <v>0.000519712003151055</v>
      </c>
      <c r="T31" s="0" t="n">
        <v>0.00099019480448245</v>
      </c>
      <c r="U31" s="0" t="n">
        <v>0.00266804737647343</v>
      </c>
      <c r="V31" s="0" t="e">
        <f aca="false"/>
        <v>#VALUE!</v>
      </c>
      <c r="W31" s="0" t="n">
        <v>0.00786684023481811</v>
      </c>
      <c r="X31" s="0" t="n">
        <v>0.00145981371937006</v>
      </c>
      <c r="Y31" s="0" t="n">
        <v>0.00149048750875055</v>
      </c>
      <c r="Z31" s="0" t="n">
        <v>0.00188659439243134</v>
      </c>
      <c r="AA31" s="0" t="n">
        <v>0.00372124217985913</v>
      </c>
      <c r="AB31" s="0" t="n">
        <v>0.000413449859552015</v>
      </c>
      <c r="AC31" s="0" t="n">
        <v>0.00285954237489379</v>
      </c>
      <c r="AD31" s="0" t="n">
        <v>0.000936781366528579</v>
      </c>
      <c r="AE31" s="0" t="n">
        <v>0.00148019195948281</v>
      </c>
    </row>
    <row r="32" customFormat="false" ht="13.5" hidden="false" customHeight="false" outlineLevel="0" collapsed="false">
      <c r="A32" s="0" t="s">
        <v>30</v>
      </c>
      <c r="B32" s="0" t="n">
        <v>1.23970769993899</v>
      </c>
      <c r="C32" s="0" t="n">
        <v>0.582366793234229</v>
      </c>
      <c r="D32" s="0" t="n">
        <v>0.570381857934212</v>
      </c>
      <c r="E32" s="0" t="n">
        <v>0.582366793234228</v>
      </c>
      <c r="F32" s="0" t="n">
        <v>0.697371833175203</v>
      </c>
      <c r="G32" s="0" t="e">
        <f aca="false"/>
        <v>#VALUE!</v>
      </c>
      <c r="H32" s="0" t="n">
        <v>2.07052984768276</v>
      </c>
      <c r="I32" s="0" t="n">
        <v>0.747424624317468</v>
      </c>
      <c r="J32" s="0" t="n">
        <v>0.287174588749259</v>
      </c>
      <c r="K32" s="0" t="n">
        <v>6.63455636651553</v>
      </c>
      <c r="L32" s="0" t="n">
        <v>0.336808394216423</v>
      </c>
      <c r="M32" s="0" t="n">
        <v>0.193445624192799</v>
      </c>
      <c r="N32" s="0" t="n">
        <v>1</v>
      </c>
      <c r="O32" s="0" t="n">
        <v>0.19888412093873</v>
      </c>
      <c r="P32" s="0" t="n">
        <v>1.08673486252606</v>
      </c>
      <c r="Q32" s="0" t="n">
        <v>0.0334929207042591</v>
      </c>
      <c r="R32" s="0" t="n">
        <v>0.219151430329009</v>
      </c>
      <c r="S32" s="0" t="n">
        <v>0.154963462492373</v>
      </c>
      <c r="T32" s="0" t="n">
        <v>0.178006274449634</v>
      </c>
      <c r="U32" s="0" t="n">
        <v>2.04202425141438</v>
      </c>
      <c r="V32" s="0" t="e">
        <f aca="false"/>
        <v>#VALUE!</v>
      </c>
      <c r="W32" s="0" t="n">
        <v>1.32868581409651</v>
      </c>
      <c r="X32" s="0" t="n">
        <v>0.285190928967106</v>
      </c>
      <c r="Y32" s="0" t="n">
        <v>0.432268615653932</v>
      </c>
      <c r="Z32" s="0" t="n">
        <v>0.939522749214012</v>
      </c>
      <c r="AA32" s="0" t="n">
        <v>0.53218509122668</v>
      </c>
      <c r="AB32" s="0" t="n">
        <v>0.0595398748777461</v>
      </c>
      <c r="AC32" s="0" t="n">
        <v>0.444421340583285</v>
      </c>
      <c r="AD32" s="0" t="n">
        <v>0.154963462492373</v>
      </c>
      <c r="AE32" s="0" t="n">
        <v>0.426317445883978</v>
      </c>
    </row>
    <row r="33" customFormat="false" ht="13.5" hidden="false" customHeight="false" outlineLevel="0" collapsed="false">
      <c r="A33" s="0" t="s">
        <v>31</v>
      </c>
      <c r="B33" s="0" t="n">
        <v>0.329876977693224</v>
      </c>
      <c r="C33" s="0" t="n">
        <v>0.253489869947508</v>
      </c>
      <c r="D33" s="0" t="n">
        <v>0.303548721098762</v>
      </c>
      <c r="E33" s="0" t="n">
        <v>0.157126671815228</v>
      </c>
      <c r="F33" s="0" t="n">
        <v>0.236514411681399</v>
      </c>
      <c r="G33" s="0" t="e">
        <f aca="false"/>
        <v>#VALUE!</v>
      </c>
      <c r="H33" s="0" t="n">
        <v>0.55864356903611</v>
      </c>
      <c r="I33" s="0" t="n">
        <v>0.160428237195363</v>
      </c>
      <c r="J33" s="0" t="n">
        <v>0.0994420604693649</v>
      </c>
      <c r="K33" s="0" t="n">
        <v>2.2657677705916</v>
      </c>
      <c r="L33" s="0" t="n">
        <v>0.141610485661975</v>
      </c>
      <c r="M33" s="0" t="n">
        <v>0.0579117538681482</v>
      </c>
      <c r="N33" s="0" t="n">
        <v>0.423372656181264</v>
      </c>
      <c r="O33" s="0" t="n">
        <v>0.0748424190386832</v>
      </c>
      <c r="P33" s="0" t="n">
        <v>0.234880687303503</v>
      </c>
      <c r="Q33" s="0" t="n">
        <v>0.00487629120664693</v>
      </c>
      <c r="R33" s="0" t="n">
        <v>0.0683933563287962</v>
      </c>
      <c r="S33" s="0" t="n">
        <v>0.0435857395734502</v>
      </c>
      <c r="T33" s="0" t="n">
        <v>0.0994420604693649</v>
      </c>
      <c r="U33" s="0" t="n">
        <v>0.628506687260913</v>
      </c>
      <c r="V33" s="0" t="e">
        <f aca="false"/>
        <v>#VALUE!</v>
      </c>
      <c r="W33" s="0" t="n">
        <v>0.368567304322775</v>
      </c>
      <c r="X33" s="0" t="n">
        <v>0.0953912005600352</v>
      </c>
      <c r="Y33" s="0" t="n">
        <v>0.157126671815228</v>
      </c>
      <c r="Z33" s="0" t="n">
        <v>0.255253031426799</v>
      </c>
      <c r="AA33" s="0" t="n">
        <v>0.1707550320943</v>
      </c>
      <c r="AB33" s="0" t="n">
        <v>0.0196408339769035</v>
      </c>
      <c r="AC33" s="0" t="n">
        <v>0.137738139484576</v>
      </c>
      <c r="AD33" s="0" t="n">
        <v>0.0204748969352869</v>
      </c>
      <c r="AE33" s="0" t="n">
        <v>0.0865693417569327</v>
      </c>
    </row>
    <row r="34" customFormat="false" ht="13.5" hidden="false" customHeight="false" outlineLevel="0" collapsed="false">
      <c r="A34" s="0" t="s">
        <v>32</v>
      </c>
      <c r="B34" s="0" t="n">
        <v>0.277392368016962</v>
      </c>
      <c r="C34" s="0" t="n">
        <v>0.184283652161388</v>
      </c>
      <c r="D34" s="0" t="n">
        <v>0.150725978461345</v>
      </c>
      <c r="E34" s="0" t="n">
        <v>0.034434534871144</v>
      </c>
      <c r="F34" s="0" t="n">
        <v>0.0758871802746905</v>
      </c>
      <c r="G34" s="0" t="e">
        <f aca="false"/>
        <v>#VALUE!</v>
      </c>
      <c r="H34" s="0" t="n">
        <v>0.692554734055464</v>
      </c>
      <c r="I34" s="0" t="n">
        <v>0.0842020985541056</v>
      </c>
      <c r="J34" s="0" t="n">
        <v>0.114228931278675</v>
      </c>
      <c r="K34" s="0" t="n">
        <v>1.02101212570719</v>
      </c>
      <c r="L34" s="0" t="n">
        <v>0.052192994964273</v>
      </c>
      <c r="M34" s="0" t="n">
        <v>0.113439894414645</v>
      </c>
      <c r="N34" s="0" t="n">
        <v>0.151774360549381</v>
      </c>
      <c r="O34" s="0" t="n">
        <v>0.0310341404824074</v>
      </c>
      <c r="P34" s="0" t="n">
        <v>0.0688690697422882</v>
      </c>
      <c r="Q34" s="0" t="n">
        <v>0.00684848219778152</v>
      </c>
      <c r="R34" s="0" t="n">
        <v>0.0467140390198418</v>
      </c>
      <c r="S34" s="0" t="n">
        <v>0.0382075086778771</v>
      </c>
      <c r="T34" s="0" t="n">
        <v>0.173138683513865</v>
      </c>
      <c r="U34" s="0" t="n">
        <v>0.514056913328033</v>
      </c>
      <c r="V34" s="0" t="e">
        <f aca="false"/>
        <v>#VALUE!</v>
      </c>
      <c r="W34" s="0" t="n">
        <v>0.901250462610829</v>
      </c>
      <c r="X34" s="0" t="n">
        <v>0.119908014915658</v>
      </c>
      <c r="Y34" s="0" t="n">
        <v>0.0698304461295138</v>
      </c>
      <c r="Z34" s="0" t="n">
        <v>0.0865693417569329</v>
      </c>
      <c r="AA34" s="0" t="n">
        <v>0.241484082231212</v>
      </c>
      <c r="AB34" s="0" t="n">
        <v>0.042985681816867</v>
      </c>
      <c r="AC34" s="0" t="n">
        <v>0.0595398748777461</v>
      </c>
      <c r="AD34" s="0" t="n">
        <v>0.0423938852327398</v>
      </c>
      <c r="AE34" s="0" t="n">
        <v>0.156041318612702</v>
      </c>
    </row>
    <row r="35" customFormat="false" ht="13.5" hidden="false" customHeight="false" outlineLevel="0" collapsed="false">
      <c r="A35" s="0" t="s">
        <v>33</v>
      </c>
      <c r="B35" s="0" t="n">
        <v>4.85677953758019</v>
      </c>
      <c r="C35" s="0" t="n">
        <v>6.45313407377702</v>
      </c>
      <c r="D35" s="0" t="n">
        <v>1.23970769993899</v>
      </c>
      <c r="E35" s="0" t="n">
        <v>1.03526492384138</v>
      </c>
      <c r="F35" s="0" t="n">
        <v>1.12505848468881</v>
      </c>
      <c r="G35" s="0" t="e">
        <f aca="false"/>
        <v>#VALUE!</v>
      </c>
      <c r="H35" s="0" t="n">
        <v>15.7797232718938</v>
      </c>
      <c r="I35" s="0" t="n">
        <v>0.870550563296125</v>
      </c>
      <c r="J35" s="0" t="n">
        <v>0.79553648375492</v>
      </c>
      <c r="K35" s="0" t="n">
        <v>4.50023393875524</v>
      </c>
      <c r="L35" s="0" t="n">
        <v>0.757858283255198</v>
      </c>
      <c r="M35" s="0" t="n">
        <v>1.19747870461893</v>
      </c>
      <c r="N35" s="0" t="n">
        <v>1.91852823865053</v>
      </c>
      <c r="O35" s="0" t="n">
        <v>5.16941132254997</v>
      </c>
      <c r="P35" s="0" t="n">
        <v>1.89211529345119</v>
      </c>
      <c r="Q35" s="0" t="n">
        <v>0.119079749755492</v>
      </c>
      <c r="R35" s="0" t="n">
        <v>0.594603557501361</v>
      </c>
      <c r="S35" s="0" t="n">
        <v>2</v>
      </c>
      <c r="T35" s="0" t="n">
        <v>4.25748072981344</v>
      </c>
      <c r="U35" s="0" t="n">
        <v>4.50023393875523</v>
      </c>
      <c r="V35" s="0" t="e">
        <f aca="false"/>
        <v>#VALUE!</v>
      </c>
      <c r="W35" s="0" t="n">
        <v>5.9380942825162</v>
      </c>
      <c r="X35" s="0" t="n">
        <v>1.32868581409651</v>
      </c>
      <c r="Y35" s="0" t="n">
        <v>2.51402674904365</v>
      </c>
      <c r="Z35" s="0" t="n">
        <v>1.05701804056138</v>
      </c>
      <c r="AA35" s="0" t="n">
        <v>2.94853843458221</v>
      </c>
      <c r="AB35" s="0" t="n">
        <v>0.0351580776465253</v>
      </c>
      <c r="AC35" s="0" t="n">
        <v>0.339151081861917</v>
      </c>
      <c r="AD35" s="0" t="n">
        <v>2.36198532285906</v>
      </c>
      <c r="AE35" s="0" t="n">
        <v>14.2214828986651</v>
      </c>
    </row>
    <row r="36" customFormat="false" ht="13.5" hidden="false" customHeight="false" outlineLevel="0" collapsed="false">
      <c r="A36" s="0" t="s">
        <v>34</v>
      </c>
      <c r="B36" s="0" t="n">
        <v>0.763129604480281</v>
      </c>
      <c r="C36" s="0" t="n">
        <v>0.486327473706143</v>
      </c>
      <c r="D36" s="0" t="n">
        <v>0.111878133865997</v>
      </c>
      <c r="E36" s="0" t="n">
        <v>0.134903529563053</v>
      </c>
      <c r="F36" s="0" t="n">
        <v>0.139660892259028</v>
      </c>
      <c r="G36" s="0" t="e">
        <f aca="false"/>
        <v>#VALUE!</v>
      </c>
      <c r="H36" s="0" t="n">
        <v>1.25701337452183</v>
      </c>
      <c r="I36" s="0" t="n">
        <v>0.181746564665039</v>
      </c>
      <c r="J36" s="0" t="n">
        <v>0.238159499510984</v>
      </c>
      <c r="K36" s="0" t="n">
        <v>1.29235283063749</v>
      </c>
      <c r="L36" s="0" t="n">
        <v>0.0987551639829221</v>
      </c>
      <c r="M36" s="0" t="n">
        <v>0.30145195692269</v>
      </c>
      <c r="N36" s="0" t="n">
        <v>0.271683715631515</v>
      </c>
      <c r="O36" s="0" t="n">
        <v>0.0764150173557544</v>
      </c>
      <c r="P36" s="0" t="n">
        <v>0.0463913615821578</v>
      </c>
      <c r="Q36" s="0" t="n">
        <v>0.0279695334664991</v>
      </c>
      <c r="R36" s="0" t="n">
        <v>0.373712312158734</v>
      </c>
      <c r="S36" s="0" t="n">
        <v>0.126744934973754</v>
      </c>
      <c r="T36" s="0" t="n">
        <v>0.907519155317161</v>
      </c>
      <c r="U36" s="0" t="n">
        <v>1.09429370126074</v>
      </c>
      <c r="V36" s="0" t="e">
        <f aca="false"/>
        <v>#VALUE!</v>
      </c>
      <c r="W36" s="0" t="n">
        <v>3.31727818325777</v>
      </c>
      <c r="X36" s="0" t="n">
        <v>0.60290391384538</v>
      </c>
      <c r="Y36" s="0" t="n">
        <v>0.198884120938729</v>
      </c>
      <c r="Z36" s="0" t="n">
        <v>0.231647015472593</v>
      </c>
      <c r="AA36" s="0" t="n">
        <v>1</v>
      </c>
      <c r="AB36" s="0" t="n">
        <v>0.305660069423017</v>
      </c>
      <c r="AC36" s="0" t="n">
        <v>0.0927827231643156</v>
      </c>
      <c r="AD36" s="0" t="n">
        <v>0.134903529563053</v>
      </c>
      <c r="AE36" s="0" t="n">
        <v>0.225312615652708</v>
      </c>
    </row>
    <row r="37" customFormat="false" ht="13.5" hidden="false" customHeight="false" outlineLevel="0" collapsed="false">
      <c r="A37" s="0" t="s">
        <v>35</v>
      </c>
      <c r="B37" s="0" t="e">
        <f aca="false"/>
        <v>#VALUE!</v>
      </c>
      <c r="C37" s="0" t="e">
        <f aca="false"/>
        <v>#VALUE!</v>
      </c>
      <c r="D37" s="0" t="e">
        <f aca="false"/>
        <v>#VALUE!</v>
      </c>
      <c r="E37" s="0" t="e">
        <f aca="false"/>
        <v>#VALUE!</v>
      </c>
      <c r="F37" s="0" t="e">
        <f aca="false"/>
        <v>#VALUE!</v>
      </c>
      <c r="G37" s="0" t="e">
        <f aca="false"/>
        <v>#VALUE!</v>
      </c>
      <c r="H37" s="0" t="e">
        <f aca="false"/>
        <v>#VALUE!</v>
      </c>
      <c r="I37" s="0" t="e">
        <f aca="false"/>
        <v>#VALUE!</v>
      </c>
      <c r="J37" s="0" t="e">
        <f aca="false"/>
        <v>#VALUE!</v>
      </c>
      <c r="K37" s="0" t="e">
        <f aca="false"/>
        <v>#VALUE!</v>
      </c>
      <c r="L37" s="0" t="e">
        <f aca="false"/>
        <v>#VALUE!</v>
      </c>
      <c r="M37" s="0" t="e">
        <f aca="false"/>
        <v>#VALUE!</v>
      </c>
      <c r="N37" s="0" t="e">
        <f aca="false"/>
        <v>#VALUE!</v>
      </c>
      <c r="O37" s="0" t="e">
        <f aca="false"/>
        <v>#VALUE!</v>
      </c>
      <c r="P37" s="0" t="e">
        <f aca="false"/>
        <v>#VALUE!</v>
      </c>
      <c r="Q37" s="0" t="e">
        <f aca="false"/>
        <v>#VALUE!</v>
      </c>
      <c r="R37" s="0" t="e">
        <f aca="false"/>
        <v>#VALUE!</v>
      </c>
      <c r="S37" s="0" t="e">
        <f aca="false"/>
        <v>#VALUE!</v>
      </c>
      <c r="T37" s="0" t="e">
        <f aca="false"/>
        <v>#VALUE!</v>
      </c>
      <c r="U37" s="0" t="e">
        <f aca="false"/>
        <v>#VALUE!</v>
      </c>
      <c r="V37" s="0" t="e">
        <f aca="false"/>
        <v>#VALUE!</v>
      </c>
      <c r="W37" s="0" t="e">
        <f aca="false"/>
        <v>#VALUE!</v>
      </c>
      <c r="X37" s="0" t="e">
        <f aca="false"/>
        <v>#VALUE!</v>
      </c>
      <c r="Y37" s="0" t="e">
        <f aca="false"/>
        <v>#VALUE!</v>
      </c>
      <c r="Z37" s="0" t="e">
        <f aca="false"/>
        <v>#VALUE!</v>
      </c>
      <c r="AA37" s="0" t="e">
        <f aca="false"/>
        <v>#VALUE!</v>
      </c>
      <c r="AB37" s="0" t="e">
        <f aca="false"/>
        <v>#VALUE!</v>
      </c>
      <c r="AC37" s="0" t="e">
        <f aca="false"/>
        <v>#VALUE!</v>
      </c>
      <c r="AD37" s="0" t="e">
        <f aca="false"/>
        <v>#VALUE!</v>
      </c>
      <c r="AE37" s="0" t="e">
        <f aca="false"/>
        <v>#VALUE!</v>
      </c>
    </row>
    <row r="38" customFormat="false" ht="13.5" hidden="false" customHeight="false" outlineLevel="0" collapsed="false">
      <c r="A38" s="0" t="s">
        <v>36</v>
      </c>
      <c r="B38" s="0" t="n">
        <v>2.69446715373139</v>
      </c>
      <c r="C38" s="0" t="n">
        <v>1.49484924863494</v>
      </c>
      <c r="D38" s="0" t="n">
        <v>1.26575659397028</v>
      </c>
      <c r="E38" s="0" t="n">
        <v>0.846745312362526</v>
      </c>
      <c r="F38" s="0" t="n">
        <v>1.14076371586842</v>
      </c>
      <c r="G38" s="0" t="e">
        <f aca="false"/>
        <v>#VALUE!</v>
      </c>
      <c r="H38" s="0" t="n">
        <v>5.24157361543346</v>
      </c>
      <c r="I38" s="0" t="n">
        <v>1.35660432744767</v>
      </c>
      <c r="J38" s="0" t="n">
        <v>0.840896415253715</v>
      </c>
      <c r="K38" s="0" t="n">
        <v>8.22491061324855</v>
      </c>
      <c r="L38" s="0" t="n">
        <v>0.611320138846034</v>
      </c>
      <c r="M38" s="0" t="n">
        <v>0.582366793234229</v>
      </c>
      <c r="N38" s="0" t="n">
        <v>2.34566989846376</v>
      </c>
      <c r="O38" s="0" t="n">
        <v>0.535886731268147</v>
      </c>
      <c r="P38" s="0" t="n">
        <v>1.4142135623731</v>
      </c>
      <c r="Q38" s="0" t="n">
        <v>0.066523136403335</v>
      </c>
      <c r="R38" s="0" t="n">
        <v>0.41465977290722</v>
      </c>
      <c r="S38" s="0" t="n">
        <v>0.363493129330077</v>
      </c>
      <c r="T38" s="0" t="n">
        <v>0.668963777393057</v>
      </c>
      <c r="U38" s="0" t="n">
        <v>2.80888975147599</v>
      </c>
      <c r="V38" s="0" t="e">
        <f aca="false"/>
        <v>#VALUE!</v>
      </c>
      <c r="W38" s="0" t="n">
        <v>3.94493081797344</v>
      </c>
      <c r="X38" s="0" t="n">
        <v>0.650670927720968</v>
      </c>
      <c r="Y38" s="0" t="n">
        <v>0.650670927720966</v>
      </c>
      <c r="Z38" s="0" t="n">
        <v>0.993092495437037</v>
      </c>
      <c r="AA38" s="0" t="n">
        <v>1.30134185544194</v>
      </c>
      <c r="AB38" s="0" t="n">
        <v>0.197510327965844</v>
      </c>
      <c r="AC38" s="0" t="n">
        <v>1.21419488439505</v>
      </c>
      <c r="AD38" s="0" t="n">
        <v>0.320856474390726</v>
      </c>
      <c r="AE38" s="0" t="n">
        <v>1.00695555005672</v>
      </c>
    </row>
    <row r="39" customFormat="false" ht="13.5" hidden="false" customHeight="false" outlineLevel="0" collapsed="false">
      <c r="A39" s="0" t="s">
        <v>37</v>
      </c>
      <c r="B39" s="0" t="n">
        <v>0.0228763389991504</v>
      </c>
      <c r="C39" s="0" t="n">
        <v>0.0177013107077469</v>
      </c>
      <c r="D39" s="0" t="n">
        <v>0.0154098860077087</v>
      </c>
      <c r="E39" s="0" t="n">
        <v>0.0146800429564689</v>
      </c>
      <c r="F39" s="0" t="n">
        <v>0.0140820384782942</v>
      </c>
      <c r="G39" s="0" t="e">
        <f aca="false"/>
        <v>#VALUE!</v>
      </c>
      <c r="H39" s="0" t="n">
        <v>0.137738139484576</v>
      </c>
      <c r="I39" s="0" t="n">
        <v>0.00854916954109952</v>
      </c>
      <c r="J39" s="0" t="n">
        <v>0.010598471308185</v>
      </c>
      <c r="K39" s="0" t="n">
        <v>0.222210670291643</v>
      </c>
      <c r="L39" s="0" t="n">
        <v>0.0121744465571953</v>
      </c>
      <c r="M39" s="0" t="n">
        <v>0.0155170702412037</v>
      </c>
      <c r="N39" s="0" t="n">
        <v>0.0460709130403469</v>
      </c>
      <c r="O39" s="0" t="n">
        <v>0.00480915786462859</v>
      </c>
      <c r="P39" s="0" t="n">
        <v>0.0111253921531021</v>
      </c>
      <c r="Q39" s="0" t="n">
        <v>0.000997082154010929</v>
      </c>
      <c r="R39" s="0" t="n">
        <v>0.00374712546611431</v>
      </c>
      <c r="S39" s="0" t="n">
        <v>0.00617219774893263</v>
      </c>
      <c r="T39" s="0" t="n">
        <v>0.0107464204542168</v>
      </c>
      <c r="U39" s="0" t="n">
        <v>0.0366510921634962</v>
      </c>
      <c r="V39" s="0" t="e">
        <f aca="false"/>
        <v>#VALUE!</v>
      </c>
      <c r="W39" s="0" t="n">
        <v>0.0382075086778771</v>
      </c>
      <c r="X39" s="0" t="n">
        <v>0.0127797196649653</v>
      </c>
      <c r="Y39" s="0" t="n">
        <v>0.010598471308185</v>
      </c>
      <c r="Z39" s="0" t="n">
        <v>0.0196408339769036</v>
      </c>
      <c r="AA39" s="0" t="n">
        <v>0.0145786404927626</v>
      </c>
      <c r="AB39" s="0" t="n">
        <v>0.00282017421000488</v>
      </c>
      <c r="AC39" s="0" t="n">
        <v>0.00831539205041685</v>
      </c>
      <c r="AD39" s="0" t="n">
        <v>0.00587987010707448</v>
      </c>
      <c r="AE39" s="0" t="n">
        <v>0.102948877158447</v>
      </c>
    </row>
    <row r="40" customFormat="false" ht="13.5" hidden="false" customHeight="false" outlineLevel="0" collapsed="false">
      <c r="A40" s="0" t="s">
        <v>38</v>
      </c>
      <c r="B40" s="0" t="n">
        <v>38.0546276800871</v>
      </c>
      <c r="C40" s="0" t="n">
        <v>15.3482259092042</v>
      </c>
      <c r="D40" s="0" t="n">
        <v>25.4571674801574</v>
      </c>
      <c r="E40" s="0" t="n">
        <v>3.89061978964913</v>
      </c>
      <c r="F40" s="0" t="n">
        <v>4.08404850282878</v>
      </c>
      <c r="G40" s="0" t="e">
        <f aca="false"/>
        <v>#VALUE!</v>
      </c>
      <c r="H40" s="0" t="n">
        <v>93.0542411084998</v>
      </c>
      <c r="I40" s="0" t="n">
        <v>5.50216727255898</v>
      </c>
      <c r="J40" s="0" t="n">
        <v>8.22491061324853</v>
      </c>
      <c r="K40" s="0" t="n">
        <v>15.0323639874242</v>
      </c>
      <c r="L40" s="0" t="n">
        <v>3.63007662126864</v>
      </c>
      <c r="M40" s="0" t="n">
        <v>7.21000370088665</v>
      </c>
      <c r="N40" s="0" t="n">
        <v>14.8254089902459</v>
      </c>
      <c r="O40" s="0" t="n">
        <v>8.69387890020847</v>
      </c>
      <c r="P40" s="0" t="n">
        <v>24.4201473433689</v>
      </c>
      <c r="Q40" s="0" t="n">
        <v>0.299369676154732</v>
      </c>
      <c r="R40" s="0" t="n">
        <v>1.21419488439504</v>
      </c>
      <c r="S40" s="0" t="n">
        <v>4.19886673449227</v>
      </c>
      <c r="T40" s="0" t="n">
        <v>2.84810039119415</v>
      </c>
      <c r="U40" s="0" t="n">
        <v>74.5429495339811</v>
      </c>
      <c r="V40" s="0" t="e">
        <f aca="false"/>
        <v>#VALUE!</v>
      </c>
      <c r="W40" s="0" t="n">
        <v>46.2057342567199</v>
      </c>
      <c r="X40" s="0" t="n">
        <v>10.7778686149255</v>
      </c>
      <c r="Y40" s="0" t="n">
        <v>10.7778686149255</v>
      </c>
      <c r="Z40" s="0" t="n">
        <v>1.24833054890161</v>
      </c>
      <c r="AA40" s="0" t="n">
        <v>4.69133979692752</v>
      </c>
      <c r="AB40" s="0" t="n">
        <v>2.08493152168224</v>
      </c>
      <c r="AC40" s="0" t="n">
        <v>17.5086992201718</v>
      </c>
      <c r="AD40" s="0" t="n">
        <v>3.41053956707183</v>
      </c>
      <c r="AE40" s="0" t="n">
        <v>6.72717132202972</v>
      </c>
    </row>
    <row r="41" customFormat="false" ht="13.5" hidden="false" customHeight="false" outlineLevel="0" collapsed="false">
      <c r="A41" s="0" t="s">
        <v>39</v>
      </c>
      <c r="B41" s="0" t="n">
        <v>0.307786103336229</v>
      </c>
      <c r="C41" s="0" t="n">
        <v>0.13304627280667</v>
      </c>
      <c r="D41" s="0" t="n">
        <v>0.161544103829687</v>
      </c>
      <c r="E41" s="0" t="n">
        <v>0.141610485661975</v>
      </c>
      <c r="F41" s="0" t="n">
        <v>0.103664943226805</v>
      </c>
      <c r="G41" s="0" t="e">
        <f aca="false"/>
        <v>#VALUE!</v>
      </c>
      <c r="H41" s="0" t="n">
        <v>0.784584097896752</v>
      </c>
      <c r="I41" s="0" t="n">
        <v>0.104385989928546</v>
      </c>
      <c r="J41" s="0" t="n">
        <v>0.12586944375709</v>
      </c>
      <c r="K41" s="0" t="n">
        <v>1.02811382665607</v>
      </c>
      <c r="L41" s="0" t="n">
        <v>0.113439894414645</v>
      </c>
      <c r="M41" s="0" t="n">
        <v>0.119079749755492</v>
      </c>
      <c r="N41" s="0" t="n">
        <v>0.348685916587601</v>
      </c>
      <c r="O41" s="0" t="n">
        <v>0.0883883476483185</v>
      </c>
      <c r="P41" s="0" t="n">
        <v>0.138696184008481</v>
      </c>
      <c r="Q41" s="0" t="n">
        <v>0.00708999340091532</v>
      </c>
      <c r="R41" s="0" t="n">
        <v>0.0270167884783708</v>
      </c>
      <c r="S41" s="0" t="n">
        <v>0.0273939287911261</v>
      </c>
      <c r="T41" s="0" t="n">
        <v>0.0703161552930507</v>
      </c>
      <c r="U41" s="0" t="n">
        <v>0.447512535463986</v>
      </c>
      <c r="V41" s="0" t="e">
        <f aca="false"/>
        <v>#VALUE!</v>
      </c>
      <c r="W41" s="0" t="n">
        <v>0.619853849969493</v>
      </c>
      <c r="X41" s="0" t="n">
        <v>0.108818820412016</v>
      </c>
      <c r="Y41" s="0" t="n">
        <v>0.0688690697422882</v>
      </c>
      <c r="Z41" s="0" t="n">
        <v>0.079660039207454</v>
      </c>
      <c r="AA41" s="0" t="n">
        <v>0.104385989928546</v>
      </c>
      <c r="AB41" s="0" t="n">
        <v>0.0241807030240998</v>
      </c>
      <c r="AC41" s="0" t="n">
        <v>0.121581868426536</v>
      </c>
      <c r="AD41" s="0" t="n">
        <v>0.0426887580235748</v>
      </c>
      <c r="AE41" s="0" t="n">
        <v>0.271683715631515</v>
      </c>
    </row>
    <row r="42" customFormat="false" ht="13.5" hidden="false" customHeight="false" outlineLevel="0" collapsed="false">
      <c r="A42" s="0" t="s">
        <v>40</v>
      </c>
      <c r="B42" s="0" t="n">
        <v>12.3805199483391</v>
      </c>
      <c r="C42" s="0" t="n">
        <v>14.2214828986651</v>
      </c>
      <c r="D42" s="0" t="n">
        <v>7.01284577052829</v>
      </c>
      <c r="E42" s="0" t="n">
        <v>4.82323131076304</v>
      </c>
      <c r="F42" s="0" t="n">
        <v>1.5691681957935</v>
      </c>
      <c r="G42" s="0" t="e">
        <f aca="false"/>
        <v>#VALUE!</v>
      </c>
      <c r="H42" s="0" t="n">
        <v>28.4429657973303</v>
      </c>
      <c r="I42" s="0" t="n">
        <v>2.15845647300885</v>
      </c>
      <c r="J42" s="0" t="n">
        <v>3.6553258009176</v>
      </c>
      <c r="K42" s="0" t="n">
        <v>9.78112222153657</v>
      </c>
      <c r="L42" s="0" t="n">
        <v>2.11403608112276</v>
      </c>
      <c r="M42" s="0" t="n">
        <v>4.40762046350644</v>
      </c>
      <c r="N42" s="0" t="n">
        <v>9.1261097269474</v>
      </c>
      <c r="O42" s="0" t="n">
        <v>22.1617514897748</v>
      </c>
      <c r="P42" s="0" t="n">
        <v>5.54043787244369</v>
      </c>
      <c r="Q42" s="0" t="n">
        <v>0.135841857815757</v>
      </c>
      <c r="R42" s="0" t="n">
        <v>5.27803164309157</v>
      </c>
      <c r="S42" s="0" t="n">
        <v>12.9960383416998</v>
      </c>
      <c r="T42" s="0" t="n">
        <v>27.6651914018517</v>
      </c>
      <c r="U42" s="0" t="n">
        <v>30.273844695219</v>
      </c>
      <c r="V42" s="0" t="e">
        <f aca="false"/>
        <v>#VALUE!</v>
      </c>
      <c r="W42" s="0" t="n">
        <v>84.4485062894651</v>
      </c>
      <c r="X42" s="0" t="n">
        <v>5.89707686916441</v>
      </c>
      <c r="Y42" s="0" t="n">
        <v>22.3158986616065</v>
      </c>
      <c r="Z42" s="0" t="n">
        <v>0.737134608645552</v>
      </c>
      <c r="AA42" s="0" t="n">
        <v>5.24157361543346</v>
      </c>
      <c r="AB42" s="0" t="n">
        <v>3.43426174575102</v>
      </c>
      <c r="AC42" s="0" t="n">
        <v>4.50023393875523</v>
      </c>
      <c r="AD42" s="0" t="n">
        <v>26.5382254660621</v>
      </c>
      <c r="AE42" s="0" t="n">
        <v>131.598569811976</v>
      </c>
    </row>
    <row r="43" customFormat="false" ht="13.5" hidden="false" customHeight="false" outlineLevel="0" collapsed="false">
      <c r="A43" s="0" t="s">
        <v>41</v>
      </c>
      <c r="B43" s="0" t="n">
        <v>0.192109397661002</v>
      </c>
      <c r="C43" s="0" t="n">
        <v>0.0727958491542786</v>
      </c>
      <c r="D43" s="0" t="n">
        <v>0.119908014915658</v>
      </c>
      <c r="E43" s="0" t="n">
        <v>0.0293600859129379</v>
      </c>
      <c r="F43" s="0" t="n">
        <v>0.0361465057470403</v>
      </c>
      <c r="G43" s="0" t="e">
        <f aca="false"/>
        <v>#VALUE!</v>
      </c>
      <c r="H43" s="0" t="n">
        <v>2.28152743173685</v>
      </c>
      <c r="I43" s="0" t="n">
        <v>0.0818995877411477</v>
      </c>
      <c r="J43" s="0" t="n">
        <v>0.0717936471873147</v>
      </c>
      <c r="K43" s="0" t="n">
        <v>0.528509020280691</v>
      </c>
      <c r="L43" s="0" t="n">
        <v>0.0738120413393456</v>
      </c>
      <c r="M43" s="0" t="n">
        <v>0.112656307826354</v>
      </c>
      <c r="N43" s="0" t="n">
        <v>0.14865088937534</v>
      </c>
      <c r="O43" s="0" t="n">
        <v>0.0162885275131426</v>
      </c>
      <c r="P43" s="0" t="n">
        <v>0.0361465057470403</v>
      </c>
      <c r="Q43" s="0" t="n">
        <v>0.00494436169519641</v>
      </c>
      <c r="R43" s="0" t="n">
        <v>0.00982041698845178</v>
      </c>
      <c r="S43" s="0" t="n">
        <v>0.0104525590217665</v>
      </c>
      <c r="T43" s="0" t="n">
        <v>0.0575117281640547</v>
      </c>
      <c r="U43" s="0" t="n">
        <v>0.201660439805531</v>
      </c>
      <c r="V43" s="0" t="e">
        <f aca="false"/>
        <v>#VALUE!</v>
      </c>
      <c r="W43" s="0" t="n">
        <v>0.373712312158734</v>
      </c>
      <c r="X43" s="0" t="n">
        <v>0.0748424190386832</v>
      </c>
      <c r="Y43" s="0" t="n">
        <v>0.118257205840699</v>
      </c>
      <c r="Z43" s="0" t="n">
        <v>0.0126914436930662</v>
      </c>
      <c r="AA43" s="0" t="n">
        <v>0.0599540074578291</v>
      </c>
      <c r="AB43" s="0" t="n">
        <v>0.0108964348933626</v>
      </c>
      <c r="AC43" s="0" t="n">
        <v>0.0285572328196688</v>
      </c>
      <c r="AD43" s="0" t="n">
        <v>0.0183255460817481</v>
      </c>
      <c r="AE43" s="0" t="n">
        <v>0.0727958491542784</v>
      </c>
    </row>
    <row r="44" customFormat="false" ht="13.5" hidden="false" customHeight="false" outlineLevel="0" collapsed="false">
      <c r="A44" s="0" t="s">
        <v>42</v>
      </c>
      <c r="B44" s="0" t="n">
        <v>5.9380942825162</v>
      </c>
      <c r="C44" s="0" t="n">
        <v>3.97236998174815</v>
      </c>
      <c r="D44" s="0" t="n">
        <v>5.46416102701759</v>
      </c>
      <c r="E44" s="0" t="n">
        <v>2.21913894413569</v>
      </c>
      <c r="F44" s="0" t="n">
        <v>1.9318726578497</v>
      </c>
      <c r="G44" s="0" t="e">
        <f aca="false"/>
        <v>#VALUE!</v>
      </c>
      <c r="H44" s="0" t="n">
        <v>22.6274169979695</v>
      </c>
      <c r="I44" s="0" t="n">
        <v>2.62078680771673</v>
      </c>
      <c r="J44" s="0" t="n">
        <v>1.72907446261573</v>
      </c>
      <c r="K44" s="0" t="n">
        <v>13.4543426440594</v>
      </c>
      <c r="L44" s="0" t="n">
        <v>1.52625920896056</v>
      </c>
      <c r="M44" s="0" t="n">
        <v>1.42405019559707</v>
      </c>
      <c r="N44" s="0" t="n">
        <v>5.61777950295198</v>
      </c>
      <c r="O44" s="0" t="n">
        <v>3.24900958542495</v>
      </c>
      <c r="P44" s="0" t="n">
        <v>5.77571678208999</v>
      </c>
      <c r="Q44" s="0" t="n">
        <v>0.0947322854068998</v>
      </c>
      <c r="R44" s="0" t="n">
        <v>0.858565436437752</v>
      </c>
      <c r="S44" s="0" t="n">
        <v>1.07922823650443</v>
      </c>
      <c r="T44" s="0" t="n">
        <v>1.76540599258131</v>
      </c>
      <c r="U44" s="0" t="n">
        <v>10.0561069961746</v>
      </c>
      <c r="V44" s="0" t="e">
        <f aca="false"/>
        <v>#VALUE!</v>
      </c>
      <c r="W44" s="0" t="n">
        <v>12.9960383416998</v>
      </c>
      <c r="X44" s="0" t="n">
        <v>2.32946717293692</v>
      </c>
      <c r="Y44" s="0" t="n">
        <v>2.71320865489535</v>
      </c>
      <c r="Z44" s="0" t="n">
        <v>1.42405019559707</v>
      </c>
      <c r="AA44" s="0" t="n">
        <v>2.56685179512581</v>
      </c>
      <c r="AB44" s="0" t="n">
        <v>0.768437590644007</v>
      </c>
      <c r="AC44" s="0" t="n">
        <v>2.51402674904365</v>
      </c>
      <c r="AD44" s="0" t="n">
        <v>1.80250092522166</v>
      </c>
      <c r="AE44" s="0" t="n">
        <v>7.21000370088665</v>
      </c>
    </row>
    <row r="45" customFormat="false" ht="13.5" hidden="false" customHeight="false" outlineLevel="0" collapsed="false">
      <c r="A45" s="0" t="s">
        <v>43</v>
      </c>
      <c r="B45" s="0" t="n">
        <v>0.615572206672458</v>
      </c>
      <c r="C45" s="0" t="n">
        <v>0.411795508633787</v>
      </c>
      <c r="D45" s="0" t="n">
        <v>0.128514228332009</v>
      </c>
      <c r="E45" s="0" t="n">
        <v>0.0859713636337338</v>
      </c>
      <c r="F45" s="0" t="n">
        <v>0.0758871802746905</v>
      </c>
      <c r="G45" s="0" t="e">
        <f aca="false"/>
        <v>#VALUE!</v>
      </c>
      <c r="H45" s="0" t="n">
        <v>0.547146850630369</v>
      </c>
      <c r="I45" s="0" t="n">
        <v>0.0507657747722647</v>
      </c>
      <c r="J45" s="0" t="n">
        <v>0.0507657747722647</v>
      </c>
      <c r="K45" s="0" t="n">
        <v>0.47631899902197</v>
      </c>
      <c r="L45" s="0" t="n">
        <v>0.0579117538681482</v>
      </c>
      <c r="M45" s="0" t="n">
        <v>0.0497210302346825</v>
      </c>
      <c r="N45" s="0" t="n">
        <v>0.121581868426536</v>
      </c>
      <c r="O45" s="0" t="n">
        <v>0.19888412093873</v>
      </c>
      <c r="P45" s="0" t="n">
        <v>0.0587201718258758</v>
      </c>
      <c r="Q45" s="0" t="n">
        <v>0.00308609887446632</v>
      </c>
      <c r="R45" s="0" t="n">
        <v>0.0392816679538071</v>
      </c>
      <c r="S45" s="0" t="n">
        <v>0.118257205840699</v>
      </c>
      <c r="T45" s="0" t="n">
        <v>0.216134307826966</v>
      </c>
      <c r="U45" s="0" t="n">
        <v>0.707106781186548</v>
      </c>
      <c r="V45" s="0" t="e">
        <f aca="false"/>
        <v>#VALUE!</v>
      </c>
      <c r="W45" s="0" t="n">
        <v>25.9920766833995</v>
      </c>
      <c r="X45" s="0" t="n">
        <v>0.120742041115606</v>
      </c>
      <c r="Y45" s="0" t="n">
        <v>0.168404197108211</v>
      </c>
      <c r="Z45" s="0" t="n">
        <v>0.0493775819914611</v>
      </c>
      <c r="AA45" s="0" t="n">
        <v>0.1707550320943</v>
      </c>
      <c r="AB45" s="0" t="n">
        <v>0.06515411005257</v>
      </c>
      <c r="AC45" s="0" t="n">
        <v>0.107320679554719</v>
      </c>
      <c r="AD45" s="0" t="n">
        <v>0.135841857815757</v>
      </c>
      <c r="AE45" s="0" t="n">
        <v>0.7791645796605</v>
      </c>
    </row>
    <row r="46" customFormat="false" ht="13.5" hidden="false" customHeight="false" outlineLevel="0" collapsed="false">
      <c r="A46" s="0" t="s">
        <v>44</v>
      </c>
      <c r="B46" s="0" t="n">
        <v>0.00059286859589602</v>
      </c>
      <c r="C46" s="0" t="n">
        <v>0.00035252177625061</v>
      </c>
      <c r="D46" s="0" t="n">
        <v>0.000217002607706683</v>
      </c>
      <c r="E46" s="0" t="n">
        <v>0.000173834252392221</v>
      </c>
      <c r="F46" s="0" t="n">
        <v>0.000152384100207716</v>
      </c>
      <c r="G46" s="0" t="e">
        <f aca="false"/>
        <v>#VALUE!</v>
      </c>
      <c r="H46" s="0" t="n">
        <v>0.00349619168331239</v>
      </c>
      <c r="I46" s="0" t="n">
        <v>9.12383574606284E-005</v>
      </c>
      <c r="J46" s="0" t="n">
        <v>9.71113871771143E-005</v>
      </c>
      <c r="K46" s="0" t="n">
        <v>0.00885065535387342</v>
      </c>
      <c r="L46" s="0" t="n">
        <v>0.000203878886579192</v>
      </c>
      <c r="M46" s="0" t="n">
        <v>0.000101939443289596</v>
      </c>
      <c r="N46" s="0" t="n">
        <v>0.000832651261492148</v>
      </c>
      <c r="O46" s="0" t="n">
        <v>0.000338161491238018</v>
      </c>
      <c r="P46" s="0" t="n">
        <v>0.000159960132306929</v>
      </c>
      <c r="Q46" s="0" t="n">
        <v>3.07298446672583E-005</v>
      </c>
      <c r="R46" s="0" t="n">
        <v>0.000192881179654145</v>
      </c>
      <c r="S46" s="0" t="n">
        <v>5.73439177987068E-005</v>
      </c>
      <c r="T46" s="0" t="n">
        <v>0.000163321234715101</v>
      </c>
      <c r="U46" s="0" t="n">
        <v>0.00180974230837963</v>
      </c>
      <c r="V46" s="0" t="e">
        <f aca="false"/>
        <v>#VALUE!</v>
      </c>
      <c r="W46" s="0" t="n">
        <v>0.000787736092990357</v>
      </c>
      <c r="X46" s="0" t="n">
        <v>0.000104081407686518</v>
      </c>
      <c r="Y46" s="0" t="n">
        <v>0.000147193338341158</v>
      </c>
      <c r="Z46" s="0" t="n">
        <v>0.000280443934325449</v>
      </c>
      <c r="AA46" s="0" t="n">
        <v>0.0001220703125</v>
      </c>
      <c r="AB46" s="0" t="n">
        <v>0.000516122090117861</v>
      </c>
      <c r="AC46" s="0" t="n">
        <v>0.000446206762807324</v>
      </c>
      <c r="AD46" s="0" t="n">
        <v>4.22701864047524E-005</v>
      </c>
      <c r="AE46" s="0" t="n">
        <v>0.000605326025360833</v>
      </c>
    </row>
    <row r="47" customFormat="false" ht="13.5" hidden="false" customHeight="false" outlineLevel="0" collapsed="false">
      <c r="A47" s="0" t="s">
        <v>45</v>
      </c>
      <c r="B47" s="0" t="n">
        <v>367.092543492053</v>
      </c>
      <c r="C47" s="0" t="n">
        <v>250.731596182254</v>
      </c>
      <c r="D47" s="0" t="n">
        <v>212.305803728497</v>
      </c>
      <c r="E47" s="0" t="n">
        <v>86.2229489194042</v>
      </c>
      <c r="F47" s="0" t="n">
        <v>174.853152864563</v>
      </c>
      <c r="G47" s="0" t="e">
        <f aca="false"/>
        <v>#VALUE!</v>
      </c>
      <c r="H47" s="0" t="n">
        <v>776.046882053325</v>
      </c>
      <c r="I47" s="0" t="n">
        <v>97.0058602566655</v>
      </c>
      <c r="J47" s="0" t="n">
        <v>149.085899067962</v>
      </c>
      <c r="K47" s="0" t="n">
        <v>916.505672630246</v>
      </c>
      <c r="L47" s="0" t="n">
        <v>89.2635946464259</v>
      </c>
      <c r="M47" s="0" t="n">
        <v>103.250145180432</v>
      </c>
      <c r="N47" s="0" t="n">
        <v>451.943934100815</v>
      </c>
      <c r="O47" s="0" t="n">
        <v>64.4451552036301</v>
      </c>
      <c r="P47" s="0" t="n">
        <v>390.722357493903</v>
      </c>
      <c r="Q47" s="0" t="n">
        <v>4.02782220022687</v>
      </c>
      <c r="R47" s="0" t="n">
        <v>40.7859400742163</v>
      </c>
      <c r="S47" s="0" t="n">
        <v>24.0839479585771</v>
      </c>
      <c r="T47" s="0" t="n">
        <v>52.345731747698</v>
      </c>
      <c r="U47" s="0" t="n">
        <v>324.033688056392</v>
      </c>
      <c r="V47" s="0" t="e">
        <f aca="false"/>
        <v>#VALUE!</v>
      </c>
      <c r="W47" s="0" t="n">
        <v>385.343167337233</v>
      </c>
      <c r="X47" s="0" t="n">
        <v>97.0058602566655</v>
      </c>
      <c r="Y47" s="0" t="n">
        <v>96.3357918343083</v>
      </c>
      <c r="Z47" s="0" t="n">
        <v>94.3532299066306</v>
      </c>
      <c r="AA47" s="0" t="n">
        <v>122.785807273634</v>
      </c>
      <c r="AB47" s="0" t="n">
        <v>1.65863909162888</v>
      </c>
      <c r="AC47" s="0" t="n">
        <v>442.643062429627</v>
      </c>
      <c r="AD47" s="0" t="n">
        <v>50.2133822653921</v>
      </c>
      <c r="AE47" s="0" t="n">
        <v>85.6273635063113</v>
      </c>
    </row>
    <row r="48" customFormat="false" ht="13.5" hidden="false" customHeight="false" outlineLevel="0" collapsed="false">
      <c r="A48" s="0" t="s">
        <v>46</v>
      </c>
      <c r="B48" s="0" t="n">
        <v>2.69446715373139</v>
      </c>
      <c r="C48" s="0" t="n">
        <v>2.15845647300886</v>
      </c>
      <c r="D48" s="0" t="n">
        <v>0.578344091952644</v>
      </c>
      <c r="E48" s="0" t="n">
        <v>0.570381857934211</v>
      </c>
      <c r="F48" s="0" t="n">
        <v>0.650670927720968</v>
      </c>
      <c r="G48" s="0" t="e">
        <f aca="false"/>
        <v>#VALUE!</v>
      </c>
      <c r="H48" s="0" t="n">
        <v>2.92817139189125</v>
      </c>
      <c r="I48" s="0" t="n">
        <v>0.52850902028069</v>
      </c>
      <c r="J48" s="0" t="n">
        <v>0.373712312158735</v>
      </c>
      <c r="K48" s="0" t="n">
        <v>3.60500185044332</v>
      </c>
      <c r="L48" s="0" t="n">
        <v>0.332171453524128</v>
      </c>
      <c r="M48" s="0" t="n">
        <v>0.49311635224668</v>
      </c>
      <c r="N48" s="0" t="n">
        <v>1.07177346253629</v>
      </c>
      <c r="O48" s="0" t="n">
        <v>0.386891248385598</v>
      </c>
      <c r="P48" s="0" t="n">
        <v>0.812252396356235</v>
      </c>
      <c r="Q48" s="0" t="n">
        <v>0.0518324716134026</v>
      </c>
      <c r="R48" s="0" t="n">
        <v>0.234880687303502</v>
      </c>
      <c r="S48" s="0" t="n">
        <v>0.852634891767956</v>
      </c>
      <c r="T48" s="0" t="n">
        <v>1.14076371586842</v>
      </c>
      <c r="U48" s="0" t="n">
        <v>2.51402674904365</v>
      </c>
      <c r="V48" s="0" t="e">
        <f aca="false"/>
        <v>#VALUE!</v>
      </c>
      <c r="W48" s="0" t="n">
        <v>28.4429657973302</v>
      </c>
      <c r="X48" s="0" t="n">
        <v>0.521232880420562</v>
      </c>
      <c r="Y48" s="0" t="n">
        <v>0.986232704493359</v>
      </c>
      <c r="Z48" s="0" t="n">
        <v>0.602903913845382</v>
      </c>
      <c r="AA48" s="0" t="n">
        <v>0.678302163723837</v>
      </c>
      <c r="AB48" s="0" t="n">
        <v>0.291183396617114</v>
      </c>
      <c r="AC48" s="0" t="n">
        <v>0.550952557938306</v>
      </c>
      <c r="AD48" s="0" t="n">
        <v>1.31039340385836</v>
      </c>
      <c r="AE48" s="0" t="n">
        <v>11.004334545118</v>
      </c>
    </row>
    <row r="49" customFormat="false" ht="13.5" hidden="false" customHeight="false" outlineLevel="0" collapsed="false">
      <c r="A49" s="0" t="s">
        <v>47</v>
      </c>
      <c r="B49" s="0" t="n">
        <v>0.426317445883979</v>
      </c>
      <c r="C49" s="0" t="n">
        <v>0.22845786255735</v>
      </c>
      <c r="D49" s="0" t="n">
        <v>0.1707550320943</v>
      </c>
      <c r="E49" s="0" t="n">
        <v>0.105843164045316</v>
      </c>
      <c r="F49" s="0" t="n">
        <v>0.157126671815229</v>
      </c>
      <c r="G49" s="0" t="e">
        <f aca="false"/>
        <v>#VALUE!</v>
      </c>
      <c r="H49" s="0" t="n">
        <v>0.895025070927972</v>
      </c>
      <c r="I49" s="0" t="n">
        <v>0.0712977322417766</v>
      </c>
      <c r="J49" s="0" t="n">
        <v>0.127626515713399</v>
      </c>
      <c r="K49" s="0" t="n">
        <v>0.993092495437037</v>
      </c>
      <c r="L49" s="0" t="n">
        <v>0.116629123942101</v>
      </c>
      <c r="M49" s="0" t="n">
        <v>0.115823507736296</v>
      </c>
      <c r="N49" s="0" t="n">
        <v>0.358488812003957</v>
      </c>
      <c r="O49" s="0" t="n">
        <v>0.131214585452883</v>
      </c>
      <c r="P49" s="0" t="n">
        <v>0.131214585452883</v>
      </c>
      <c r="Q49" s="0" t="n">
        <v>0.00916277304087406</v>
      </c>
      <c r="R49" s="0" t="n">
        <v>0.0583145619710504</v>
      </c>
      <c r="S49" s="0" t="n">
        <v>0.0656072927264417</v>
      </c>
      <c r="T49" s="0" t="n">
        <v>0.496546247718519</v>
      </c>
      <c r="U49" s="0" t="n">
        <v>0.615572206672457</v>
      </c>
      <c r="V49" s="0" t="e">
        <f aca="false"/>
        <v>#VALUE!</v>
      </c>
      <c r="W49" s="0" t="n">
        <v>0.979420297586926</v>
      </c>
      <c r="X49" s="0" t="n">
        <v>0.178006274449634</v>
      </c>
      <c r="Y49" s="0" t="n">
        <v>0.194791144915125</v>
      </c>
      <c r="Z49" s="0" t="n">
        <v>0.160428237195363</v>
      </c>
      <c r="AA49" s="0" t="n">
        <v>0.255253031426799</v>
      </c>
      <c r="AB49" s="0" t="n">
        <v>0.0638132578566996</v>
      </c>
      <c r="AC49" s="0" t="n">
        <v>0.184283652161387</v>
      </c>
      <c r="AD49" s="0" t="n">
        <v>0.0934280780396838</v>
      </c>
      <c r="AE49" s="0" t="n">
        <v>0.641712948781452</v>
      </c>
    </row>
    <row r="50" customFormat="false" ht="13.5" hidden="false" customHeight="false" outlineLevel="0" collapsed="false">
      <c r="A50" s="0" t="s">
        <v>48</v>
      </c>
      <c r="B50" s="0" t="n">
        <v>0.0463913615821578</v>
      </c>
      <c r="C50" s="0" t="n">
        <v>0.0351580776465253</v>
      </c>
      <c r="D50" s="0" t="n">
        <v>0.0395548935615713</v>
      </c>
      <c r="E50" s="0" t="n">
        <v>0.0193704328115467</v>
      </c>
      <c r="F50" s="0" t="n">
        <v>0.0250334336746757</v>
      </c>
      <c r="G50" s="0" t="e">
        <f aca="false"/>
        <v>#VALUE!</v>
      </c>
      <c r="H50" s="0" t="n">
        <v>0.181746564665039</v>
      </c>
      <c r="I50" s="0" t="n">
        <v>0.0150927551394507</v>
      </c>
      <c r="J50" s="0" t="n">
        <v>0.026460791011329</v>
      </c>
      <c r="K50" s="0" t="n">
        <v>0.281264621172203</v>
      </c>
      <c r="L50" s="0" t="n">
        <v>0.0178244330604441</v>
      </c>
      <c r="M50" s="0" t="n">
        <v>0.0245182530592735</v>
      </c>
      <c r="N50" s="0" t="n">
        <v>0.0688690697422882</v>
      </c>
      <c r="O50" s="0" t="n">
        <v>0.0210505246385264</v>
      </c>
      <c r="P50" s="0" t="n">
        <v>0.042985681816867</v>
      </c>
      <c r="Q50" s="0" t="n">
        <v>0.00111402706627776</v>
      </c>
      <c r="R50" s="0" t="n">
        <v>0.00666121009193716</v>
      </c>
      <c r="S50" s="0" t="n">
        <v>0.00410045579540261</v>
      </c>
      <c r="T50" s="0" t="n">
        <v>0.0153034421497957</v>
      </c>
      <c r="U50" s="0" t="n">
        <v>0.064704057740086</v>
      </c>
      <c r="V50" s="0" t="e">
        <f aca="false"/>
        <v>#VALUE!</v>
      </c>
      <c r="W50" s="0" t="n">
        <v>0.0921418260806937</v>
      </c>
      <c r="X50" s="0" t="n">
        <v>0.0148849687194365</v>
      </c>
      <c r="Y50" s="0" t="n">
        <v>0.0185813611719175</v>
      </c>
      <c r="Z50" s="0" t="n">
        <v>0.0227183205831299</v>
      </c>
      <c r="AA50" s="0" t="n">
        <v>0.0257372192896117</v>
      </c>
      <c r="AB50" s="0" t="n">
        <v>0.00390625</v>
      </c>
      <c r="AC50" s="0" t="n">
        <v>0.061639544030835</v>
      </c>
      <c r="AD50" s="0" t="n">
        <v>0.0146800429564689</v>
      </c>
      <c r="AE50" s="0" t="n">
        <v>0.0157336804696363</v>
      </c>
    </row>
    <row r="51" customFormat="false" ht="13.5" hidden="false" customHeight="false" outlineLevel="0" collapsed="false">
      <c r="A51" s="0" t="s">
        <v>49</v>
      </c>
      <c r="B51" s="0" t="n">
        <v>22.7848031295532</v>
      </c>
      <c r="C51" s="0" t="n">
        <v>12.7285837400787</v>
      </c>
      <c r="D51" s="0" t="n">
        <v>10.1964850185541</v>
      </c>
      <c r="E51" s="0" t="n">
        <v>2.2657677705916</v>
      </c>
      <c r="F51" s="0" t="n">
        <v>0.482968164462424</v>
      </c>
      <c r="G51" s="0" t="e">
        <f aca="false"/>
        <v>#VALUE!</v>
      </c>
      <c r="H51" s="0" t="n">
        <v>47.8351759563181</v>
      </c>
      <c r="I51" s="0" t="n">
        <v>2.2657677705916</v>
      </c>
      <c r="J51" s="0" t="n">
        <v>3.83705647730106</v>
      </c>
      <c r="K51" s="0" t="n">
        <v>15.0323639874242</v>
      </c>
      <c r="L51" s="0" t="n">
        <v>2.02791895958006</v>
      </c>
      <c r="M51" s="0" t="n">
        <v>3.4822022531845</v>
      </c>
      <c r="N51" s="0" t="n">
        <v>9.84915530675933</v>
      </c>
      <c r="O51" s="0" t="n">
        <v>5.77571678208999</v>
      </c>
      <c r="P51" s="0" t="n">
        <v>15.242207968703</v>
      </c>
      <c r="Q51" s="0" t="n">
        <v>0.201660439805531</v>
      </c>
      <c r="R51" s="0" t="n">
        <v>0.858565436437752</v>
      </c>
      <c r="S51" s="0" t="n">
        <v>2.29739670999407</v>
      </c>
      <c r="T51" s="0" t="n">
        <v>3.0314331330208</v>
      </c>
      <c r="U51" s="0" t="n">
        <v>9.44794129143623</v>
      </c>
      <c r="V51" s="0" t="e">
        <f aca="false"/>
        <v>#VALUE!</v>
      </c>
      <c r="W51" s="0" t="n">
        <v>50.9143349603147</v>
      </c>
      <c r="X51" s="0" t="n">
        <v>4</v>
      </c>
      <c r="Y51" s="0" t="n">
        <v>2.65737162819302</v>
      </c>
      <c r="Z51" s="0" t="n">
        <v>1.35660432744767</v>
      </c>
      <c r="AA51" s="0" t="n">
        <v>2.78948733270081</v>
      </c>
      <c r="AB51" s="0" t="n">
        <v>1.23970769993899</v>
      </c>
      <c r="AC51" s="0" t="n">
        <v>4.02782220022687</v>
      </c>
      <c r="AD51" s="0" t="n">
        <v>2.86791049603165</v>
      </c>
      <c r="AE51" s="0" t="n">
        <v>5.97939699453976</v>
      </c>
    </row>
    <row r="52" customFormat="false" ht="13.5" hidden="false" customHeight="false" outlineLevel="0" collapsed="false">
      <c r="A52" s="0" t="s">
        <v>50</v>
      </c>
      <c r="B52" s="0" t="n">
        <v>0.184283652161388</v>
      </c>
      <c r="C52" s="0" t="n">
        <v>0.186856156079368</v>
      </c>
      <c r="D52" s="0" t="n">
        <v>0.0967228120963996</v>
      </c>
      <c r="E52" s="0" t="n">
        <v>0.0398300196037269</v>
      </c>
      <c r="F52" s="0" t="n">
        <v>0.0587201718258758</v>
      </c>
      <c r="G52" s="0" t="e">
        <f aca="false"/>
        <v>#VALUE!</v>
      </c>
      <c r="H52" s="0" t="n">
        <v>1</v>
      </c>
      <c r="I52" s="0" t="n">
        <v>0.0642571141660041</v>
      </c>
      <c r="J52" s="0" t="n">
        <v>0.04736614270345</v>
      </c>
      <c r="K52" s="0" t="n">
        <v>0.79553648375492</v>
      </c>
      <c r="L52" s="0" t="n">
        <v>0.0412346222116529</v>
      </c>
      <c r="M52" s="0" t="n">
        <v>0.0395548935615713</v>
      </c>
      <c r="N52" s="0" t="n">
        <v>0.108067153913483</v>
      </c>
      <c r="O52" s="0" t="n">
        <v>0.0356488661208883</v>
      </c>
      <c r="P52" s="0" t="n">
        <v>0.186856156079368</v>
      </c>
      <c r="Q52" s="0" t="n">
        <v>0.00407213187828563</v>
      </c>
      <c r="R52" s="0" t="n">
        <v>0.0270167884783708</v>
      </c>
      <c r="S52" s="0" t="n">
        <v>0.0738120413393456</v>
      </c>
      <c r="T52" s="0" t="n">
        <v>0.0934280780396838</v>
      </c>
      <c r="U52" s="0" t="n">
        <v>0.447512535463986</v>
      </c>
      <c r="V52" s="0" t="e">
        <f aca="false"/>
        <v>#VALUE!</v>
      </c>
      <c r="W52" s="0" t="n">
        <v>0.403320879611063</v>
      </c>
      <c r="X52" s="0" t="n">
        <v>0.163799175482295</v>
      </c>
      <c r="Y52" s="0" t="n">
        <v>0.0896222030009892</v>
      </c>
      <c r="Z52" s="0" t="n">
        <v>0.0525560259533572</v>
      </c>
      <c r="AA52" s="0" t="n">
        <v>0.0940779217131917</v>
      </c>
      <c r="AB52" s="0" t="n">
        <v>0.03125</v>
      </c>
      <c r="AC52" s="0" t="n">
        <v>0.0638132578566996</v>
      </c>
      <c r="AD52" s="0" t="n">
        <v>0.0262780129766786</v>
      </c>
      <c r="AE52" s="0" t="n">
        <v>0.160428237195363</v>
      </c>
    </row>
    <row r="53" customFormat="false" ht="13.5" hidden="false" customHeight="false" outlineLevel="0" collapsed="false">
      <c r="A53" s="0" t="s">
        <v>51</v>
      </c>
      <c r="B53" s="0" t="n">
        <v>0.0712977322417766</v>
      </c>
      <c r="C53" s="0" t="n">
        <v>0.0127797196649653</v>
      </c>
      <c r="D53" s="0" t="n">
        <v>0.0174576115323784</v>
      </c>
      <c r="E53" s="0" t="n">
        <v>0.0129581179033506</v>
      </c>
      <c r="F53" s="0" t="n">
        <v>0.0138881668932277</v>
      </c>
      <c r="G53" s="0" t="e">
        <f aca="false"/>
        <v>#VALUE!</v>
      </c>
      <c r="H53" s="0" t="n">
        <v>0.196146024474188</v>
      </c>
      <c r="I53" s="0" t="n">
        <v>0.0112027753751237</v>
      </c>
      <c r="J53" s="0" t="n">
        <v>0.0583145619710506</v>
      </c>
      <c r="K53" s="0" t="n">
        <v>0.0908732823325196</v>
      </c>
      <c r="L53" s="0" t="n">
        <v>0.00560138768756183</v>
      </c>
      <c r="M53" s="0" t="n">
        <v>0.026460791011329</v>
      </c>
      <c r="N53" s="0" t="n">
        <v>0.029769937438873</v>
      </c>
      <c r="O53" s="0" t="n">
        <v>0.00885065535387342</v>
      </c>
      <c r="P53" s="0" t="n">
        <v>0.0583145619710504</v>
      </c>
      <c r="Q53" s="0" t="n">
        <v>0.000868010430826728</v>
      </c>
      <c r="R53" s="0" t="n">
        <v>0.0227183205831298</v>
      </c>
      <c r="S53" s="0" t="n">
        <v>0.00164237581104241</v>
      </c>
      <c r="T53" s="0" t="n">
        <v>0.0403860259574217</v>
      </c>
      <c r="U53" s="0" t="n">
        <v>0.017098339082199</v>
      </c>
      <c r="V53" s="0" t="e">
        <f aca="false"/>
        <v>#VALUE!</v>
      </c>
      <c r="W53" s="0" t="n">
        <v>0.0409497938705739</v>
      </c>
      <c r="X53" s="0" t="n">
        <v>0.0169802322269697</v>
      </c>
      <c r="Y53" s="0" t="n">
        <v>0.00680117627575097</v>
      </c>
      <c r="Z53" s="0" t="n">
        <v>0.00808800721751077</v>
      </c>
      <c r="AA53" s="0" t="n">
        <v>0.00975258241329384</v>
      </c>
      <c r="AB53" s="0" t="n">
        <v>0.00344805857926037</v>
      </c>
      <c r="AC53" s="0" t="n">
        <v>0.0177013107077469</v>
      </c>
      <c r="AD53" s="0" t="n">
        <v>0.0518324716134026</v>
      </c>
      <c r="AE53" s="0" t="n">
        <v>0.0132303955056645</v>
      </c>
    </row>
    <row r="54" customFormat="false" ht="13.5" hidden="false" customHeight="false" outlineLevel="0" collapsed="false">
      <c r="A54" s="0" t="s">
        <v>52</v>
      </c>
      <c r="B54" s="0" t="n">
        <v>8.75434961008593</v>
      </c>
      <c r="C54" s="0" t="n">
        <v>5.73582099206332</v>
      </c>
      <c r="D54" s="0" t="n">
        <v>4.11245530662427</v>
      </c>
      <c r="E54" s="0" t="n">
        <v>3.55537072466628</v>
      </c>
      <c r="F54" s="0" t="n">
        <v>2.54912125463853</v>
      </c>
      <c r="G54" s="0" t="e">
        <f aca="false"/>
        <v>#VALUE!</v>
      </c>
      <c r="H54" s="0" t="n">
        <v>15.6707247613909</v>
      </c>
      <c r="I54" s="0" t="n">
        <v>3.53081198516262</v>
      </c>
      <c r="J54" s="0" t="n">
        <v>5.57897466540162</v>
      </c>
      <c r="K54" s="0" t="n">
        <v>18.6357373834953</v>
      </c>
      <c r="L54" s="0" t="n">
        <v>1.60213975517924</v>
      </c>
      <c r="M54" s="0" t="n">
        <v>1.90527599608787</v>
      </c>
      <c r="N54" s="0" t="n">
        <v>7.67411295460212</v>
      </c>
      <c r="O54" s="0" t="n">
        <v>2.54912125463853</v>
      </c>
      <c r="P54" s="0" t="n">
        <v>4.37717480504296</v>
      </c>
      <c r="Q54" s="0" t="n">
        <v>0.12327908806167</v>
      </c>
      <c r="R54" s="0" t="n">
        <v>0.742261785314523</v>
      </c>
      <c r="S54" s="0" t="n">
        <v>1.74110112659224</v>
      </c>
      <c r="T54" s="0" t="n">
        <v>2.08493152168224</v>
      </c>
      <c r="U54" s="0" t="n">
        <v>10.0561069961746</v>
      </c>
      <c r="V54" s="0" t="e">
        <f aca="false"/>
        <v>#VALUE!</v>
      </c>
      <c r="W54" s="0" t="n">
        <v>25.812536295108</v>
      </c>
      <c r="X54" s="0" t="n">
        <v>2.05622765331214</v>
      </c>
      <c r="Y54" s="0" t="n">
        <v>2.05622765331213</v>
      </c>
      <c r="Z54" s="0" t="n">
        <v>1.95884059517386</v>
      </c>
      <c r="AA54" s="0" t="n">
        <v>2.78948733270081</v>
      </c>
      <c r="AB54" s="0" t="n">
        <v>0.747424624317468</v>
      </c>
      <c r="AC54" s="0" t="n">
        <v>3.6807506024995</v>
      </c>
      <c r="AD54" s="0" t="n">
        <v>2.01391110011344</v>
      </c>
      <c r="AE54" s="0" t="n">
        <v>4.92457765337967</v>
      </c>
    </row>
    <row r="55" customFormat="false" ht="13.5" hidden="false" customHeight="false" outlineLevel="0" collapsed="false">
      <c r="A55" s="0" t="s">
        <v>53</v>
      </c>
      <c r="B55" s="0" t="n">
        <v>31.1249583171931</v>
      </c>
      <c r="C55" s="0" t="n">
        <v>31.7789598539852</v>
      </c>
      <c r="D55" s="0" t="n">
        <v>19.4271181503208</v>
      </c>
      <c r="E55" s="0" t="n">
        <v>13.3614067108539</v>
      </c>
      <c r="F55" s="0" t="n">
        <v>14.1232479406505</v>
      </c>
      <c r="G55" s="0" t="e">
        <f aca="false"/>
        <v>#VALUE!</v>
      </c>
      <c r="H55" s="0" t="n">
        <v>89.2635946464259</v>
      </c>
      <c r="I55" s="0" t="n">
        <v>22.9432839682532</v>
      </c>
      <c r="J55" s="0" t="n">
        <v>15.1369223476095</v>
      </c>
      <c r="K55" s="0" t="n">
        <v>156.497955544585</v>
      </c>
      <c r="L55" s="0" t="n">
        <v>9.18958683997627</v>
      </c>
      <c r="M55" s="0" t="n">
        <v>9.51365692002177</v>
      </c>
      <c r="N55" s="0" t="n">
        <v>76.1092553601742</v>
      </c>
      <c r="O55" s="0" t="n">
        <v>6.5887281381406</v>
      </c>
      <c r="P55" s="0" t="n">
        <v>30.2738446952191</v>
      </c>
      <c r="Q55" s="0" t="n">
        <v>1.69349062472505</v>
      </c>
      <c r="R55" s="0" t="n">
        <v>9.00046787751046</v>
      </c>
      <c r="S55" s="0" t="n">
        <v>6.54321646846224</v>
      </c>
      <c r="T55" s="0" t="n">
        <v>7.88986163594687</v>
      </c>
      <c r="U55" s="0" t="n">
        <v>47.5047542601296</v>
      </c>
      <c r="V55" s="0" t="e">
        <f aca="false"/>
        <v>#VALUE!</v>
      </c>
      <c r="W55" s="0" t="n">
        <v>41.0696287220129</v>
      </c>
      <c r="X55" s="0" t="n">
        <v>16.9122886489821</v>
      </c>
      <c r="Y55" s="0" t="n">
        <v>13.5479249978004</v>
      </c>
      <c r="Z55" s="0" t="n">
        <v>22.0086690902359</v>
      </c>
      <c r="AA55" s="0" t="n">
        <v>11.6317801385625</v>
      </c>
      <c r="AB55" s="0" t="n">
        <v>2.29739670999407</v>
      </c>
      <c r="AC55" s="0" t="n">
        <v>16.7954669379691</v>
      </c>
      <c r="AD55" s="0" t="n">
        <v>4.05583791916012</v>
      </c>
      <c r="AE55" s="0" t="n">
        <v>11.9587939890795</v>
      </c>
    </row>
    <row r="56" customFormat="false" ht="13.5" hidden="false" customHeight="false" outlineLevel="0" collapsed="false">
      <c r="A56" s="0" t="s">
        <v>54</v>
      </c>
      <c r="B56" s="0" t="n">
        <v>0.00248937622523294</v>
      </c>
      <c r="C56" s="0" t="n">
        <v>0.00179724150512671</v>
      </c>
      <c r="D56" s="0" t="n">
        <v>0.00120228946615715</v>
      </c>
      <c r="E56" s="0" t="n">
        <v>0.000676322982476037</v>
      </c>
      <c r="F56" s="0" t="n">
        <v>0.000917502684779311</v>
      </c>
      <c r="G56" s="0" t="e">
        <f aca="false"/>
        <v>#VALUE!</v>
      </c>
      <c r="H56" s="0" t="n">
        <v>0.00548611279585155</v>
      </c>
      <c r="I56" s="0" t="n">
        <v>0.00116133507324485</v>
      </c>
      <c r="J56" s="0" t="n">
        <v>0.00146996752676862</v>
      </c>
      <c r="K56" s="0" t="n">
        <v>0.0116785097549604</v>
      </c>
      <c r="L56" s="0" t="n">
        <v>0.000949858347082311</v>
      </c>
      <c r="M56" s="0" t="n">
        <v>0.000474929173541154</v>
      </c>
      <c r="N56" s="0" t="n">
        <v>0.00280069384378092</v>
      </c>
      <c r="O56" s="0" t="n">
        <v>0.00154304943723316</v>
      </c>
      <c r="P56" s="0" t="n">
        <v>0.00163103109263353</v>
      </c>
      <c r="Q56" s="0" t="n">
        <v>6.9145744952136E-005</v>
      </c>
      <c r="R56" s="0" t="n">
        <v>0.000340513590417579</v>
      </c>
      <c r="S56" s="0" t="n">
        <v>0.000311172028154116</v>
      </c>
      <c r="T56" s="0" t="n">
        <v>0.00055701353313888</v>
      </c>
      <c r="U56" s="0" t="n">
        <v>0.00268660511355418</v>
      </c>
      <c r="V56" s="0" t="e">
        <f aca="false"/>
        <v>#VALUE!</v>
      </c>
      <c r="W56" s="0" t="n">
        <v>0.00285954237489379</v>
      </c>
      <c r="X56" s="0" t="n">
        <v>0.000700173460945228</v>
      </c>
      <c r="Y56" s="0" t="n">
        <v>0.00170029406893774</v>
      </c>
      <c r="Z56" s="0" t="n">
        <v>0.00157547218598072</v>
      </c>
      <c r="AA56" s="0" t="n">
        <v>0.00133402368823672</v>
      </c>
      <c r="AB56" s="0" t="n">
        <v>0.00018891174237578</v>
      </c>
      <c r="AC56" s="0" t="n">
        <v>0.00221266383846836</v>
      </c>
      <c r="AD56" s="0" t="n">
        <v>0.000729906859685029</v>
      </c>
      <c r="AE56" s="0" t="n">
        <v>0.00235509341345852</v>
      </c>
    </row>
    <row r="57" customFormat="false" ht="13.5" hidden="false" customHeight="false" outlineLevel="0" collapsed="false">
      <c r="A57" s="0" t="s">
        <v>55</v>
      </c>
      <c r="B57" s="0" t="e">
        <f aca="false"/>
        <v>#VALUE!</v>
      </c>
      <c r="C57" s="0" t="e">
        <f aca="false"/>
        <v>#VALUE!</v>
      </c>
      <c r="D57" s="0" t="e">
        <f aca="false"/>
        <v>#VALUE!</v>
      </c>
      <c r="E57" s="0" t="e">
        <f aca="false"/>
        <v>#VALUE!</v>
      </c>
      <c r="F57" s="0" t="e">
        <f aca="false"/>
        <v>#VALUE!</v>
      </c>
      <c r="G57" s="0" t="e">
        <f aca="false"/>
        <v>#VALUE!</v>
      </c>
      <c r="H57" s="0" t="e">
        <f aca="false"/>
        <v>#VALUE!</v>
      </c>
      <c r="I57" s="0" t="e">
        <f aca="false"/>
        <v>#VALUE!</v>
      </c>
      <c r="J57" s="0" t="e">
        <f aca="false"/>
        <v>#VALUE!</v>
      </c>
      <c r="K57" s="0" t="e">
        <f aca="false"/>
        <v>#VALUE!</v>
      </c>
      <c r="L57" s="0" t="e">
        <f aca="false"/>
        <v>#VALUE!</v>
      </c>
      <c r="M57" s="0" t="e">
        <f aca="false"/>
        <v>#VALUE!</v>
      </c>
      <c r="N57" s="0" t="e">
        <f aca="false"/>
        <v>#VALUE!</v>
      </c>
      <c r="O57" s="0" t="e">
        <f aca="false"/>
        <v>#VALUE!</v>
      </c>
      <c r="P57" s="0" t="e">
        <f aca="false"/>
        <v>#VALUE!</v>
      </c>
      <c r="Q57" s="0" t="e">
        <f aca="false"/>
        <v>#VALUE!</v>
      </c>
      <c r="R57" s="0" t="e">
        <f aca="false"/>
        <v>#VALUE!</v>
      </c>
      <c r="S57" s="0" t="e">
        <f aca="false"/>
        <v>#VALUE!</v>
      </c>
      <c r="T57" s="0" t="e">
        <f aca="false"/>
        <v>#VALUE!</v>
      </c>
      <c r="U57" s="0" t="e">
        <f aca="false"/>
        <v>#VALUE!</v>
      </c>
      <c r="V57" s="0" t="e">
        <f aca="false"/>
        <v>#VALUE!</v>
      </c>
      <c r="W57" s="0" t="e">
        <f aca="false"/>
        <v>#VALUE!</v>
      </c>
      <c r="X57" s="0" t="e">
        <f aca="false"/>
        <v>#VALUE!</v>
      </c>
      <c r="Y57" s="0" t="e">
        <f aca="false"/>
        <v>#VALUE!</v>
      </c>
      <c r="Z57" s="0" t="e">
        <f aca="false"/>
        <v>#VALUE!</v>
      </c>
      <c r="AA57" s="0" t="e">
        <f aca="false"/>
        <v>#VALUE!</v>
      </c>
      <c r="AB57" s="0" t="e">
        <f aca="false"/>
        <v>#VALUE!</v>
      </c>
      <c r="AC57" s="0" t="e">
        <f aca="false"/>
        <v>#VALUE!</v>
      </c>
      <c r="AD57" s="0" t="e">
        <f aca="false"/>
        <v>#VALUE!</v>
      </c>
      <c r="AE57" s="0" t="e">
        <f aca="false"/>
        <v>#VALUE!</v>
      </c>
    </row>
    <row r="58" customFormat="false" ht="13.5" hidden="false" customHeight="false" outlineLevel="0" collapsed="false">
      <c r="A58" s="0" t="s">
        <v>56</v>
      </c>
      <c r="B58" s="0" t="n">
        <v>0.00222805413255552</v>
      </c>
      <c r="C58" s="0" t="n">
        <v>0.00139067401913777</v>
      </c>
      <c r="D58" s="0" t="n">
        <v>0.00183500536955862</v>
      </c>
      <c r="E58" s="0" t="n">
        <v>0.000572673315054627</v>
      </c>
      <c r="F58" s="0" t="n">
        <v>0.00129754474032863</v>
      </c>
      <c r="G58" s="0" t="e">
        <f aca="false"/>
        <v>#VALUE!</v>
      </c>
      <c r="H58" s="0" t="n">
        <v>0.00675419711959271</v>
      </c>
      <c r="I58" s="0" t="n">
        <v>0.000983355029352263</v>
      </c>
      <c r="J58" s="0" t="n">
        <v>0.000804288102800364</v>
      </c>
      <c r="K58" s="0" t="n">
        <v>0.0119239000700044</v>
      </c>
      <c r="L58" s="0" t="n">
        <v>0.000798732479060334</v>
      </c>
      <c r="M58" s="0" t="n">
        <v>0.000917502684779309</v>
      </c>
      <c r="N58" s="0" t="n">
        <v>0.00225915660919002</v>
      </c>
      <c r="O58" s="0" t="n">
        <v>0.00145981371937006</v>
      </c>
      <c r="P58" s="0" t="n">
        <v>0.00276213586400996</v>
      </c>
      <c r="Q58" s="0" t="n">
        <v>6.81937950483534E-005</v>
      </c>
      <c r="R58" s="0" t="n">
        <v>0.000461942210315233</v>
      </c>
      <c r="S58" s="0" t="n">
        <v>0.000425073517234436</v>
      </c>
      <c r="T58" s="0" t="n">
        <v>0.000844274639949089</v>
      </c>
      <c r="U58" s="0" t="n">
        <v>0.00283979007289122</v>
      </c>
      <c r="V58" s="0" t="e">
        <f aca="false"/>
        <v>#VALUE!</v>
      </c>
      <c r="W58" s="0" t="n">
        <v>0.00306478163240918</v>
      </c>
      <c r="X58" s="0" t="n">
        <v>0.000631031655584714</v>
      </c>
      <c r="Y58" s="0" t="n">
        <v>0.00059699232309183</v>
      </c>
      <c r="Z58" s="0" t="n">
        <v>0.00127968105845543</v>
      </c>
      <c r="AA58" s="0" t="n">
        <v>0.0017480958416562</v>
      </c>
      <c r="AB58" s="0" t="n">
        <v>0.000309022605949776</v>
      </c>
      <c r="AC58" s="0" t="n">
        <v>0.00116941279747942</v>
      </c>
      <c r="AD58" s="0" t="n">
        <v>0.000190225727456176</v>
      </c>
      <c r="AE58" s="0" t="n">
        <v>0.00192623575096359</v>
      </c>
    </row>
    <row r="59" customFormat="false" ht="13.5" hidden="false" customHeight="false" outlineLevel="0" collapsed="false">
      <c r="A59" s="0" t="s">
        <v>57</v>
      </c>
      <c r="B59" s="0" t="n">
        <v>5.617779502952</v>
      </c>
      <c r="C59" s="0" t="n">
        <v>5.73582099206332</v>
      </c>
      <c r="D59" s="0" t="n">
        <v>0.482968164462424</v>
      </c>
      <c r="E59" s="0" t="n">
        <v>0.63287829698514</v>
      </c>
      <c r="F59" s="0" t="n">
        <v>0.817902058557782</v>
      </c>
      <c r="G59" s="0" t="e">
        <f aca="false"/>
        <v>#VALUE!</v>
      </c>
      <c r="H59" s="0" t="n">
        <v>2.77021893622185</v>
      </c>
      <c r="I59" s="0" t="n">
        <v>0.29320873730797</v>
      </c>
      <c r="J59" s="0" t="n">
        <v>0.506979739895014</v>
      </c>
      <c r="K59" s="0" t="n">
        <v>3.50642288526415</v>
      </c>
      <c r="L59" s="0" t="n">
        <v>0.371130892657262</v>
      </c>
      <c r="M59" s="0" t="n">
        <v>0.366021423986407</v>
      </c>
      <c r="N59" s="0" t="n">
        <v>0.864537231307865</v>
      </c>
      <c r="O59" s="0" t="n">
        <v>1.12505848468881</v>
      </c>
      <c r="P59" s="0" t="n">
        <v>0.624165274450806</v>
      </c>
      <c r="Q59" s="0" t="n">
        <v>0.066523136403335</v>
      </c>
      <c r="R59" s="0" t="n">
        <v>0.168404197108211</v>
      </c>
      <c r="S59" s="0" t="n">
        <v>0.864537231307865</v>
      </c>
      <c r="T59" s="0" t="n">
        <v>3.9176811903477</v>
      </c>
      <c r="U59" s="0" t="n">
        <v>3.89061978964913</v>
      </c>
      <c r="V59" s="0" t="e">
        <f aca="false"/>
        <v>#VALUE!</v>
      </c>
      <c r="W59" s="0" t="n">
        <v>10.0561069961746</v>
      </c>
      <c r="X59" s="0" t="n">
        <v>0.697371833175203</v>
      </c>
      <c r="Y59" s="0" t="n">
        <v>0.933032991536807</v>
      </c>
      <c r="Z59" s="0" t="n">
        <v>0.332171453524128</v>
      </c>
      <c r="AA59" s="0" t="n">
        <v>1.404444875738</v>
      </c>
      <c r="AB59" s="0" t="n">
        <v>2.98969849726987</v>
      </c>
      <c r="AC59" s="0" t="n">
        <v>0.285190928967105</v>
      </c>
      <c r="AD59" s="0" t="n">
        <v>0.506979739895014</v>
      </c>
      <c r="AE59" s="0" t="n">
        <v>8.33972608672896</v>
      </c>
    </row>
    <row r="60" customFormat="false" ht="13.5" hidden="false" customHeight="false" outlineLevel="0" collapsed="false">
      <c r="A60" s="0" t="s">
        <v>58</v>
      </c>
      <c r="B60" s="0" t="e">
        <f aca="false"/>
        <v>#VALUE!</v>
      </c>
      <c r="C60" s="0" t="e">
        <f aca="false"/>
        <v>#VALUE!</v>
      </c>
      <c r="D60" s="0" t="e">
        <f aca="false"/>
        <v>#VALUE!</v>
      </c>
      <c r="E60" s="0" t="e">
        <f aca="false"/>
        <v>#VALUE!</v>
      </c>
      <c r="F60" s="0" t="e">
        <f aca="false"/>
        <v>#VALUE!</v>
      </c>
      <c r="G60" s="0" t="e">
        <f aca="false"/>
        <v>#VALUE!</v>
      </c>
      <c r="H60" s="0" t="e">
        <f aca="false"/>
        <v>#VALUE!</v>
      </c>
      <c r="I60" s="0" t="e">
        <f aca="false"/>
        <v>#VALUE!</v>
      </c>
      <c r="J60" s="0" t="e">
        <f aca="false"/>
        <v>#VALUE!</v>
      </c>
      <c r="K60" s="0" t="n">
        <v>0.000141197288074376</v>
      </c>
      <c r="L60" s="0" t="e">
        <f aca="false"/>
        <v>#VALUE!</v>
      </c>
      <c r="M60" s="0" t="e">
        <f aca="false"/>
        <v>#VALUE!</v>
      </c>
      <c r="N60" s="0" t="e">
        <f aca="false"/>
        <v>#VALUE!</v>
      </c>
      <c r="O60" s="0" t="e">
        <f aca="false"/>
        <v>#VALUE!</v>
      </c>
      <c r="P60" s="0" t="e">
        <f aca="false"/>
        <v>#VALUE!</v>
      </c>
      <c r="Q60" s="0" t="e">
        <f aca="false"/>
        <v>#VALUE!</v>
      </c>
      <c r="R60" s="0" t="n">
        <v>8.52422438104414E-006</v>
      </c>
      <c r="S60" s="0" t="e">
        <f aca="false"/>
        <v>#VALUE!</v>
      </c>
      <c r="T60" s="0" t="e">
        <f aca="false"/>
        <v>#VALUE!</v>
      </c>
      <c r="U60" s="0" t="e">
        <f aca="false"/>
        <v>#VALUE!</v>
      </c>
      <c r="V60" s="0" t="e">
        <f aca="false"/>
        <v>#VALUE!</v>
      </c>
      <c r="W60" s="0" t="e">
        <f aca="false"/>
        <v>#VALUE!</v>
      </c>
      <c r="X60" s="0" t="e">
        <f aca="false"/>
        <v>#VALUE!</v>
      </c>
      <c r="Y60" s="0" t="e">
        <f aca="false"/>
        <v>#VALUE!</v>
      </c>
      <c r="Z60" s="0" t="e">
        <f aca="false"/>
        <v>#VALUE!</v>
      </c>
      <c r="AA60" s="0" t="e">
        <f aca="false"/>
        <v>#VALUE!</v>
      </c>
      <c r="AB60" s="0" t="e">
        <f aca="false"/>
        <v>#VALUE!</v>
      </c>
      <c r="AC60" s="0" t="e">
        <f aca="false"/>
        <v>#VALUE!</v>
      </c>
      <c r="AD60" s="0" t="e">
        <f aca="false"/>
        <v>#VALUE!</v>
      </c>
      <c r="AE60" s="0" t="e">
        <f aca="false"/>
        <v>#VALUE!</v>
      </c>
    </row>
    <row r="61" customFormat="false" ht="13.5" hidden="false" customHeight="false" outlineLevel="0" collapsed="false">
      <c r="A61" s="0" t="s">
        <v>59</v>
      </c>
      <c r="B61" s="0" t="n">
        <v>0.0191037543389386</v>
      </c>
      <c r="C61" s="0" t="n">
        <v>0.0137922343170415</v>
      </c>
      <c r="D61" s="0" t="n">
        <v>0.00259508948065725</v>
      </c>
      <c r="E61" s="0" t="n">
        <v>0.00511872423382172</v>
      </c>
      <c r="F61" s="0" t="n">
        <v>0.00401606963537526</v>
      </c>
      <c r="G61" s="0" t="e">
        <f aca="false"/>
        <v>#VALUE!</v>
      </c>
      <c r="H61" s="0" t="n">
        <v>0.0423938852327398</v>
      </c>
      <c r="I61" s="0" t="n">
        <v>0.00374712546611432</v>
      </c>
      <c r="J61" s="0" t="n">
        <v>0.00401606963537526</v>
      </c>
      <c r="K61" s="0" t="n">
        <v>0.0665231364033352</v>
      </c>
      <c r="L61" s="0" t="n">
        <v>0.00176025480978678</v>
      </c>
      <c r="M61" s="0" t="n">
        <v>0.00393342011740906</v>
      </c>
      <c r="N61" s="0" t="n">
        <v>0.00988872339039284</v>
      </c>
      <c r="O61" s="0" t="n">
        <v>0.00152180581964941</v>
      </c>
      <c r="P61" s="0" t="n">
        <v>0.00112957830459501</v>
      </c>
      <c r="Q61" s="0" t="n">
        <v>0.000328914447476975</v>
      </c>
      <c r="R61" s="0" t="n">
        <v>0.00163103109263353</v>
      </c>
      <c r="S61" s="0" t="n">
        <v>0.00433425575026502</v>
      </c>
      <c r="T61" s="0" t="n">
        <v>0.0233570195099209</v>
      </c>
      <c r="U61" s="0" t="n">
        <v>0.0438889023668124</v>
      </c>
      <c r="V61" s="0" t="e">
        <f aca="false"/>
        <v>#VALUE!</v>
      </c>
      <c r="W61" s="0" t="n">
        <v>0.0248605151173412</v>
      </c>
      <c r="X61" s="0" t="n">
        <v>0.0155170702412037</v>
      </c>
      <c r="Y61" s="0" t="n">
        <v>0.00433425575026502</v>
      </c>
      <c r="Z61" s="0" t="n">
        <v>0.00102511394885065</v>
      </c>
      <c r="AA61" s="0" t="n">
        <v>0.0063457218465331</v>
      </c>
      <c r="AB61" s="0" t="n">
        <v>0.00333060504596858</v>
      </c>
      <c r="AC61" s="0" t="n">
        <v>0.000838442809021245</v>
      </c>
      <c r="AD61" s="0" t="n">
        <v>0.00323952947583766</v>
      </c>
      <c r="AE61" s="0" t="n">
        <v>0.0167464603521296</v>
      </c>
    </row>
    <row r="62" customFormat="false" ht="13.5" hidden="false" customHeight="false" outlineLevel="0" collapsed="false">
      <c r="A62" s="0" t="s">
        <v>60</v>
      </c>
      <c r="B62" s="0" t="n">
        <v>0.0120068373538126</v>
      </c>
      <c r="C62" s="0" t="n">
        <v>0.0041866150880324</v>
      </c>
      <c r="D62" s="0" t="n">
        <v>0.00176025480978678</v>
      </c>
      <c r="E62" s="0" t="n">
        <v>0.00224355147460358</v>
      </c>
      <c r="F62" s="0" t="n">
        <v>0.00254168331141003</v>
      </c>
      <c r="G62" s="0" t="e">
        <f aca="false"/>
        <v>#VALUE!</v>
      </c>
      <c r="H62" s="0" t="n">
        <v>0.0115978403955395</v>
      </c>
      <c r="I62" s="0" t="n">
        <v>0.00193963378015046</v>
      </c>
      <c r="J62" s="0" t="n">
        <v>0.00291962743874011</v>
      </c>
      <c r="K62" s="0" t="n">
        <v>0.0185813611719175</v>
      </c>
      <c r="L62" s="0" t="n">
        <v>0.00172402928963019</v>
      </c>
      <c r="M62" s="0" t="n">
        <v>0.00222805413255552</v>
      </c>
      <c r="N62" s="0" t="n">
        <v>0.00484260820288667</v>
      </c>
      <c r="O62" s="0" t="n">
        <v>0.00135264596495207</v>
      </c>
      <c r="P62" s="0" t="n">
        <v>0.00112177573730179</v>
      </c>
      <c r="Q62" s="0" t="n">
        <v>0.000292353199369855</v>
      </c>
      <c r="R62" s="0" t="n">
        <v>0.00118573719179204</v>
      </c>
      <c r="S62" s="0" t="n">
        <v>0.00209330754401619</v>
      </c>
      <c r="T62" s="0" t="n">
        <v>0.0102374484676435</v>
      </c>
      <c r="U62" s="0" t="n">
        <v>0.0109722255917031</v>
      </c>
      <c r="V62" s="0" t="e">
        <f aca="false"/>
        <v>#VALUE!</v>
      </c>
      <c r="W62" s="0" t="n">
        <v>0.00988872339039279</v>
      </c>
      <c r="X62" s="0" t="n">
        <v>0.00436440288309461</v>
      </c>
      <c r="Y62" s="0" t="n">
        <v>0.00342424109889077</v>
      </c>
      <c r="Z62" s="0" t="n">
        <v>0.000449310376281678</v>
      </c>
      <c r="AA62" s="0" t="n">
        <v>0.00367001073911724</v>
      </c>
      <c r="AB62" s="0" t="n">
        <v>0.00141989503644562</v>
      </c>
      <c r="AC62" s="0" t="n">
        <v>0.00165379943820806</v>
      </c>
      <c r="AD62" s="0" t="n">
        <v>0.00263131557981581</v>
      </c>
      <c r="AE62" s="0" t="n">
        <v>0.0126037774878457</v>
      </c>
    </row>
    <row r="63" customFormat="false" ht="13.5" hidden="false" customHeight="false" outlineLevel="0" collapsed="false">
      <c r="A63" s="0" t="s">
        <v>61</v>
      </c>
      <c r="B63" s="0" t="n">
        <v>5.69620078238829</v>
      </c>
      <c r="C63" s="0" t="n">
        <v>2.34566989846376</v>
      </c>
      <c r="D63" s="0" t="n">
        <v>0.353553390593274</v>
      </c>
      <c r="E63" s="0" t="n">
        <v>0.590496330714765</v>
      </c>
      <c r="F63" s="0" t="n">
        <v>0.447512535463986</v>
      </c>
      <c r="G63" s="0" t="e">
        <f aca="false"/>
        <v>#VALUE!</v>
      </c>
      <c r="H63" s="0" t="n">
        <v>11.4716419841266</v>
      </c>
      <c r="I63" s="0" t="n">
        <v>0.773782496771194</v>
      </c>
      <c r="J63" s="0" t="n">
        <v>0.205897754316893</v>
      </c>
      <c r="K63" s="0" t="n">
        <v>2.29739670999407</v>
      </c>
      <c r="L63" s="0" t="n">
        <v>0.309926924984746</v>
      </c>
      <c r="M63" s="0" t="n">
        <v>0.463294030945186</v>
      </c>
      <c r="N63" s="0" t="n">
        <v>3.55537072466628</v>
      </c>
      <c r="O63" s="0" t="n">
        <v>0.447512535463986</v>
      </c>
      <c r="P63" s="0" t="n">
        <v>1.07177346253629</v>
      </c>
      <c r="Q63" s="0" t="n">
        <v>0.0332615682016675</v>
      </c>
      <c r="R63" s="0" t="n">
        <v>0.236514411681399</v>
      </c>
      <c r="S63" s="0" t="n">
        <v>0.607097442197523</v>
      </c>
      <c r="T63" s="0" t="n">
        <v>1.24833054890161</v>
      </c>
      <c r="U63" s="0" t="n">
        <v>16.3361940113151</v>
      </c>
      <c r="V63" s="0" t="e">
        <f aca="false"/>
        <v>#VALUE!</v>
      </c>
      <c r="W63" s="0" t="n">
        <v>4.40762046350644</v>
      </c>
      <c r="X63" s="0" t="n">
        <v>0.650670927720968</v>
      </c>
      <c r="Y63" s="0" t="n">
        <v>0.823591017267572</v>
      </c>
      <c r="Z63" s="0" t="n">
        <v>0.115823507736296</v>
      </c>
      <c r="AA63" s="0" t="n">
        <v>0.594603557501361</v>
      </c>
      <c r="AB63" s="0" t="n">
        <v>0.395020655931689</v>
      </c>
      <c r="AC63" s="0" t="n">
        <v>0.707106781186548</v>
      </c>
      <c r="AD63" s="0" t="n">
        <v>0.726986258660155</v>
      </c>
      <c r="AE63" s="0" t="n">
        <v>4.25748072981344</v>
      </c>
    </row>
    <row r="64" customFormat="false" ht="13.5" hidden="false" customHeight="false" outlineLevel="0" collapsed="false">
      <c r="A64" s="0" t="s">
        <v>62</v>
      </c>
      <c r="B64" s="0" t="n">
        <v>147463.665705132</v>
      </c>
      <c r="C64" s="0" t="n">
        <v>92681.9000236831</v>
      </c>
      <c r="D64" s="0" t="n">
        <v>122294.500266713</v>
      </c>
      <c r="E64" s="0" t="n">
        <v>149522.181766306</v>
      </c>
      <c r="F64" s="0" t="n">
        <v>59475.1753628655</v>
      </c>
      <c r="G64" s="0" t="e">
        <f aca="false"/>
        <v>#VALUE!</v>
      </c>
      <c r="H64" s="0" t="n">
        <v>1890059.21016523</v>
      </c>
      <c r="I64" s="0" t="n">
        <v>62432.0838398074</v>
      </c>
      <c r="J64" s="0" t="n">
        <v>61147.2501333562</v>
      </c>
      <c r="K64" s="0" t="n">
        <v>318293.903774855</v>
      </c>
      <c r="L64" s="0" t="n">
        <v>47975.1600847462</v>
      </c>
      <c r="M64" s="0" t="n">
        <v>77397.5350594458</v>
      </c>
      <c r="N64" s="0" t="n">
        <v>70239.7456407786</v>
      </c>
      <c r="O64" s="0" t="n">
        <v>50710.609708397</v>
      </c>
      <c r="P64" s="0" t="n">
        <v>144428.907348179</v>
      </c>
      <c r="Q64" s="0" t="n">
        <v>7912.95040655233</v>
      </c>
      <c r="R64" s="0" t="n">
        <v>31651.8016262093</v>
      </c>
      <c r="S64" s="0" t="n">
        <v>16046.8221556642</v>
      </c>
      <c r="T64" s="0" t="n">
        <v>20031.7383097069</v>
      </c>
      <c r="U64" s="0" t="n">
        <v>144428.907348179</v>
      </c>
      <c r="V64" s="0" t="e">
        <f aca="false"/>
        <v>#VALUE!</v>
      </c>
      <c r="W64" s="0" t="n">
        <v>645474.24218378</v>
      </c>
      <c r="X64" s="0" t="n">
        <v>37640.5476965428</v>
      </c>
      <c r="Y64" s="0" t="n">
        <v>27746.1503954953</v>
      </c>
      <c r="Z64" s="0" t="n">
        <v>37122.3391533728</v>
      </c>
      <c r="AA64" s="0" t="n">
        <v>48308.8537121949</v>
      </c>
      <c r="AB64" s="0" t="n">
        <v>14868.7938407164</v>
      </c>
      <c r="AC64" s="0" t="n">
        <v>119777.715844468</v>
      </c>
      <c r="AD64" s="0" t="n">
        <v>29532.1751588317</v>
      </c>
      <c r="AE64" s="0" t="n">
        <v>39511.9108977708</v>
      </c>
    </row>
    <row r="65" customFormat="false" ht="13.5" hidden="false" customHeight="false" outlineLevel="0" collapsed="false">
      <c r="A65" s="0" t="s">
        <v>63</v>
      </c>
      <c r="B65" s="0" t="n">
        <v>42.5179460510884</v>
      </c>
      <c r="C65" s="0" t="n">
        <v>18.3791736799526</v>
      </c>
      <c r="D65" s="0" t="n">
        <v>11.3137084989848</v>
      </c>
      <c r="E65" s="0" t="n">
        <v>13.4543426440594</v>
      </c>
      <c r="F65" s="0" t="n">
        <v>11.004334545118</v>
      </c>
      <c r="G65" s="0" t="e">
        <f aca="false"/>
        <v>#VALUE!</v>
      </c>
      <c r="H65" s="0" t="n">
        <v>74.5429495339813</v>
      </c>
      <c r="I65" s="0" t="n">
        <v>10.1964850185541</v>
      </c>
      <c r="J65" s="0" t="n">
        <v>19.2929252430522</v>
      </c>
      <c r="K65" s="0" t="n">
        <v>106.152901864249</v>
      </c>
      <c r="L65" s="0" t="n">
        <v>9.18958683997627</v>
      </c>
      <c r="M65" s="0" t="n">
        <v>14.8254089902459</v>
      </c>
      <c r="N65" s="0" t="n">
        <v>23.7523771300648</v>
      </c>
      <c r="O65" s="0" t="n">
        <v>7.6211039843515</v>
      </c>
      <c r="P65" s="0" t="n">
        <v>16.6794521734579</v>
      </c>
      <c r="Q65" s="0" t="n">
        <v>4.08404850282877</v>
      </c>
      <c r="R65" s="0" t="n">
        <v>11.9587939890795</v>
      </c>
      <c r="S65" s="0" t="n">
        <v>7.51618199371209</v>
      </c>
      <c r="T65" s="0" t="n">
        <v>18.5070109424846</v>
      </c>
      <c r="U65" s="0" t="n">
        <v>35.2609637080515</v>
      </c>
      <c r="V65" s="0" t="e">
        <f aca="false"/>
        <v>#VALUE!</v>
      </c>
      <c r="W65" s="0" t="n">
        <v>130.689552090521</v>
      </c>
      <c r="X65" s="0" t="n">
        <v>24.933266549136</v>
      </c>
      <c r="Y65" s="0" t="n">
        <v>11.6317801385625</v>
      </c>
      <c r="Z65" s="0" t="n">
        <v>14.8254089902459</v>
      </c>
      <c r="AA65" s="0" t="n">
        <v>50.5626439592561</v>
      </c>
      <c r="AB65" s="0" t="n">
        <v>10.1260527517622</v>
      </c>
      <c r="AC65" s="0" t="n">
        <v>16.564238781462</v>
      </c>
      <c r="AD65" s="0" t="n">
        <v>9.71355907516038</v>
      </c>
      <c r="AE65" s="0" t="n">
        <v>10.5560632861832</v>
      </c>
    </row>
    <row r="66" customFormat="false" ht="13.5" hidden="false" customHeight="false" outlineLevel="0" collapsed="false">
      <c r="A66" s="0" t="s">
        <v>64</v>
      </c>
      <c r="B66" s="0" t="n">
        <v>3.22656703688851</v>
      </c>
      <c r="C66" s="0" t="n">
        <v>2.47941539987798</v>
      </c>
      <c r="D66" s="0" t="n">
        <v>2.71320865489535</v>
      </c>
      <c r="E66" s="0" t="n">
        <v>1.35660432744767</v>
      </c>
      <c r="F66" s="0" t="n">
        <v>1.87904549842802</v>
      </c>
      <c r="G66" s="0" t="e">
        <f aca="false"/>
        <v>#VALUE!</v>
      </c>
      <c r="H66" s="0" t="n">
        <v>12.2100736716845</v>
      </c>
      <c r="I66" s="0" t="n">
        <v>1.31039340385836</v>
      </c>
      <c r="J66" s="0" t="n">
        <v>1.85317612378074</v>
      </c>
      <c r="K66" s="0" t="n">
        <v>12.553345566348</v>
      </c>
      <c r="L66" s="0" t="n">
        <v>1.29235283063749</v>
      </c>
      <c r="M66" s="0" t="n">
        <v>1.65863909162888</v>
      </c>
      <c r="N66" s="0" t="n">
        <v>4.43827788827138</v>
      </c>
      <c r="O66" s="0" t="n">
        <v>1.24833054890161</v>
      </c>
      <c r="P66" s="0" t="n">
        <v>4.02782220022688</v>
      </c>
      <c r="Q66" s="0" t="n">
        <v>0.0607909342132677</v>
      </c>
      <c r="R66" s="0" t="n">
        <v>0.447512535463986</v>
      </c>
      <c r="S66" s="0" t="n">
        <v>0.258816230960344</v>
      </c>
      <c r="T66" s="0" t="n">
        <v>0.920187650624874</v>
      </c>
      <c r="U66" s="0" t="n">
        <v>2.73208051350879</v>
      </c>
      <c r="V66" s="0" t="e">
        <f aca="false"/>
        <v>#VALUE!</v>
      </c>
      <c r="W66" s="0" t="n">
        <v>5.65685424949238</v>
      </c>
      <c r="X66" s="0" t="n">
        <v>1.14076371586842</v>
      </c>
      <c r="Y66" s="0" t="n">
        <v>1.03526492384138</v>
      </c>
      <c r="Z66" s="0" t="n">
        <v>1.17283494923188</v>
      </c>
      <c r="AA66" s="0" t="n">
        <v>1.50524674741107</v>
      </c>
      <c r="AB66" s="0" t="n">
        <v>0.248273123859259</v>
      </c>
      <c r="AC66" s="0" t="n">
        <v>2.88785839104499</v>
      </c>
      <c r="AD66" s="0" t="n">
        <v>0.63287829698514</v>
      </c>
      <c r="AE66" s="0" t="n">
        <v>1.16473358646846</v>
      </c>
    </row>
    <row r="67" customFormat="false" ht="13.5" hidden="false" customHeight="false" outlineLevel="0" collapsed="false">
      <c r="A67" s="0" t="s">
        <v>65</v>
      </c>
      <c r="B67" s="0" t="n">
        <v>1.4742692172911</v>
      </c>
      <c r="C67" s="0" t="n">
        <v>0.888842681166571</v>
      </c>
      <c r="D67" s="0" t="n">
        <v>0.323088207659373</v>
      </c>
      <c r="E67" s="0" t="n">
        <v>0.257028456664017</v>
      </c>
      <c r="F67" s="0" t="n">
        <v>0.159320078414908</v>
      </c>
      <c r="G67" s="0" t="e">
        <f aca="false"/>
        <v>#VALUE!</v>
      </c>
      <c r="H67" s="0" t="n">
        <v>1.11728713807222</v>
      </c>
      <c r="I67" s="0" t="n">
        <v>0.169575540930959</v>
      </c>
      <c r="J67" s="0" t="n">
        <v>0.164938488846612</v>
      </c>
      <c r="K67" s="0" t="n">
        <v>2.11403608112276</v>
      </c>
      <c r="L67" s="0" t="n">
        <v>0.161544103829686</v>
      </c>
      <c r="M67" s="0" t="n">
        <v>0.178006274449634</v>
      </c>
      <c r="N67" s="0" t="n">
        <v>0.213158722941989</v>
      </c>
      <c r="O67" s="0" t="n">
        <v>0.194791144915125</v>
      </c>
      <c r="P67" s="0" t="n">
        <v>0.181746564665039</v>
      </c>
      <c r="Q67" s="0" t="n">
        <v>0.03125</v>
      </c>
      <c r="R67" s="0" t="n">
        <v>0.120742041115606</v>
      </c>
      <c r="S67" s="0" t="n">
        <v>0.363493129330077</v>
      </c>
      <c r="T67" s="0" t="n">
        <v>0.73713460864555</v>
      </c>
      <c r="U67" s="0" t="n">
        <v>2.80888975147599</v>
      </c>
      <c r="V67" s="0" t="e">
        <f aca="false"/>
        <v>#VALUE!</v>
      </c>
      <c r="W67" s="0" t="n">
        <v>2.82842712474619</v>
      </c>
      <c r="X67" s="0" t="n">
        <v>0.30145195692269</v>
      </c>
      <c r="Y67" s="0" t="n">
        <v>0.496546247718517</v>
      </c>
      <c r="Z67" s="0" t="n">
        <v>0.159320078414908</v>
      </c>
      <c r="AA67" s="0" t="n">
        <v>0.742261785314525</v>
      </c>
      <c r="AB67" s="0" t="n">
        <v>0.13030822010514</v>
      </c>
      <c r="AC67" s="0" t="n">
        <v>0.06515411005257</v>
      </c>
      <c r="AD67" s="0" t="n">
        <v>0.341510064188599</v>
      </c>
      <c r="AE67" s="0" t="n">
        <v>1.25701337452183</v>
      </c>
    </row>
    <row r="68" customFormat="false" ht="13.5" hidden="false" customHeight="false" outlineLevel="0" collapsed="false">
      <c r="A68" s="0" t="s">
        <v>66</v>
      </c>
      <c r="B68" s="0" t="n">
        <v>0.74742462431747</v>
      </c>
      <c r="C68" s="0" t="n">
        <v>0.659753955386448</v>
      </c>
      <c r="D68" s="0" t="n">
        <v>0.336808394216423</v>
      </c>
      <c r="E68" s="0" t="n">
        <v>0.0463913615821578</v>
      </c>
      <c r="F68" s="0" t="n">
        <v>0.248273123859259</v>
      </c>
      <c r="G68" s="0" t="e">
        <f aca="false"/>
        <v>#VALUE!</v>
      </c>
      <c r="H68" s="0" t="n">
        <v>2</v>
      </c>
      <c r="I68" s="0" t="n">
        <v>0.0460709130403469</v>
      </c>
      <c r="J68" s="0" t="n">
        <v>0.479632059662633</v>
      </c>
      <c r="K68" s="0" t="n">
        <v>4.08404850282878</v>
      </c>
      <c r="L68" s="0" t="n">
        <v>0.368567304322775</v>
      </c>
      <c r="M68" s="0" t="n">
        <v>0.255253031426799</v>
      </c>
      <c r="N68" s="0" t="n">
        <v>1.04971668362307</v>
      </c>
      <c r="O68" s="0" t="n">
        <v>0.3415100641886</v>
      </c>
      <c r="P68" s="0" t="n">
        <v>0.907519155317161</v>
      </c>
      <c r="Q68" s="0" t="n">
        <v>0.0191037543389386</v>
      </c>
      <c r="R68" s="0" t="n">
        <v>0.0802141185976815</v>
      </c>
      <c r="S68" s="0" t="n">
        <v>0.0149885018644572</v>
      </c>
      <c r="T68" s="0" t="n">
        <v>0.210224103813429</v>
      </c>
      <c r="U68" s="0" t="n">
        <v>0.554784736033922</v>
      </c>
      <c r="V68" s="0" t="e">
        <f aca="false"/>
        <v>#VALUE!</v>
      </c>
      <c r="W68" s="0" t="n">
        <v>1.81503831063432</v>
      </c>
      <c r="X68" s="0" t="n">
        <v>0.269807059126107</v>
      </c>
      <c r="Y68" s="0" t="n">
        <v>0.408951029278891</v>
      </c>
      <c r="Z68" s="0" t="n">
        <v>0.29320873730797</v>
      </c>
      <c r="AA68" s="0" t="n">
        <v>0.574349177498519</v>
      </c>
      <c r="AB68" s="0" t="n">
        <v>0.0579117538681482</v>
      </c>
      <c r="AC68" s="0" t="n">
        <v>1.45397251732031</v>
      </c>
      <c r="AD68" s="0" t="n">
        <v>0.087777804733625</v>
      </c>
      <c r="AE68" s="0" t="n">
        <v>0.26061644021028</v>
      </c>
    </row>
    <row r="69" customFormat="false" ht="13.5" hidden="false" customHeight="false" outlineLevel="0" collapsed="false">
      <c r="A69" s="0" t="s">
        <v>67</v>
      </c>
      <c r="B69" s="0" t="n">
        <v>9.64405898270726E-005</v>
      </c>
      <c r="C69" s="0" t="n">
        <v>0.000274672481613479</v>
      </c>
      <c r="D69" s="0" t="n">
        <v>0.000157757913896178</v>
      </c>
      <c r="E69" s="0" t="n">
        <v>3.24820001969409E-005</v>
      </c>
      <c r="F69" s="0" t="n">
        <v>0.00014217939287945</v>
      </c>
      <c r="G69" s="0" t="e">
        <f aca="false"/>
        <v>#VALUE!</v>
      </c>
      <c r="H69" s="0" t="n">
        <v>0.00176025480978678</v>
      </c>
      <c r="I69" s="0" t="n">
        <v>0.00029643429794801</v>
      </c>
      <c r="J69" s="0" t="e">
        <f aca="false"/>
        <v>#VALUE!</v>
      </c>
      <c r="K69" s="0" t="n">
        <v>0.00189971669416462</v>
      </c>
      <c r="L69" s="0" t="n">
        <v>2.65670948271522E-005</v>
      </c>
      <c r="M69" s="0" t="n">
        <v>7.56657531701041E-005</v>
      </c>
      <c r="N69" s="0" t="e">
        <f aca="false"/>
        <v>#VALUE!</v>
      </c>
      <c r="O69" s="0" t="n">
        <v>7.46240403864788E-005</v>
      </c>
      <c r="P69" s="0" t="n">
        <v>0.00053432309631872</v>
      </c>
      <c r="Q69" s="0" t="n">
        <v>7.57669445371273E-006</v>
      </c>
      <c r="R69" s="0" t="n">
        <v>5.4627995051756E-005</v>
      </c>
      <c r="S69" s="0" t="n">
        <v>3.13755440263692E-005</v>
      </c>
      <c r="T69" s="0" t="n">
        <v>0.000148217148974005</v>
      </c>
      <c r="U69" s="0" t="n">
        <v>0.000576656572963637</v>
      </c>
      <c r="V69" s="0" t="e">
        <f aca="false"/>
        <v>#VALUE!</v>
      </c>
      <c r="W69" s="0" t="n">
        <v>0.000740095979741406</v>
      </c>
      <c r="X69" s="0" t="n">
        <v>0.000276582979808545</v>
      </c>
      <c r="Y69" s="0" t="n">
        <v>5.4627995051756E-005</v>
      </c>
      <c r="Z69" s="0" t="n">
        <v>0.000244140625</v>
      </c>
      <c r="AA69" s="0" t="n">
        <v>6.103515625E-005</v>
      </c>
      <c r="AB69" s="0" t="n">
        <v>2.02741365676347E-005</v>
      </c>
      <c r="AC69" s="0" t="e">
        <f aca="false"/>
        <v>#VALUE!</v>
      </c>
      <c r="AD69" s="0" t="n">
        <v>6.10351562500001E-005</v>
      </c>
      <c r="AE69" s="0" t="n">
        <v>9.64405898270724E-005</v>
      </c>
    </row>
    <row r="70" customFormat="false" ht="13.5" hidden="false" customHeight="false" outlineLevel="0" collapsed="false">
      <c r="A70" s="0" t="s">
        <v>68</v>
      </c>
      <c r="B70" s="0" t="n">
        <v>127.115839415941</v>
      </c>
      <c r="C70" s="0" t="n">
        <v>93.70148454052</v>
      </c>
      <c r="D70" s="0" t="n">
        <v>74.5429495339813</v>
      </c>
      <c r="E70" s="0" t="n">
        <v>44.0173381804717</v>
      </c>
      <c r="F70" s="0" t="n">
        <v>52.345731747698</v>
      </c>
      <c r="G70" s="0" t="e">
        <f aca="false"/>
        <v>#VALUE!</v>
      </c>
      <c r="H70" s="0" t="n">
        <v>455.087452757284</v>
      </c>
      <c r="I70" s="0" t="n">
        <v>62.2499166343863</v>
      </c>
      <c r="J70" s="0" t="n">
        <v>47.8351759563181</v>
      </c>
      <c r="K70" s="0" t="n">
        <v>455.087452757284</v>
      </c>
      <c r="L70" s="0" t="n">
        <v>38.3193185478057</v>
      </c>
      <c r="M70" s="0" t="n">
        <v>38.3193185478058</v>
      </c>
      <c r="N70" s="0" t="n">
        <v>152.218510720348</v>
      </c>
      <c r="O70" s="0" t="n">
        <v>64</v>
      </c>
      <c r="P70" s="0" t="n">
        <v>97.6805893734757</v>
      </c>
      <c r="Q70" s="0" t="n">
        <v>3.03143313302079</v>
      </c>
      <c r="R70" s="0" t="n">
        <v>18.5070109424846</v>
      </c>
      <c r="S70" s="0" t="n">
        <v>14.5203064850746</v>
      </c>
      <c r="T70" s="0" t="n">
        <v>34.5353035681417</v>
      </c>
      <c r="U70" s="0" t="n">
        <v>139.102062403335</v>
      </c>
      <c r="V70" s="0" t="e">
        <f aca="false"/>
        <v>#VALUE!</v>
      </c>
      <c r="W70" s="0" t="n">
        <v>247.27970020476</v>
      </c>
      <c r="X70" s="0" t="n">
        <v>47.1766149533153</v>
      </c>
      <c r="Y70" s="0" t="n">
        <v>44.3235029795496</v>
      </c>
      <c r="Z70" s="0" t="n">
        <v>44.0173381804718</v>
      </c>
      <c r="AA70" s="0" t="n">
        <v>59.3016359609838</v>
      </c>
      <c r="AB70" s="0" t="n">
        <v>10.6294865127721</v>
      </c>
      <c r="AC70" s="0" t="n">
        <v>77.7084726012831</v>
      </c>
      <c r="AD70" s="0" t="n">
        <v>21.7056692391628</v>
      </c>
      <c r="AE70" s="0" t="n">
        <v>119.428222916712</v>
      </c>
    </row>
    <row r="71" customFormat="false" ht="13.5" hidden="false" customHeight="false" outlineLevel="0" collapsed="false">
      <c r="A71" s="0" t="s">
        <v>69</v>
      </c>
      <c r="B71" s="0" t="n">
        <v>0.023683071351725</v>
      </c>
      <c r="C71" s="0" t="n">
        <v>0.0301855102789015</v>
      </c>
      <c r="D71" s="0" t="n">
        <v>0.00340058813787549</v>
      </c>
      <c r="E71" s="0" t="n">
        <v>0.0090994811442848</v>
      </c>
      <c r="F71" s="0" t="n">
        <v>0.00765172107489788</v>
      </c>
      <c r="G71" s="0" t="e">
        <f aca="false"/>
        <v>#VALUE!</v>
      </c>
      <c r="H71" s="0" t="n">
        <v>0.0376814946153363</v>
      </c>
      <c r="I71" s="0" t="n">
        <v>0.00230662629185455</v>
      </c>
      <c r="J71" s="0" t="n">
        <v>0.00484260820288667</v>
      </c>
      <c r="K71" s="0" t="n">
        <v>0.0638132578566996</v>
      </c>
      <c r="L71" s="0" t="n">
        <v>0.00433425575026502</v>
      </c>
      <c r="M71" s="0" t="n">
        <v>0.0119239000700044</v>
      </c>
      <c r="N71" s="0" t="n">
        <v>0.0112027753751237</v>
      </c>
      <c r="O71" s="0" t="n">
        <v>0.00537321022710838</v>
      </c>
      <c r="P71" s="0" t="n">
        <v>0.0020502278977013</v>
      </c>
      <c r="Q71" s="0" t="n">
        <v>0.000793215230816636</v>
      </c>
      <c r="R71" s="0" t="n">
        <v>0.00230662629185455</v>
      </c>
      <c r="S71" s="0" t="n">
        <v>0.0150927551394507</v>
      </c>
      <c r="T71" s="0" t="n">
        <v>0.0483614060481997</v>
      </c>
      <c r="U71" s="0" t="n">
        <v>0.0599540074578289</v>
      </c>
      <c r="V71" s="0" t="e">
        <f aca="false"/>
        <v>#VALUE!</v>
      </c>
      <c r="W71" s="0" t="n">
        <v>0.124136561929629</v>
      </c>
      <c r="X71" s="0" t="n">
        <v>0.0098204169884518</v>
      </c>
      <c r="Y71" s="0" t="n">
        <v>0.0144779384670371</v>
      </c>
      <c r="Z71" s="0" t="n">
        <v>0.00164237581104241</v>
      </c>
      <c r="AA71" s="0" t="n">
        <v>0.0180732528735201</v>
      </c>
      <c r="AB71" s="0" t="n">
        <v>0.140632310586101</v>
      </c>
      <c r="AC71" s="0" t="n">
        <v>0.00157547218598071</v>
      </c>
      <c r="AD71" s="0" t="n">
        <v>0.0105252623192632</v>
      </c>
      <c r="AE71" s="0" t="n">
        <v>0.0460709130403469</v>
      </c>
    </row>
    <row r="72" customFormat="false" ht="13.5" hidden="false" customHeight="false" outlineLevel="0" collapsed="false">
      <c r="A72" s="0" t="s">
        <v>70</v>
      </c>
      <c r="B72" s="0" t="n">
        <v>0.00317286092326655</v>
      </c>
      <c r="C72" s="0" t="n">
        <v>0.00212252902837121</v>
      </c>
      <c r="D72" s="0" t="n">
        <v>0.000523326886004049</v>
      </c>
      <c r="E72" s="0" t="n">
        <v>0.00143971603251084</v>
      </c>
      <c r="F72" s="0" t="n">
        <v>0.00107607921472325</v>
      </c>
      <c r="G72" s="0" t="e">
        <f aca="false"/>
        <v>#VALUE!</v>
      </c>
      <c r="H72" s="0" t="n">
        <v>0.00797665723208743</v>
      </c>
      <c r="I72" s="0" t="n">
        <v>0.000449310376281678</v>
      </c>
      <c r="J72" s="0" t="n">
        <v>0.000719858016255422</v>
      </c>
      <c r="K72" s="0" t="n">
        <v>0.0050133824123551</v>
      </c>
      <c r="L72" s="0" t="n">
        <v>0.000667011844118355</v>
      </c>
      <c r="M72" s="0" t="n">
        <v>0.00172402928963019</v>
      </c>
      <c r="N72" s="0" t="n">
        <v>0.00127968105845543</v>
      </c>
      <c r="O72" s="0" t="n">
        <v>0.00136205436167032</v>
      </c>
      <c r="P72" s="0" t="n">
        <v>0.00089241352561465</v>
      </c>
      <c r="Q72" s="0" t="n">
        <v>0.000601144733078573</v>
      </c>
      <c r="R72" s="0" t="n">
        <v>0.000478232567181116</v>
      </c>
      <c r="S72" s="0" t="n">
        <v>0.0022748702860712</v>
      </c>
      <c r="T72" s="0" t="n">
        <v>0.00504825324467771</v>
      </c>
      <c r="U72" s="0" t="n">
        <v>0.0060034186769063</v>
      </c>
      <c r="V72" s="0" t="e">
        <f aca="false"/>
        <v>#VALUE!</v>
      </c>
      <c r="W72" s="0" t="n">
        <v>0.0183255460817481</v>
      </c>
      <c r="X72" s="0" t="n">
        <v>0.00100401740884382</v>
      </c>
      <c r="Y72" s="0" t="n">
        <v>0.00188659439243134</v>
      </c>
      <c r="Z72" s="0" t="n">
        <v>0.000538039607361627</v>
      </c>
      <c r="AA72" s="0" t="n">
        <v>0.00233882559495884</v>
      </c>
      <c r="AB72" s="0" t="n">
        <v>0.00136205436167032</v>
      </c>
      <c r="AC72" s="0" t="n">
        <v>0.000157757913896178</v>
      </c>
      <c r="AD72" s="0" t="n">
        <v>0.00126206331116943</v>
      </c>
      <c r="AE72" s="0" t="n">
        <v>0.0143779320410137</v>
      </c>
    </row>
    <row r="73" customFormat="false" ht="13.5" hidden="false" customHeight="false" outlineLevel="0" collapsed="false">
      <c r="A73" s="0" t="s">
        <v>71</v>
      </c>
      <c r="B73" s="0" t="n">
        <v>0.255253031426799</v>
      </c>
      <c r="C73" s="0" t="n">
        <v>0.260616440210281</v>
      </c>
      <c r="D73" s="0" t="n">
        <v>0.0743254446876701</v>
      </c>
      <c r="E73" s="0" t="n">
        <v>0.0595398748777461</v>
      </c>
      <c r="F73" s="0" t="n">
        <v>0.0583145619710506</v>
      </c>
      <c r="G73" s="0" t="e">
        <f aca="false"/>
        <v>#VALUE!</v>
      </c>
      <c r="H73" s="0" t="n">
        <v>0.574349177498517</v>
      </c>
      <c r="I73" s="0" t="n">
        <v>0.0511188786598614</v>
      </c>
      <c r="J73" s="0" t="n">
        <v>0.122427537198366</v>
      </c>
      <c r="K73" s="0" t="n">
        <v>0.646176415318747</v>
      </c>
      <c r="L73" s="0" t="n">
        <v>0.0504151099513828</v>
      </c>
      <c r="M73" s="0" t="n">
        <v>0.197510327965844</v>
      </c>
      <c r="N73" s="0" t="n">
        <v>0.120742041115606</v>
      </c>
      <c r="O73" s="0" t="n">
        <v>0.0532896807354973</v>
      </c>
      <c r="P73" s="0" t="n">
        <v>0.0384732629170287</v>
      </c>
      <c r="Q73" s="0" t="n">
        <v>0.0187106047596707</v>
      </c>
      <c r="R73" s="0" t="n">
        <v>0.0629347218785448</v>
      </c>
      <c r="S73" s="0" t="n">
        <v>0.061639544030835</v>
      </c>
      <c r="T73" s="0" t="n">
        <v>0.363493129330077</v>
      </c>
      <c r="U73" s="0" t="n">
        <v>0.353553390593274</v>
      </c>
      <c r="V73" s="0" t="e">
        <f aca="false"/>
        <v>#VALUE!</v>
      </c>
      <c r="W73" s="0" t="n">
        <v>0.882702996290655</v>
      </c>
      <c r="X73" s="0" t="n">
        <v>0.180491149440312</v>
      </c>
      <c r="Y73" s="0" t="n">
        <v>0.160428237195363</v>
      </c>
      <c r="Z73" s="0" t="n">
        <v>0.0769465258340573</v>
      </c>
      <c r="AA73" s="0" t="n">
        <v>0.234880687303503</v>
      </c>
      <c r="AB73" s="0" t="n">
        <v>0.0994420604693649</v>
      </c>
      <c r="AC73" s="0" t="n">
        <v>0.0193704328115467</v>
      </c>
      <c r="AD73" s="0" t="n">
        <v>0.0683933563287962</v>
      </c>
      <c r="AE73" s="0" t="n">
        <v>0.135841857815757</v>
      </c>
    </row>
    <row r="74" customFormat="false" ht="13.5" hidden="false" customHeight="false" outlineLevel="0" collapsed="false">
      <c r="A74" s="0" t="s">
        <v>72</v>
      </c>
      <c r="B74" s="0" t="n">
        <v>0.0287558640820274</v>
      </c>
      <c r="C74" s="0" t="n">
        <v>0.0314673609392725</v>
      </c>
      <c r="D74" s="0" t="n">
        <v>0.0262780129766786</v>
      </c>
      <c r="E74" s="0" t="n">
        <v>0.00854916954109952</v>
      </c>
      <c r="F74" s="0" t="n">
        <v>0.0162885275131426</v>
      </c>
      <c r="G74" s="0" t="e">
        <f aca="false"/>
        <v>#VALUE!</v>
      </c>
      <c r="H74" s="0" t="n">
        <v>0.151774360549381</v>
      </c>
      <c r="I74" s="0" t="n">
        <v>0.00935530237983539</v>
      </c>
      <c r="J74" s="0" t="n">
        <v>0.0238478001400087</v>
      </c>
      <c r="K74" s="0" t="n">
        <v>0.119908014915658</v>
      </c>
      <c r="L74" s="0" t="n">
        <v>0.00837323017606478</v>
      </c>
      <c r="M74" s="0" t="n">
        <v>0.0240136747076252</v>
      </c>
      <c r="N74" s="0" t="n">
        <v>0.0633724674868768</v>
      </c>
      <c r="O74" s="0" t="n">
        <v>0.00310756438966765</v>
      </c>
      <c r="P74" s="0" t="n">
        <v>0.0216423354392332</v>
      </c>
      <c r="Q74" s="0" t="n">
        <v>0.000626672801544387</v>
      </c>
      <c r="R74" s="0" t="n">
        <v>0.00670754247216994</v>
      </c>
      <c r="S74" s="0" t="n">
        <v>0.00317286092326654</v>
      </c>
      <c r="T74" s="0" t="n">
        <v>0.0162885275131425</v>
      </c>
      <c r="U74" s="0" t="n">
        <v>0.0310341404824073</v>
      </c>
      <c r="V74" s="0" t="e">
        <f aca="false"/>
        <v>#VALUE!</v>
      </c>
      <c r="W74" s="0" t="n">
        <v>0.0774817312461866</v>
      </c>
      <c r="X74" s="0" t="n">
        <v>0.0135083942391854</v>
      </c>
      <c r="Y74" s="0" t="n">
        <v>0.0142786164098344</v>
      </c>
      <c r="Z74" s="0" t="n">
        <v>0.0192366314585143</v>
      </c>
      <c r="AA74" s="0" t="n">
        <v>0.0126914436930662</v>
      </c>
      <c r="AB74" s="0" t="n">
        <v>0.00612956326481836</v>
      </c>
      <c r="AC74" s="0" t="n">
        <v>0.0257372192896116</v>
      </c>
      <c r="AD74" s="0" t="n">
        <v>0.00464534029297938</v>
      </c>
      <c r="AE74" s="0" t="n">
        <v>0.00955187716946928</v>
      </c>
    </row>
    <row r="75" customFormat="false" ht="13.5" hidden="false" customHeight="false" outlineLevel="0" collapsed="false">
      <c r="A75" s="0" t="s">
        <v>73</v>
      </c>
      <c r="B75" s="0" t="n">
        <v>0.173138683513866</v>
      </c>
      <c r="C75" s="0" t="n">
        <v>0.432268615653933</v>
      </c>
      <c r="D75" s="0" t="n">
        <v>0.429282718218877</v>
      </c>
      <c r="E75" s="0" t="n">
        <v>0.0303954671066339</v>
      </c>
      <c r="F75" s="0" t="n">
        <v>0.112656307826354</v>
      </c>
      <c r="G75" s="0" t="e">
        <f aca="false"/>
        <v>#VALUE!</v>
      </c>
      <c r="H75" s="0" t="n">
        <v>1.46408569594563</v>
      </c>
      <c r="I75" s="0" t="n">
        <v>0.117440343651751</v>
      </c>
      <c r="J75" s="0" t="n">
        <v>0.0748424190386832</v>
      </c>
      <c r="K75" s="0" t="n">
        <v>1.67017583885674</v>
      </c>
      <c r="L75" s="0" t="n">
        <v>0.0525560259533572</v>
      </c>
      <c r="M75" s="0" t="n">
        <v>0.12327908806167</v>
      </c>
      <c r="N75" s="0" t="n">
        <v>0.655196701929182</v>
      </c>
      <c r="O75" s="0" t="n">
        <v>0.0769465258340573</v>
      </c>
      <c r="P75" s="0" t="n">
        <v>0.100830219902766</v>
      </c>
      <c r="Q75" s="0" t="n">
        <v>0.00491020849422589</v>
      </c>
      <c r="R75" s="0" t="n">
        <v>0.0551689372681658</v>
      </c>
      <c r="S75" s="0" t="n">
        <v>0.0164018231816104</v>
      </c>
      <c r="T75" s="0" t="n">
        <v>0.0356488661208883</v>
      </c>
      <c r="U75" s="0" t="n">
        <v>0.510506062853596</v>
      </c>
      <c r="V75" s="0" t="e">
        <f aca="false"/>
        <v>#VALUE!</v>
      </c>
      <c r="W75" s="0" t="n">
        <v>0.194791144915125</v>
      </c>
      <c r="X75" s="0" t="n">
        <v>0.0358968235936574</v>
      </c>
      <c r="Y75" s="0" t="n">
        <v>0.289172045976322</v>
      </c>
      <c r="Z75" s="0" t="n">
        <v>0.211686328090632</v>
      </c>
      <c r="AA75" s="0" t="n">
        <v>0.102948877158447</v>
      </c>
      <c r="AB75" s="0" t="n">
        <v>0.0132303955056645</v>
      </c>
      <c r="AC75" s="0" t="n">
        <v>0.0769465258340573</v>
      </c>
      <c r="AD75" s="0" t="n">
        <v>0.0230354565201734</v>
      </c>
      <c r="AE75" s="0" t="n">
        <v>0.107320679554719</v>
      </c>
    </row>
    <row r="76" customFormat="false" ht="13.5" hidden="false" customHeight="false" outlineLevel="0" collapsed="false">
      <c r="A76" s="0" t="s">
        <v>74</v>
      </c>
      <c r="B76" s="0" t="n">
        <v>0.320856474390727</v>
      </c>
      <c r="C76" s="0" t="n">
        <v>0.329876977693224</v>
      </c>
      <c r="D76" s="0" t="n">
        <v>0.14358729437463</v>
      </c>
      <c r="E76" s="0" t="n">
        <v>0.161544103829686</v>
      </c>
      <c r="F76" s="0" t="n">
        <v>0.13304627280667</v>
      </c>
      <c r="G76" s="0" t="e">
        <f aca="false"/>
        <v>#VALUE!</v>
      </c>
      <c r="H76" s="0" t="n">
        <v>1.22264027769207</v>
      </c>
      <c r="I76" s="0" t="n">
        <v>0.161544103829687</v>
      </c>
      <c r="J76" s="0" t="n">
        <v>0.0890031372248171</v>
      </c>
      <c r="K76" s="0" t="n">
        <v>3.41053956707183</v>
      </c>
      <c r="L76" s="0" t="n">
        <v>0.124136561929629</v>
      </c>
      <c r="M76" s="0" t="n">
        <v>0.173138683513866</v>
      </c>
      <c r="N76" s="0" t="n">
        <v>0.312082637225403</v>
      </c>
      <c r="O76" s="0" t="n">
        <v>0.0514744385792234</v>
      </c>
      <c r="P76" s="0" t="n">
        <v>0.112656307826354</v>
      </c>
      <c r="Q76" s="0" t="n">
        <v>0.0197774467807856</v>
      </c>
      <c r="R76" s="0" t="n">
        <v>0.145591698308557</v>
      </c>
      <c r="S76" s="0" t="n">
        <v>0.153893051668114</v>
      </c>
      <c r="T76" s="0" t="n">
        <v>0.406126198178118</v>
      </c>
      <c r="U76" s="0" t="n">
        <v>2.11403608112276</v>
      </c>
      <c r="V76" s="0" t="e">
        <f aca="false"/>
        <v>#VALUE!</v>
      </c>
      <c r="W76" s="0" t="n">
        <v>3.36358566101486</v>
      </c>
      <c r="X76" s="0" t="n">
        <v>0.31643914849257</v>
      </c>
      <c r="Y76" s="0" t="n">
        <v>0.17555560946725</v>
      </c>
      <c r="Z76" s="0" t="n">
        <v>0.127626515713399</v>
      </c>
      <c r="AA76" s="0" t="n">
        <v>0.582366793234229</v>
      </c>
      <c r="AB76" s="0" t="n">
        <v>0.137738139484576</v>
      </c>
      <c r="AC76" s="0" t="n">
        <v>0.122427537198366</v>
      </c>
      <c r="AD76" s="0" t="n">
        <v>0.152830034711509</v>
      </c>
      <c r="AE76" s="0" t="n">
        <v>1.08673486252606</v>
      </c>
    </row>
    <row r="77" customFormat="false" ht="13.5" hidden="false" customHeight="false" outlineLevel="0" collapsed="false">
      <c r="A77" s="0" t="s">
        <v>75</v>
      </c>
      <c r="B77" s="0" t="n">
        <v>479110.863377872</v>
      </c>
      <c r="C77" s="0" t="n">
        <v>225067.777769539</v>
      </c>
      <c r="D77" s="0" t="n">
        <v>82952.6241424364</v>
      </c>
      <c r="E77" s="0" t="n">
        <v>62000.8339358085</v>
      </c>
      <c r="F77" s="0" t="n">
        <v>18053.6134185224</v>
      </c>
      <c r="G77" s="0" t="e">
        <f aca="false"/>
        <v>#VALUE!</v>
      </c>
      <c r="H77" s="0" t="n">
        <v>535304.405362773</v>
      </c>
      <c r="I77" s="0" t="n">
        <v>7590.60940300593</v>
      </c>
      <c r="J77" s="0" t="n">
        <v>11828.6679697203</v>
      </c>
      <c r="K77" s="0" t="n">
        <v>209995.661990854</v>
      </c>
      <c r="L77" s="0" t="n">
        <v>31433.1666620503</v>
      </c>
      <c r="M77" s="0" t="n">
        <v>88292.2996934699</v>
      </c>
      <c r="N77" s="0" t="n">
        <v>39238.982192953</v>
      </c>
      <c r="O77" s="0" t="n">
        <v>26987.4304538239</v>
      </c>
      <c r="P77" s="0" t="n">
        <v>31216.0419199038</v>
      </c>
      <c r="Q77" s="0" t="n">
        <v>4737.79480127605</v>
      </c>
      <c r="R77" s="0" t="n">
        <v>40622.7419116006</v>
      </c>
      <c r="S77" s="0" t="n">
        <v>71220.2559505076</v>
      </c>
      <c r="T77" s="0" t="n">
        <v>104272.557998725</v>
      </c>
      <c r="U77" s="0" t="n">
        <v>539027.741949855</v>
      </c>
      <c r="V77" s="0" t="e">
        <f aca="false"/>
        <v>#VALUE!</v>
      </c>
      <c r="W77" s="0" t="n">
        <v>1600398.77629503</v>
      </c>
      <c r="X77" s="0" t="n">
        <v>57449.2325521677</v>
      </c>
      <c r="Y77" s="0" t="n">
        <v>142440.511901016</v>
      </c>
      <c r="Z77" s="0" t="n">
        <v>7332.04538104195</v>
      </c>
      <c r="AA77" s="0" t="n">
        <v>93975.6911339654</v>
      </c>
      <c r="AB77" s="0" t="n">
        <v>45702.9604589701</v>
      </c>
      <c r="AC77" s="0" t="n">
        <v>21027.6499056706</v>
      </c>
      <c r="AD77" s="0" t="n">
        <v>110984.601581981</v>
      </c>
      <c r="AE77" s="0" t="n">
        <v>343511.768461047</v>
      </c>
    </row>
    <row r="78" customFormat="false" ht="13.5" hidden="false" customHeight="false" outlineLevel="0" collapsed="false">
      <c r="A78" s="0" t="s">
        <v>76</v>
      </c>
      <c r="B78" s="0" t="n">
        <v>3.68075060249951</v>
      </c>
      <c r="C78" s="0" t="n">
        <v>3.41053956707183</v>
      </c>
      <c r="D78" s="0" t="n">
        <v>3.116658318642</v>
      </c>
      <c r="E78" s="0" t="n">
        <v>2.46228882668983</v>
      </c>
      <c r="F78" s="0" t="n">
        <v>1.64718203453515</v>
      </c>
      <c r="G78" s="0" t="e">
        <f aca="false"/>
        <v>#VALUE!</v>
      </c>
      <c r="H78" s="0" t="n">
        <v>8.51496145962688</v>
      </c>
      <c r="I78" s="0" t="n">
        <v>4.28709385014518</v>
      </c>
      <c r="J78" s="0" t="n">
        <v>2.49666109780322</v>
      </c>
      <c r="K78" s="0" t="n">
        <v>17.5086992201719</v>
      </c>
      <c r="L78" s="0" t="n">
        <v>2.28152743173684</v>
      </c>
      <c r="M78" s="0" t="n">
        <v>1.75321144263207</v>
      </c>
      <c r="N78" s="0" t="n">
        <v>6.86852349150204</v>
      </c>
      <c r="O78" s="0" t="n">
        <v>1.07922823650443</v>
      </c>
      <c r="P78" s="0" t="n">
        <v>3.58010028371189</v>
      </c>
      <c r="Q78" s="0" t="n">
        <v>0.100830219902766</v>
      </c>
      <c r="R78" s="0" t="n">
        <v>0.673616788432845</v>
      </c>
      <c r="S78" s="0" t="n">
        <v>0.707106781186548</v>
      </c>
      <c r="T78" s="0" t="n">
        <v>1.07922823650443</v>
      </c>
      <c r="U78" s="0" t="n">
        <v>6.68070335542695</v>
      </c>
      <c r="V78" s="0" t="e">
        <f aca="false"/>
        <v>#VALUE!</v>
      </c>
      <c r="W78" s="0" t="n">
        <v>9.57982963695141</v>
      </c>
      <c r="X78" s="0" t="n">
        <v>1.32868581409651</v>
      </c>
      <c r="Y78" s="0" t="n">
        <v>2.20381023175322</v>
      </c>
      <c r="Z78" s="0" t="n">
        <v>2.34566989846376</v>
      </c>
      <c r="AA78" s="0" t="n">
        <v>2.36198532285906</v>
      </c>
      <c r="AB78" s="0" t="n">
        <v>0.287174588749259</v>
      </c>
      <c r="AC78" s="0" t="n">
        <v>2.4283897687901</v>
      </c>
      <c r="AD78" s="0" t="n">
        <v>0.858565436437754</v>
      </c>
      <c r="AE78" s="0" t="n">
        <v>1.43395524801583</v>
      </c>
    </row>
    <row r="79" customFormat="false" ht="13.5" hidden="false" customHeight="false" outlineLevel="0" collapsed="false">
      <c r="A79" s="0" t="s">
        <v>77</v>
      </c>
      <c r="B79" s="0" t="n">
        <v>0.183010711993203</v>
      </c>
      <c r="C79" s="0" t="n">
        <v>0.151774360549381</v>
      </c>
      <c r="D79" s="0" t="n">
        <v>0.0591286029203498</v>
      </c>
      <c r="E79" s="0" t="n">
        <v>0.0473661427034499</v>
      </c>
      <c r="F79" s="0" t="n">
        <v>0.061639544030835</v>
      </c>
      <c r="G79" s="0" t="e">
        <f aca="false"/>
        <v>#VALUE!</v>
      </c>
      <c r="H79" s="0" t="n">
        <v>0.60290391384538</v>
      </c>
      <c r="I79" s="0" t="n">
        <v>0.0409497938705739</v>
      </c>
      <c r="J79" s="0" t="n">
        <v>0.049036506118547</v>
      </c>
      <c r="K79" s="0" t="n">
        <v>0.678302163723837</v>
      </c>
      <c r="L79" s="0" t="n">
        <v>0.0748424190386829</v>
      </c>
      <c r="M79" s="0" t="n">
        <v>0.0454366411662597</v>
      </c>
      <c r="N79" s="0" t="n">
        <v>0.0890031372248171</v>
      </c>
      <c r="O79" s="0" t="n">
        <v>0.049036506118547</v>
      </c>
      <c r="P79" s="0" t="n">
        <v>0.0902455747201561</v>
      </c>
      <c r="Q79" s="0" t="n">
        <v>0.00471018682691703</v>
      </c>
      <c r="R79" s="0" t="n">
        <v>0.0188407473076681</v>
      </c>
      <c r="S79" s="0" t="n">
        <v>0.0279695334664991</v>
      </c>
      <c r="T79" s="0" t="n">
        <v>0.0555526675729107</v>
      </c>
      <c r="U79" s="0" t="n">
        <v>0.210224103813429</v>
      </c>
      <c r="V79" s="0" t="e">
        <f aca="false"/>
        <v>#VALUE!</v>
      </c>
      <c r="W79" s="0" t="n">
        <v>0.408951029278891</v>
      </c>
      <c r="X79" s="0" t="n">
        <v>0.100830219902766</v>
      </c>
      <c r="Y79" s="0" t="n">
        <v>0.0647040577400861</v>
      </c>
      <c r="Z79" s="0" t="n">
        <v>0.257028456664017</v>
      </c>
      <c r="AA79" s="0" t="n">
        <v>0.26609254561334</v>
      </c>
      <c r="AB79" s="0" t="n">
        <v>0.0219444511834062</v>
      </c>
      <c r="AC79" s="0" t="n">
        <v>0.117440343651751</v>
      </c>
      <c r="AD79" s="0" t="n">
        <v>0.0703161552930507</v>
      </c>
      <c r="AE79" s="0" t="n">
        <v>0.169575540930959</v>
      </c>
    </row>
    <row r="80" customFormat="false" ht="13.5" hidden="false" customHeight="false" outlineLevel="0" collapsed="false">
      <c r="A80" s="0" t="s">
        <v>78</v>
      </c>
      <c r="B80" s="0" t="n">
        <v>0.00948589753433631</v>
      </c>
      <c r="C80" s="0" t="n">
        <v>0.0126037774878457</v>
      </c>
      <c r="D80" s="0" t="n">
        <v>0.00754637756972536</v>
      </c>
      <c r="E80" s="0" t="n">
        <v>0.00349619168331239</v>
      </c>
      <c r="F80" s="0" t="n">
        <v>0.00252412662233886</v>
      </c>
      <c r="G80" s="0" t="e">
        <f aca="false"/>
        <v>#VALUE!</v>
      </c>
      <c r="H80" s="0" t="n">
        <v>0.0382075086778771</v>
      </c>
      <c r="I80" s="0" t="n">
        <v>0.00415769602520844</v>
      </c>
      <c r="J80" s="0" t="n">
        <v>0.0034961916833124</v>
      </c>
      <c r="K80" s="0" t="n">
        <v>0.041234622211653</v>
      </c>
      <c r="L80" s="0" t="n">
        <v>0.00242130410144334</v>
      </c>
      <c r="M80" s="0" t="n">
        <v>0.00390625000000001</v>
      </c>
      <c r="N80" s="0" t="n">
        <v>0.0072893202463813</v>
      </c>
      <c r="O80" s="0" t="n">
        <v>0.00401606963537526</v>
      </c>
      <c r="P80" s="0" t="n">
        <v>0.00390625000000001</v>
      </c>
      <c r="Q80" s="0" t="n">
        <v>0.000541781968783127</v>
      </c>
      <c r="R80" s="0" t="n">
        <v>0.00342424109889076</v>
      </c>
      <c r="S80" s="0" t="n">
        <v>0.00638985983248266</v>
      </c>
      <c r="T80" s="0" t="n">
        <v>0.0123443954978653</v>
      </c>
      <c r="U80" s="0" t="n">
        <v>0.0883883476483185</v>
      </c>
      <c r="V80" s="0" t="e">
        <f aca="false"/>
        <v>#VALUE!</v>
      </c>
      <c r="W80" s="0" t="n">
        <v>0.113439894414645</v>
      </c>
      <c r="X80" s="0" t="n">
        <v>0.00556269607655107</v>
      </c>
      <c r="Y80" s="0" t="n">
        <v>0.00630188874392287</v>
      </c>
      <c r="Z80" s="0" t="n">
        <v>0.00361948461675926</v>
      </c>
      <c r="AA80" s="0" t="n">
        <v>0.0119239000700044</v>
      </c>
      <c r="AB80" s="0" t="n">
        <v>0.00349619168331239</v>
      </c>
      <c r="AC80" s="0" t="n">
        <v>0.00206448836047144</v>
      </c>
      <c r="AD80" s="0" t="n">
        <v>0.0055242717280199</v>
      </c>
      <c r="AE80" s="0" t="n">
        <v>0.0157336804696363</v>
      </c>
    </row>
    <row r="81" customFormat="false" ht="13.5" hidden="false" customHeight="false" outlineLevel="0" collapsed="false">
      <c r="A81" s="0" t="s">
        <v>79</v>
      </c>
      <c r="B81" s="0" t="n">
        <v>1.8276629004588</v>
      </c>
      <c r="C81" s="0" t="n">
        <v>1.59107296750984</v>
      </c>
      <c r="D81" s="0" t="n">
        <v>0.790041311863377</v>
      </c>
      <c r="E81" s="0" t="n">
        <v>0.60290391384538</v>
      </c>
      <c r="F81" s="0" t="n">
        <v>0.578344091952644</v>
      </c>
      <c r="G81" s="0" t="e">
        <f aca="false"/>
        <v>#VALUE!</v>
      </c>
      <c r="H81" s="0" t="n">
        <v>3.83705647730106</v>
      </c>
      <c r="I81" s="0" t="n">
        <v>0.408951029278891</v>
      </c>
      <c r="J81" s="0" t="n">
        <v>0.570381857934212</v>
      </c>
      <c r="K81" s="0" t="n">
        <v>5.69620078238829</v>
      </c>
      <c r="L81" s="0" t="n">
        <v>0.466516495768403</v>
      </c>
      <c r="M81" s="0" t="n">
        <v>0.692554734055464</v>
      </c>
      <c r="N81" s="0" t="n">
        <v>1.14076371586842</v>
      </c>
      <c r="O81" s="0" t="n">
        <v>0.432268615653933</v>
      </c>
      <c r="P81" s="0" t="n">
        <v>1.01395947979003</v>
      </c>
      <c r="Q81" s="0" t="n">
        <v>0.066523136403335</v>
      </c>
      <c r="R81" s="0" t="n">
        <v>0.271683715631514</v>
      </c>
      <c r="S81" s="0" t="n">
        <v>0.273573425315185</v>
      </c>
      <c r="T81" s="0" t="n">
        <v>1.4142135623731</v>
      </c>
      <c r="U81" s="0" t="n">
        <v>2.9690471412581</v>
      </c>
      <c r="V81" s="0" t="e">
        <f aca="false"/>
        <v>#VALUE!</v>
      </c>
      <c r="W81" s="0" t="n">
        <v>7.41270449512297</v>
      </c>
      <c r="X81" s="0" t="n">
        <v>0.628506687260915</v>
      </c>
      <c r="Y81" s="0" t="n">
        <v>0.763129604480279</v>
      </c>
      <c r="Z81" s="0" t="n">
        <v>0.53218509122668</v>
      </c>
      <c r="AA81" s="0" t="n">
        <v>1.11728713807222</v>
      </c>
      <c r="AB81" s="0" t="n">
        <v>0.339151081861918</v>
      </c>
      <c r="AC81" s="0" t="n">
        <v>0.641712948781452</v>
      </c>
      <c r="AD81" s="0" t="n">
        <v>0.392292048948376</v>
      </c>
      <c r="AE81" s="0" t="n">
        <v>2.34566989846376</v>
      </c>
    </row>
    <row r="82" customFormat="false" ht="13.5" hidden="false" customHeight="false" outlineLevel="0" collapsed="false">
      <c r="A82" s="0" t="s">
        <v>80</v>
      </c>
      <c r="B82" s="0" t="n">
        <v>0.0467140390198419</v>
      </c>
      <c r="C82" s="0" t="n">
        <v>0.0500668673493515</v>
      </c>
      <c r="D82" s="0" t="n">
        <v>0.0316862337434384</v>
      </c>
      <c r="E82" s="0" t="n">
        <v>0.0246887909957305</v>
      </c>
      <c r="F82" s="0" t="n">
        <v>0.0196408339769036</v>
      </c>
      <c r="G82" s="0" t="e">
        <f aca="false"/>
        <v>#VALUE!</v>
      </c>
      <c r="H82" s="0" t="n">
        <v>0.230046912656219</v>
      </c>
      <c r="I82" s="0" t="n">
        <v>0.0308197720154175</v>
      </c>
      <c r="J82" s="0" t="n">
        <v>0.0382075086778771</v>
      </c>
      <c r="K82" s="0" t="n">
        <v>0.196146024474188</v>
      </c>
      <c r="L82" s="0" t="n">
        <v>0.0158431168717192</v>
      </c>
      <c r="M82" s="0" t="n">
        <v>0.0369060206696729</v>
      </c>
      <c r="N82" s="0" t="n">
        <v>0.0960546988305008</v>
      </c>
      <c r="O82" s="0" t="n">
        <v>0.0334929207042592</v>
      </c>
      <c r="P82" s="0" t="n">
        <v>0.0369060206696728</v>
      </c>
      <c r="Q82" s="0" t="n">
        <v>0.00117754670672926</v>
      </c>
      <c r="R82" s="0" t="n">
        <v>0.0120903515120499</v>
      </c>
      <c r="S82" s="0" t="n">
        <v>0.00866851150053003</v>
      </c>
      <c r="T82" s="0" t="n">
        <v>0.0217928697867251</v>
      </c>
      <c r="U82" s="0" t="n">
        <v>0.0559390669329983</v>
      </c>
      <c r="V82" s="0" t="e">
        <f aca="false"/>
        <v>#VALUE!</v>
      </c>
      <c r="W82" s="0" t="n">
        <v>0.201660439805531</v>
      </c>
      <c r="X82" s="0" t="n">
        <v>0.0233570195099209</v>
      </c>
      <c r="Y82" s="0" t="n">
        <v>0.0328036463632209</v>
      </c>
      <c r="Z82" s="0" t="n">
        <v>0.0272047051030039</v>
      </c>
      <c r="AA82" s="0" t="n">
        <v>0.039830019603727</v>
      </c>
      <c r="AB82" s="0" t="n">
        <v>0.00689611715852075</v>
      </c>
      <c r="AC82" s="0" t="n">
        <v>0.0504151099513828</v>
      </c>
      <c r="AD82" s="0" t="n">
        <v>0.0188407473076681</v>
      </c>
      <c r="AE82" s="0" t="n">
        <v>0.0210505246385264</v>
      </c>
    </row>
    <row r="83" customFormat="false" ht="13.5" hidden="false" customHeight="false" outlineLevel="0" collapsed="false">
      <c r="A83" s="0" t="s">
        <v>81</v>
      </c>
      <c r="B83" s="0" t="n">
        <v>0.721964597761249</v>
      </c>
      <c r="C83" s="0" t="n">
        <v>0.692554734055464</v>
      </c>
      <c r="D83" s="0" t="n">
        <v>0.659753955386448</v>
      </c>
      <c r="E83" s="0" t="n">
        <v>0.547146850630369</v>
      </c>
      <c r="F83" s="0" t="n">
        <v>0.473028823362799</v>
      </c>
      <c r="G83" s="0" t="e">
        <f aca="false"/>
        <v>#VALUE!</v>
      </c>
      <c r="H83" s="0" t="n">
        <v>3.70635224756149</v>
      </c>
      <c r="I83" s="0" t="n">
        <v>0.801069877589622</v>
      </c>
      <c r="J83" s="0" t="n">
        <v>0.336808394216423</v>
      </c>
      <c r="K83" s="0" t="n">
        <v>3.60500185044332</v>
      </c>
      <c r="L83" s="0" t="n">
        <v>0.30145195692269</v>
      </c>
      <c r="M83" s="0" t="n">
        <v>0.441351498145328</v>
      </c>
      <c r="N83" s="0" t="n">
        <v>1.23970769993899</v>
      </c>
      <c r="O83" s="0" t="n">
        <v>0.432268615653933</v>
      </c>
      <c r="P83" s="0" t="n">
        <v>0.801069877589622</v>
      </c>
      <c r="Q83" s="0" t="n">
        <v>0.0238478001400087</v>
      </c>
      <c r="R83" s="0" t="n">
        <v>0.164938488846612</v>
      </c>
      <c r="S83" s="0" t="n">
        <v>0.139660892259028</v>
      </c>
      <c r="T83" s="0" t="n">
        <v>0.22687978882929</v>
      </c>
      <c r="U83" s="0" t="n">
        <v>1.35660432744767</v>
      </c>
      <c r="V83" s="0" t="e">
        <f aca="false"/>
        <v>#VALUE!</v>
      </c>
      <c r="W83" s="0" t="n">
        <v>2.31337636781058</v>
      </c>
      <c r="X83" s="0" t="n">
        <v>0.273573425315185</v>
      </c>
      <c r="Y83" s="0" t="n">
        <v>0.307786103336229</v>
      </c>
      <c r="Z83" s="0" t="n">
        <v>0.535886731268147</v>
      </c>
      <c r="AA83" s="0" t="n">
        <v>0.408951029278891</v>
      </c>
      <c r="AB83" s="0" t="n">
        <v>0.000798732479060334</v>
      </c>
      <c r="AC83" s="0" t="n">
        <v>0.547146850630369</v>
      </c>
      <c r="AD83" s="0" t="n">
        <v>0.217637640824031</v>
      </c>
      <c r="AE83" s="0" t="n">
        <v>0.309926924984746</v>
      </c>
    </row>
    <row r="84" customFormat="false" ht="13.5" hidden="false" customHeight="false" outlineLevel="0" collapsed="false">
      <c r="A84" s="0" t="s">
        <v>82</v>
      </c>
      <c r="B84" s="0" t="n">
        <v>2.12874036490673</v>
      </c>
      <c r="C84" s="0" t="n">
        <v>1.04971668362307</v>
      </c>
      <c r="D84" s="0" t="n">
        <v>0.888842681166571</v>
      </c>
      <c r="E84" s="0" t="n">
        <v>0.52850902028069</v>
      </c>
      <c r="F84" s="0" t="n">
        <v>0.979420297586929</v>
      </c>
      <c r="G84" s="0" t="e">
        <f aca="false"/>
        <v>#VALUE!</v>
      </c>
      <c r="H84" s="0" t="n">
        <v>4.16986304336449</v>
      </c>
      <c r="I84" s="0" t="n">
        <v>0.535886731268147</v>
      </c>
      <c r="J84" s="0" t="n">
        <v>0.521232880420562</v>
      </c>
      <c r="K84" s="0" t="n">
        <v>5.02805349808732</v>
      </c>
      <c r="L84" s="0" t="n">
        <v>0.417543959714184</v>
      </c>
      <c r="M84" s="0" t="n">
        <v>0.628506687260915</v>
      </c>
      <c r="N84" s="0" t="n">
        <v>1.4439291955225</v>
      </c>
      <c r="O84" s="0" t="n">
        <v>0.275476278969153</v>
      </c>
      <c r="P84" s="0" t="n">
        <v>0.846745312362528</v>
      </c>
      <c r="Q84" s="0" t="n">
        <v>0.0536603397773595</v>
      </c>
      <c r="R84" s="0" t="n">
        <v>0.289172045976321</v>
      </c>
      <c r="S84" s="0" t="n">
        <v>0.363493129330077</v>
      </c>
      <c r="T84" s="0" t="n">
        <v>0.582366793234228</v>
      </c>
      <c r="U84" s="0" t="n">
        <v>3.2265670368885</v>
      </c>
      <c r="V84" s="0" t="e">
        <f aca="false"/>
        <v>#VALUE!</v>
      </c>
      <c r="W84" s="0" t="n">
        <v>3.97236998174814</v>
      </c>
      <c r="X84" s="0" t="n">
        <v>0.535886731268147</v>
      </c>
      <c r="Y84" s="0" t="n">
        <v>0.510506062853597</v>
      </c>
      <c r="Z84" s="0" t="n">
        <v>0.946057646725597</v>
      </c>
      <c r="AA84" s="0" t="n">
        <v>0.933032991536809</v>
      </c>
      <c r="AB84" s="0" t="n">
        <v>0.168404197108211</v>
      </c>
      <c r="AC84" s="0" t="n">
        <v>0.986232704493359</v>
      </c>
      <c r="AD84" s="0" t="n">
        <v>0.320856474390726</v>
      </c>
      <c r="AE84" s="0" t="n">
        <v>0.607097442197524</v>
      </c>
    </row>
    <row r="85" customFormat="false" ht="13.5" hidden="false" customHeight="false" outlineLevel="0" collapsed="false">
      <c r="A85" s="0" t="s">
        <v>83</v>
      </c>
      <c r="B85" s="0" t="n">
        <v>2574.36339102071</v>
      </c>
      <c r="C85" s="0" t="n">
        <v>2385.3743850874</v>
      </c>
      <c r="D85" s="0" t="n">
        <v>1820.34981102914</v>
      </c>
      <c r="E85" s="0" t="n">
        <v>1031.12248325808</v>
      </c>
      <c r="F85" s="0" t="n">
        <v>1176.26711551696</v>
      </c>
      <c r="G85" s="0" t="e">
        <f aca="false"/>
        <v>#VALUE!</v>
      </c>
      <c r="H85" s="0" t="n">
        <v>10660.5924797803</v>
      </c>
      <c r="I85" s="0" t="n">
        <v>1082.38647353485</v>
      </c>
      <c r="J85" s="0" t="n">
        <v>1045.51641672417</v>
      </c>
      <c r="K85" s="0" t="n">
        <v>10226.323856602</v>
      </c>
      <c r="L85" s="0" t="n">
        <v>1269.46068473752</v>
      </c>
      <c r="M85" s="0" t="n">
        <v>1746.19625834078</v>
      </c>
      <c r="N85" s="0" t="n">
        <v>2856.43502868563</v>
      </c>
      <c r="O85" s="0" t="n">
        <v>584.071022524633</v>
      </c>
      <c r="P85" s="0" t="n">
        <v>3082.74533869787</v>
      </c>
      <c r="Q85" s="0" t="n">
        <v>67.1818677518762</v>
      </c>
      <c r="R85" s="0" t="n">
        <v>418.765853981584</v>
      </c>
      <c r="S85" s="0" t="n">
        <v>372.216964433999</v>
      </c>
      <c r="T85" s="0" t="n">
        <v>1074.90988403002</v>
      </c>
      <c r="U85" s="0" t="n">
        <v>3350.12683185267</v>
      </c>
      <c r="V85" s="0" t="e">
        <f aca="false"/>
        <v>#VALUE!</v>
      </c>
      <c r="W85" s="0" t="n">
        <v>8480.89025610856</v>
      </c>
      <c r="X85" s="0" t="n">
        <v>1251.98364435668</v>
      </c>
      <c r="Y85" s="0" t="n">
        <v>1024</v>
      </c>
      <c r="Z85" s="0" t="n">
        <v>1160.0730985429</v>
      </c>
      <c r="AA85" s="0" t="n">
        <v>2120.22256402714</v>
      </c>
      <c r="AB85" s="0" t="n">
        <v>268.727471007505</v>
      </c>
      <c r="AC85" s="0" t="n">
        <v>1629.25871873007</v>
      </c>
      <c r="AD85" s="0" t="n">
        <v>803.414116246273</v>
      </c>
      <c r="AE85" s="0" t="n">
        <v>1458.2274002914</v>
      </c>
    </row>
    <row r="86" customFormat="false" ht="13.5" hidden="false" customHeight="false" outlineLevel="0" collapsed="false">
      <c r="A86" s="0" t="s">
        <v>84</v>
      </c>
      <c r="B86" s="0" t="n">
        <v>0.371130892657262</v>
      </c>
      <c r="C86" s="0" t="n">
        <v>0.329876977693224</v>
      </c>
      <c r="D86" s="0" t="n">
        <v>0.325335463860484</v>
      </c>
      <c r="E86" s="0" t="n">
        <v>0.112656307826354</v>
      </c>
      <c r="F86" s="0" t="n">
        <v>0.196146024474188</v>
      </c>
      <c r="G86" s="0" t="e">
        <f aca="false"/>
        <v>#VALUE!</v>
      </c>
      <c r="H86" s="0" t="n">
        <v>1.38510946811093</v>
      </c>
      <c r="I86" s="0" t="n">
        <v>0.129408115480172</v>
      </c>
      <c r="J86" s="0" t="n">
        <v>0.234880687303503</v>
      </c>
      <c r="K86" s="0" t="n">
        <v>1.72907446261573</v>
      </c>
      <c r="L86" s="0" t="n">
        <v>0.159320078414908</v>
      </c>
      <c r="M86" s="0" t="n">
        <v>0.22687978882929</v>
      </c>
      <c r="N86" s="0" t="n">
        <v>0.460093825312437</v>
      </c>
      <c r="O86" s="0" t="n">
        <v>0.163799175482295</v>
      </c>
      <c r="P86" s="0" t="n">
        <v>0.486327473706143</v>
      </c>
      <c r="Q86" s="0" t="n">
        <v>0.0128686096448058</v>
      </c>
      <c r="R86" s="0" t="n">
        <v>0.0555526675729106</v>
      </c>
      <c r="S86" s="0" t="n">
        <v>0.0384732629170286</v>
      </c>
      <c r="T86" s="0" t="n">
        <v>0.111105335145821</v>
      </c>
      <c r="U86" s="0" t="n">
        <v>0.726986258660155</v>
      </c>
      <c r="V86" s="0" t="e">
        <f aca="false"/>
        <v>#VALUE!</v>
      </c>
      <c r="W86" s="0" t="n">
        <v>0.7791645796605</v>
      </c>
      <c r="X86" s="0" t="n">
        <v>0.100133734698703</v>
      </c>
      <c r="Y86" s="0" t="n">
        <v>0.126744934973754</v>
      </c>
      <c r="Z86" s="0" t="n">
        <v>0.179244406001979</v>
      </c>
      <c r="AA86" s="0" t="n">
        <v>0.192109397661002</v>
      </c>
      <c r="AB86" s="0" t="n">
        <v>0.0470389608565958</v>
      </c>
      <c r="AC86" s="0" t="n">
        <v>0.466516495768403</v>
      </c>
      <c r="AD86" s="0" t="n">
        <v>0.0927827231643156</v>
      </c>
      <c r="AE86" s="0" t="n">
        <v>0.137738139484576</v>
      </c>
    </row>
    <row r="87" customFormat="false" ht="13.5" hidden="false" customHeight="false" outlineLevel="0" collapsed="false">
      <c r="A87" s="0" t="s">
        <v>85</v>
      </c>
      <c r="B87" s="0" t="n">
        <v>0.0185813611719175</v>
      </c>
      <c r="C87" s="0" t="n">
        <v>0.0138881668932277</v>
      </c>
      <c r="D87" s="0" t="n">
        <v>0.0138881668932277</v>
      </c>
      <c r="E87" s="0" t="n">
        <v>0.0213443790117874</v>
      </c>
      <c r="F87" s="0" t="n">
        <v>0.00396077921792981</v>
      </c>
      <c r="G87" s="0" t="e">
        <f aca="false"/>
        <v>#VALUE!</v>
      </c>
      <c r="H87" s="0" t="n">
        <v>0.0579117538681482</v>
      </c>
      <c r="I87" s="0" t="n">
        <v>0.00308609887446632</v>
      </c>
      <c r="J87" s="0" t="n">
        <v>0.0764150173557542</v>
      </c>
      <c r="K87" s="0" t="n">
        <v>0.0497210302346825</v>
      </c>
      <c r="L87" s="0" t="n">
        <v>0.00942037365383406</v>
      </c>
      <c r="M87" s="0" t="n">
        <v>0.00680117627575097</v>
      </c>
      <c r="N87" s="0" t="n">
        <v>0.0108964348933625</v>
      </c>
      <c r="O87" s="0" t="n">
        <v>0.0058798701070745</v>
      </c>
      <c r="P87" s="0" t="n">
        <v>0.00638985983248266</v>
      </c>
      <c r="Q87" s="0" t="n">
        <v>0.000892413525614647</v>
      </c>
      <c r="R87" s="0" t="n">
        <v>0.0017480958416562</v>
      </c>
      <c r="S87" s="0" t="n">
        <v>0.0067541971195927</v>
      </c>
      <c r="T87" s="0" t="n">
        <v>0.0149885018644573</v>
      </c>
      <c r="U87" s="0" t="n">
        <v>0.0197774467807856</v>
      </c>
      <c r="V87" s="0" t="e">
        <f aca="false"/>
        <v>#VALUE!</v>
      </c>
      <c r="W87" s="0" t="n">
        <v>0.0384732629170287</v>
      </c>
      <c r="X87" s="0" t="n">
        <v>0.00556269607655107</v>
      </c>
      <c r="Y87" s="0" t="n">
        <v>0.0140820384782942</v>
      </c>
      <c r="Z87" s="0" t="n">
        <v>0.00666121009193718</v>
      </c>
      <c r="AA87" s="0" t="n">
        <v>0.042985681816867</v>
      </c>
      <c r="AB87" s="0" t="n">
        <v>0.00312917920933446</v>
      </c>
      <c r="AC87" s="0" t="n">
        <v>0.00587987010707447</v>
      </c>
      <c r="AD87" s="0" t="n">
        <v>0.00556269607655107</v>
      </c>
      <c r="AE87" s="0" t="n">
        <v>0.0460709130403469</v>
      </c>
    </row>
    <row r="88" customFormat="false" ht="13.5" hidden="false" customHeight="false" outlineLevel="0" collapsed="false">
      <c r="A88" s="0" t="s">
        <v>86</v>
      </c>
      <c r="B88" s="0" t="n">
        <v>2538.92136947505</v>
      </c>
      <c r="C88" s="0" t="n">
        <v>2076.58901460998</v>
      </c>
      <c r="D88" s="0" t="n">
        <v>2105.57711699162</v>
      </c>
      <c r="E88" s="0" t="n">
        <v>1120.556750091</v>
      </c>
      <c r="F88" s="0" t="n">
        <v>1160.0730985429</v>
      </c>
      <c r="G88" s="0" t="e">
        <f aca="false"/>
        <v>#VALUE!</v>
      </c>
      <c r="H88" s="0" t="n">
        <v>16612.7121168798</v>
      </c>
      <c r="I88" s="0" t="n">
        <v>1176.26711551696</v>
      </c>
      <c r="J88" s="0" t="n">
        <v>1278.29048207525</v>
      </c>
      <c r="K88" s="0" t="n">
        <v>9152.81623508764</v>
      </c>
      <c r="L88" s="0" t="n">
        <v>1251.98364435668</v>
      </c>
      <c r="M88" s="0" t="n">
        <v>1360.57427363483</v>
      </c>
      <c r="N88" s="0" t="n">
        <v>3258.51743746015</v>
      </c>
      <c r="O88" s="0" t="n">
        <v>699.412611458251</v>
      </c>
      <c r="P88" s="0" t="n">
        <v>1897.65235075148</v>
      </c>
      <c r="Q88" s="0" t="n">
        <v>51.6250725902161</v>
      </c>
      <c r="R88" s="0" t="n">
        <v>380.038034081036</v>
      </c>
      <c r="S88" s="0" t="n">
        <v>240.517823798787</v>
      </c>
      <c r="T88" s="0" t="n">
        <v>1002.92638472901</v>
      </c>
      <c r="U88" s="0" t="n">
        <v>3795.30470150296</v>
      </c>
      <c r="V88" s="0" t="e">
        <f aca="false"/>
        <v>#VALUE!</v>
      </c>
      <c r="W88" s="0" t="n">
        <v>7590.60940300591</v>
      </c>
      <c r="X88" s="0" t="n">
        <v>704.277410887549</v>
      </c>
      <c r="Y88" s="0" t="n">
        <v>942.272154239872</v>
      </c>
      <c r="Z88" s="0" t="n">
        <v>1360.57427363483</v>
      </c>
      <c r="AA88" s="0" t="n">
        <v>1746.19625834078</v>
      </c>
      <c r="AB88" s="0" t="n">
        <v>216.766799964807</v>
      </c>
      <c r="AC88" s="0" t="n">
        <v>2105.57711699162</v>
      </c>
      <c r="AD88" s="0" t="n">
        <v>471.136077119936</v>
      </c>
      <c r="AE88" s="0" t="n">
        <v>968.76303024701</v>
      </c>
    </row>
    <row r="89" customFormat="false" ht="13.5" hidden="false" customHeight="false" outlineLevel="0" collapsed="false">
      <c r="A89" s="0" t="s">
        <v>87</v>
      </c>
      <c r="B89" s="0" t="n">
        <v>1.49484924863494</v>
      </c>
      <c r="C89" s="0" t="n">
        <v>0.959264119325265</v>
      </c>
      <c r="D89" s="0" t="n">
        <v>1.17283494923188</v>
      </c>
      <c r="E89" s="0" t="n">
        <v>0.435275281648061</v>
      </c>
      <c r="F89" s="0" t="n">
        <v>0.55864356903611</v>
      </c>
      <c r="G89" s="0" t="e">
        <f aca="false"/>
        <v>#VALUE!</v>
      </c>
      <c r="H89" s="0" t="n">
        <v>4.89056111076827</v>
      </c>
      <c r="I89" s="0" t="n">
        <v>0.334481888696528</v>
      </c>
      <c r="J89" s="0" t="n">
        <v>0.784584097896752</v>
      </c>
      <c r="K89" s="0" t="n">
        <v>4.89056111076828</v>
      </c>
      <c r="L89" s="0" t="n">
        <v>0.489710148793463</v>
      </c>
      <c r="M89" s="0" t="n">
        <v>0.510506062853597</v>
      </c>
      <c r="N89" s="0" t="n">
        <v>1.46408569594563</v>
      </c>
      <c r="O89" s="0" t="n">
        <v>0.429282718218877</v>
      </c>
      <c r="P89" s="0" t="n">
        <v>1.50524674741107</v>
      </c>
      <c r="Q89" s="0" t="n">
        <v>0.0299770037289145</v>
      </c>
      <c r="R89" s="0" t="n">
        <v>0.203063099089059</v>
      </c>
      <c r="S89" s="0" t="n">
        <v>0.0748424190386829</v>
      </c>
      <c r="T89" s="0" t="n">
        <v>0.329876977693224</v>
      </c>
      <c r="U89" s="0" t="n">
        <v>1.23114441334491</v>
      </c>
      <c r="V89" s="0" t="e">
        <f aca="false"/>
        <v>#VALUE!</v>
      </c>
      <c r="W89" s="0" t="n">
        <v>2.71320865489534</v>
      </c>
      <c r="X89" s="0" t="n">
        <v>0.395020655931689</v>
      </c>
      <c r="Y89" s="0" t="n">
        <v>0.420448207626857</v>
      </c>
      <c r="Z89" s="0" t="n">
        <v>0.426317445883979</v>
      </c>
      <c r="AA89" s="0" t="n">
        <v>0.664342907048256</v>
      </c>
      <c r="AB89" s="0" t="n">
        <v>0.106579361470995</v>
      </c>
      <c r="AC89" s="0" t="n">
        <v>1.1328838852958</v>
      </c>
      <c r="AD89" s="0" t="n">
        <v>0.200267469397406</v>
      </c>
      <c r="AE89" s="0" t="n">
        <v>0.566441942647899</v>
      </c>
    </row>
    <row r="90" customFormat="false" ht="13.5" hidden="false" customHeight="false" outlineLevel="0" collapsed="false">
      <c r="A90" s="0" t="s">
        <v>88</v>
      </c>
      <c r="B90" s="0" t="n">
        <v>0.602903913845382</v>
      </c>
      <c r="C90" s="0" t="n">
        <v>0.332171453524128</v>
      </c>
      <c r="D90" s="0" t="n">
        <v>0.216134307826967</v>
      </c>
      <c r="E90" s="0" t="n">
        <v>0.0518324716134025</v>
      </c>
      <c r="F90" s="0" t="n">
        <v>0.207329886453611</v>
      </c>
      <c r="G90" s="0" t="e">
        <f aca="false"/>
        <v>#VALUE!</v>
      </c>
      <c r="H90" s="0" t="n">
        <v>1.97246540898672</v>
      </c>
      <c r="I90" s="0" t="n">
        <v>0.271683715631515</v>
      </c>
      <c r="J90" s="0" t="n">
        <v>0.0387408656230934</v>
      </c>
      <c r="K90" s="0" t="n">
        <v>0.615572206672458</v>
      </c>
      <c r="L90" s="0" t="n">
        <v>0.0346740460021201</v>
      </c>
      <c r="M90" s="0" t="n">
        <v>0.166085726762064</v>
      </c>
      <c r="N90" s="0" t="n">
        <v>0.107320679554719</v>
      </c>
      <c r="O90" s="0" t="n">
        <v>0.0201930129787108</v>
      </c>
      <c r="P90" s="0" t="n">
        <v>0.52123288042056</v>
      </c>
      <c r="Q90" s="0" t="n">
        <v>0.015625</v>
      </c>
      <c r="R90" s="0" t="n">
        <v>0.0883883476483185</v>
      </c>
      <c r="S90" s="0" t="n">
        <v>0.0105252623192632</v>
      </c>
      <c r="T90" s="0" t="n">
        <v>0.0927827231643156</v>
      </c>
      <c r="U90" s="0" t="n">
        <v>0.578344091952643</v>
      </c>
      <c r="V90" s="0" t="e">
        <f aca="false"/>
        <v>#VALUE!</v>
      </c>
      <c r="W90" s="0" t="n">
        <v>0.939522749214012</v>
      </c>
      <c r="X90" s="0" t="n">
        <v>0.115823507736296</v>
      </c>
      <c r="Y90" s="0" t="n">
        <v>0.0299770037289145</v>
      </c>
      <c r="Z90" s="0" t="n">
        <v>0.061639544030835</v>
      </c>
      <c r="AA90" s="0" t="n">
        <v>0.0544094102060078</v>
      </c>
      <c r="AB90" s="0" t="n">
        <v>0.0334929207042592</v>
      </c>
      <c r="AC90" s="0" t="n">
        <v>0.0796600392074538</v>
      </c>
      <c r="AD90" s="0" t="n">
        <v>0.0120903515120499</v>
      </c>
      <c r="AE90" s="0" t="n">
        <v>0.26061644021028</v>
      </c>
    </row>
    <row r="91" customFormat="false" ht="13.5" hidden="false" customHeight="false" outlineLevel="0" collapsed="false">
      <c r="A91" s="0" t="s">
        <v>89</v>
      </c>
      <c r="B91" s="0" t="n">
        <v>0.00451831321838003</v>
      </c>
      <c r="C91" s="0" t="n">
        <v>0.00480915786462859</v>
      </c>
      <c r="D91" s="0" t="n">
        <v>0.00333060504596858</v>
      </c>
      <c r="E91" s="0" t="n">
        <v>0.00255936211691087</v>
      </c>
      <c r="F91" s="0" t="n">
        <v>0.0020220018043777</v>
      </c>
      <c r="G91" s="0" t="e">
        <f aca="false"/>
        <v>#VALUE!</v>
      </c>
      <c r="H91" s="0" t="n">
        <v>0.0110485434560398</v>
      </c>
      <c r="I91" s="0" t="n">
        <v>0.00157547218598071</v>
      </c>
      <c r="J91" s="0" t="n">
        <v>0.00183500536955862</v>
      </c>
      <c r="K91" s="0" t="n">
        <v>0.022561393680039</v>
      </c>
      <c r="L91" s="0" t="n">
        <v>0.00149048750875055</v>
      </c>
      <c r="M91" s="0" t="n">
        <v>0.00143971603251084</v>
      </c>
      <c r="N91" s="0" t="n">
        <v>0.00276213586400995</v>
      </c>
      <c r="O91" s="0" t="n">
        <v>0.00103224418023572</v>
      </c>
      <c r="P91" s="0" t="n">
        <v>0.0028595423748938</v>
      </c>
      <c r="Q91" s="0" t="n">
        <v>0.000135445492195782</v>
      </c>
      <c r="R91" s="0" t="n">
        <v>0.000512556974425326</v>
      </c>
      <c r="S91" s="0" t="n">
        <v>0.000393868046495179</v>
      </c>
      <c r="T91" s="0" t="n">
        <v>0.0012360904237991</v>
      </c>
      <c r="U91" s="0" t="n">
        <v>0.00501338241235508</v>
      </c>
      <c r="V91" s="0" t="e">
        <f aca="false"/>
        <v>#VALUE!</v>
      </c>
      <c r="W91" s="0" t="n">
        <v>0.00903662643676006</v>
      </c>
      <c r="X91" s="0" t="n">
        <v>0.0010612645141856</v>
      </c>
      <c r="Y91" s="0" t="n">
        <v>0.00264961782704623</v>
      </c>
      <c r="Z91" s="0" t="n">
        <v>0.00196671005870453</v>
      </c>
      <c r="AA91" s="0" t="n">
        <v>0.00298097501750109</v>
      </c>
      <c r="AB91" s="0" t="n">
        <v>0.000163321234715102</v>
      </c>
      <c r="AC91" s="0" t="n">
        <v>0.00323952947583766</v>
      </c>
      <c r="AD91" s="0" t="n">
        <v>0.000568717571517802</v>
      </c>
      <c r="AE91" s="0" t="n">
        <v>0.00179724150512671</v>
      </c>
    </row>
    <row r="92" customFormat="false" ht="13.5" hidden="false" customHeight="false" outlineLevel="0" collapsed="false">
      <c r="A92" s="0" t="s">
        <v>90</v>
      </c>
      <c r="B92" s="0" t="n">
        <v>0.420448207626857</v>
      </c>
      <c r="C92" s="0" t="n">
        <v>0.543367431263029</v>
      </c>
      <c r="D92" s="0" t="n">
        <v>0.489710148793464</v>
      </c>
      <c r="E92" s="0" t="n">
        <v>0.45375957765858</v>
      </c>
      <c r="F92" s="0" t="n">
        <v>0.314253343630458</v>
      </c>
      <c r="G92" s="0" t="e">
        <f aca="false"/>
        <v>#VALUE!</v>
      </c>
      <c r="H92" s="0" t="n">
        <v>1.49484924863494</v>
      </c>
      <c r="I92" s="0" t="n">
        <v>0.539614118252213</v>
      </c>
      <c r="J92" s="0" t="n">
        <v>0.225312615652708</v>
      </c>
      <c r="K92" s="0" t="n">
        <v>2.75108363627949</v>
      </c>
      <c r="L92" s="0" t="n">
        <v>0.289172045976322</v>
      </c>
      <c r="M92" s="0" t="n">
        <v>0.220675749072664</v>
      </c>
      <c r="N92" s="0" t="n">
        <v>0.607097442197524</v>
      </c>
      <c r="O92" s="0" t="n">
        <v>0.176776695296637</v>
      </c>
      <c r="P92" s="0" t="n">
        <v>0.539614118252213</v>
      </c>
      <c r="Q92" s="0" t="n">
        <v>0.0187106047596707</v>
      </c>
      <c r="R92" s="0" t="n">
        <v>0.12586944375709</v>
      </c>
      <c r="S92" s="0" t="n">
        <v>0.149684838077366</v>
      </c>
      <c r="T92" s="0" t="n">
        <v>0.194791144915125</v>
      </c>
      <c r="U92" s="0" t="n">
        <v>1.404444875738</v>
      </c>
      <c r="V92" s="0" t="e">
        <f aca="false"/>
        <v>#VALUE!</v>
      </c>
      <c r="W92" s="0" t="n">
        <v>1.08673486252606</v>
      </c>
      <c r="X92" s="0" t="n">
        <v>0.169575540930959</v>
      </c>
      <c r="Y92" s="0" t="n">
        <v>0.309926924984746</v>
      </c>
      <c r="Z92" s="0" t="n">
        <v>0.417543959714185</v>
      </c>
      <c r="AA92" s="0" t="n">
        <v>0.453759577658581</v>
      </c>
      <c r="AB92" s="0" t="n">
        <v>0.0363979245771392</v>
      </c>
      <c r="AC92" s="0" t="n">
        <v>0.641712948781452</v>
      </c>
      <c r="AD92" s="0" t="n">
        <v>0.135841857815757</v>
      </c>
      <c r="AE92" s="0" t="n">
        <v>0.236514411681399</v>
      </c>
    </row>
    <row r="93" customFormat="false" ht="13.5" hidden="false" customHeight="false" outlineLevel="0" collapsed="false">
      <c r="A93" s="0" t="s">
        <v>91</v>
      </c>
      <c r="B93" s="0" t="n">
        <v>0.00491020849422589</v>
      </c>
      <c r="C93" s="0" t="n">
        <v>0.00625835841866892</v>
      </c>
      <c r="D93" s="0" t="n">
        <v>0.0012360904237991</v>
      </c>
      <c r="E93" s="0" t="n">
        <v>0.00155378219483383</v>
      </c>
      <c r="F93" s="0" t="n">
        <v>0.000613776061778236</v>
      </c>
      <c r="G93" s="0" t="e">
        <f aca="false"/>
        <v>#VALUE!</v>
      </c>
      <c r="H93" s="0" t="n">
        <v>0.00854916954109952</v>
      </c>
      <c r="I93" s="0" t="n">
        <v>0.000844274639949087</v>
      </c>
      <c r="J93" s="0" t="n">
        <v>0.00151129393900624</v>
      </c>
      <c r="K93" s="0" t="n">
        <v>0.0189717950686726</v>
      </c>
      <c r="L93" s="0" t="n">
        <v>0.00114534663010925</v>
      </c>
      <c r="M93" s="0" t="n">
        <v>0.162667731930242</v>
      </c>
      <c r="N93" s="0" t="n">
        <v>0.00165379943820806</v>
      </c>
      <c r="O93" s="0" t="n">
        <v>0.000782294802333616</v>
      </c>
      <c r="P93" s="0" t="n">
        <v>0.00075564696950312</v>
      </c>
      <c r="Q93" s="0" t="n">
        <v>0.000226217788547454</v>
      </c>
      <c r="R93" s="0" t="n">
        <v>0.000821187905521206</v>
      </c>
      <c r="S93" s="0" t="n">
        <v>0.00372124217985913</v>
      </c>
      <c r="T93" s="0" t="n">
        <v>0.00820091159080522</v>
      </c>
      <c r="U93" s="0" t="n">
        <v>0.00661519775283225</v>
      </c>
      <c r="V93" s="0" t="e">
        <f aca="false"/>
        <v>#VALUE!</v>
      </c>
      <c r="W93" s="0" t="n">
        <v>0.0147821507300874</v>
      </c>
      <c r="X93" s="0" t="n">
        <v>0.000976562500000003</v>
      </c>
      <c r="Y93" s="0" t="n">
        <v>0.00330759887641612</v>
      </c>
      <c r="Z93" s="0" t="n">
        <v>0.00116133507324485</v>
      </c>
      <c r="AA93" s="0" t="n">
        <v>0.00638985983248267</v>
      </c>
      <c r="AB93" s="0" t="n">
        <v>0.000997082154010932</v>
      </c>
      <c r="AC93" s="0" t="n">
        <v>0.00082689971910403</v>
      </c>
      <c r="AD93" s="0" t="n">
        <v>0.00266804737647343</v>
      </c>
      <c r="AE93" s="0" t="n">
        <v>0.00754637756972536</v>
      </c>
    </row>
    <row r="94" customFormat="false" ht="13.5" hidden="false" customHeight="false" outlineLevel="0" collapsed="false">
      <c r="A94" s="0" t="s">
        <v>92</v>
      </c>
      <c r="B94" s="0" t="n">
        <v>0.122427537198366</v>
      </c>
      <c r="C94" s="0" t="n">
        <v>12.1257325320832</v>
      </c>
      <c r="D94" s="0" t="n">
        <v>0.0973955724575623</v>
      </c>
      <c r="E94" s="0" t="n">
        <v>0.181746564665039</v>
      </c>
      <c r="F94" s="0" t="n">
        <v>0.0153034421497957</v>
      </c>
      <c r="G94" s="0" t="n">
        <v>0.0791097871231427</v>
      </c>
      <c r="H94" s="0" t="n">
        <v>1.23970769993899</v>
      </c>
      <c r="I94" s="0" t="n">
        <v>0.116629123942101</v>
      </c>
      <c r="J94" s="0" t="n">
        <v>0.0490365061185469</v>
      </c>
      <c r="K94" s="0" t="n">
        <v>0.00184776884126093</v>
      </c>
      <c r="L94" s="0" t="n">
        <v>0.0159533144641749</v>
      </c>
      <c r="M94" s="0" t="n">
        <v>0.204475514639445</v>
      </c>
      <c r="N94" s="0" t="n">
        <v>0.0698304461295138</v>
      </c>
      <c r="O94" s="0" t="n">
        <v>0.083042863381032</v>
      </c>
      <c r="P94" s="0" t="n">
        <v>0.0490365061185469</v>
      </c>
      <c r="Q94" s="0" t="n">
        <v>0.00471018682691703</v>
      </c>
      <c r="R94" s="0" t="n">
        <v>0.0683933563287962</v>
      </c>
      <c r="S94" s="0" t="n">
        <v>0.0454366411662597</v>
      </c>
      <c r="T94" s="0" t="n">
        <v>0.0277763337864554</v>
      </c>
      <c r="U94" s="0" t="n">
        <v>0.22687978882929</v>
      </c>
      <c r="V94" s="0" t="n">
        <v>0.0120068373538126</v>
      </c>
      <c r="W94" s="0" t="n">
        <v>0.371130892657262</v>
      </c>
      <c r="X94" s="0" t="n">
        <v>0.06515411005257</v>
      </c>
      <c r="Y94" s="0" t="n">
        <v>0.0579117538681482</v>
      </c>
      <c r="Z94" s="0" t="n">
        <v>0.000904871154189816</v>
      </c>
      <c r="AA94" s="0" t="n">
        <v>0.00878951941163133</v>
      </c>
      <c r="AB94" s="0" t="n">
        <v>0.231647015472593</v>
      </c>
      <c r="AC94" s="0" t="n">
        <v>0.0401070592988408</v>
      </c>
      <c r="AD94" s="0" t="n">
        <v>0.0334929207042591</v>
      </c>
      <c r="AE94" s="0" t="n">
        <v>0.395020655931689</v>
      </c>
    </row>
    <row r="95" customFormat="false" ht="13.5" hidden="false" customHeight="false" outlineLevel="0" collapsed="false">
      <c r="A95" s="0" t="s">
        <v>93</v>
      </c>
      <c r="B95" s="0" t="n">
        <v>23.7523771300647</v>
      </c>
      <c r="C95" s="0" t="n">
        <v>120.258911899394</v>
      </c>
      <c r="D95" s="0" t="n">
        <v>0.450625231305415</v>
      </c>
      <c r="E95" s="0" t="n">
        <v>1.70526978353591</v>
      </c>
      <c r="F95" s="0" t="n">
        <v>0.0973955724575625</v>
      </c>
      <c r="G95" s="0" t="n">
        <v>0.607097442197524</v>
      </c>
      <c r="H95" s="0" t="n">
        <v>22.7848031295532</v>
      </c>
      <c r="I95" s="0" t="n">
        <v>2.07052984768275</v>
      </c>
      <c r="J95" s="0" t="n">
        <v>0.269807059126107</v>
      </c>
      <c r="K95" s="0" t="n">
        <v>0.0155170702412037</v>
      </c>
      <c r="L95" s="0" t="n">
        <v>0.146604368653985</v>
      </c>
      <c r="M95" s="0" t="n">
        <v>2.37841423000544</v>
      </c>
      <c r="N95" s="0" t="n">
        <v>0.5</v>
      </c>
      <c r="O95" s="0" t="n">
        <v>1.28342589756291</v>
      </c>
      <c r="P95" s="0" t="n">
        <v>7.94473996349628</v>
      </c>
      <c r="Q95" s="0" t="n">
        <v>0.0441941738241592</v>
      </c>
      <c r="R95" s="0" t="n">
        <v>0.31643914849257</v>
      </c>
      <c r="S95" s="0" t="n">
        <v>0.241484082231211</v>
      </c>
      <c r="T95" s="0" t="n">
        <v>0.535886731268147</v>
      </c>
      <c r="U95" s="0" t="n">
        <v>1.80250092522166</v>
      </c>
      <c r="V95" s="0" t="n">
        <v>0.119908014915658</v>
      </c>
      <c r="W95" s="0" t="n">
        <v>2.77021893622185</v>
      </c>
      <c r="X95" s="0" t="n">
        <v>1.27456062731926</v>
      </c>
      <c r="Y95" s="0" t="n">
        <v>0.113439894414645</v>
      </c>
      <c r="Z95" s="0" t="n">
        <v>0.00430431685889301</v>
      </c>
      <c r="AA95" s="0" t="n">
        <v>0.0476956002800175</v>
      </c>
      <c r="AB95" s="0" t="n">
        <v>4.02782220022687</v>
      </c>
      <c r="AC95" s="0" t="n">
        <v>0.993092495437035</v>
      </c>
      <c r="AD95" s="0" t="n">
        <v>0.132127255070172</v>
      </c>
      <c r="AE95" s="0" t="n">
        <v>4.46914855228888</v>
      </c>
    </row>
    <row r="96" customFormat="false" ht="13.5" hidden="false" customHeight="false" outlineLevel="0" collapsed="false">
      <c r="A96" s="0" t="s">
        <v>94</v>
      </c>
      <c r="B96" s="0" t="n">
        <v>3.2265670368885</v>
      </c>
      <c r="C96" s="0" t="n">
        <v>34.7755156008339</v>
      </c>
      <c r="D96" s="0" t="n">
        <v>0.163799175482295</v>
      </c>
      <c r="E96" s="0" t="n">
        <v>0.466516495768404</v>
      </c>
      <c r="F96" s="0" t="n">
        <v>0.0764150173557542</v>
      </c>
      <c r="G96" s="0" t="n">
        <v>0.768437590644007</v>
      </c>
      <c r="H96" s="0" t="n">
        <v>1</v>
      </c>
      <c r="I96" s="0" t="n">
        <v>0.378929141627599</v>
      </c>
      <c r="J96" s="0" t="n">
        <v>0.45375957765858</v>
      </c>
      <c r="K96" s="0" t="n">
        <v>0.00942037365383406</v>
      </c>
      <c r="L96" s="0" t="n">
        <v>0.140632310586101</v>
      </c>
      <c r="M96" s="0" t="n">
        <v>0.368567304322775</v>
      </c>
      <c r="N96" s="0" t="n">
        <v>0.289172045976321</v>
      </c>
      <c r="O96" s="0" t="n">
        <v>0.255253031426799</v>
      </c>
      <c r="P96" s="0" t="n">
        <v>0.104385989928546</v>
      </c>
      <c r="Q96" s="0" t="n">
        <v>0.0785633359076142</v>
      </c>
      <c r="R96" s="0" t="n">
        <v>0.32759835096459</v>
      </c>
      <c r="S96" s="0" t="n">
        <v>0.12413656192963</v>
      </c>
      <c r="T96" s="0" t="n">
        <v>0.334481888696528</v>
      </c>
      <c r="U96" s="0" t="n">
        <v>0.913831450229399</v>
      </c>
      <c r="V96" s="0" t="n">
        <v>0.225312615652708</v>
      </c>
      <c r="W96" s="0" t="n">
        <v>3.03143313302079</v>
      </c>
      <c r="X96" s="0" t="n">
        <v>0.570381857934211</v>
      </c>
      <c r="Y96" s="0" t="n">
        <v>0.281264621172202</v>
      </c>
      <c r="Z96" s="0" t="n">
        <v>0.0120903515120499</v>
      </c>
      <c r="AA96" s="0" t="n">
        <v>0.210224103813429</v>
      </c>
      <c r="AB96" s="0" t="n">
        <v>2.58470566127499</v>
      </c>
      <c r="AC96" s="0" t="n">
        <v>0.0818995877411476</v>
      </c>
      <c r="AD96" s="0" t="n">
        <v>0.5</v>
      </c>
      <c r="AE96" s="0" t="n">
        <v>1.33792755478611</v>
      </c>
    </row>
    <row r="97" customFormat="false" ht="13.5" hidden="false" customHeight="false" outlineLevel="0" collapsed="false">
      <c r="A97" s="0" t="s">
        <v>95</v>
      </c>
      <c r="B97" s="0" t="n">
        <v>0.178006274449634</v>
      </c>
      <c r="C97" s="0" t="n">
        <v>1.87904549842802</v>
      </c>
      <c r="D97" s="0" t="n">
        <v>0.0162885275131425</v>
      </c>
      <c r="E97" s="0" t="n">
        <v>0.0525560259533572</v>
      </c>
      <c r="F97" s="0" t="n">
        <v>0.041521431690516</v>
      </c>
      <c r="G97" s="0" t="n">
        <v>0.125</v>
      </c>
      <c r="H97" s="0" t="n">
        <v>0.102237757319723</v>
      </c>
      <c r="I97" s="0" t="n">
        <v>0.0165159068837716</v>
      </c>
      <c r="J97" s="0" t="n">
        <v>0.160428237195363</v>
      </c>
      <c r="K97" s="0" t="n">
        <v>0.00477593858473464</v>
      </c>
      <c r="L97" s="0" t="n">
        <v>0.0583145619710504</v>
      </c>
      <c r="M97" s="0" t="n">
        <v>0.0412346222116529</v>
      </c>
      <c r="N97" s="0" t="n">
        <v>0.0896222030009892</v>
      </c>
      <c r="O97" s="0" t="n">
        <v>0.00961831572925716</v>
      </c>
      <c r="P97" s="0" t="n">
        <v>0.00138106793200498</v>
      </c>
      <c r="Q97" s="0" t="n">
        <v>0.00224355147460358</v>
      </c>
      <c r="R97" s="0" t="n">
        <v>0.0390103296531754</v>
      </c>
      <c r="S97" s="0" t="n">
        <v>0.0173370230010601</v>
      </c>
      <c r="T97" s="0" t="n">
        <v>0.0168629411953817</v>
      </c>
      <c r="U97" s="0" t="n">
        <v>0.26609254561334</v>
      </c>
      <c r="V97" s="0" t="n">
        <v>0.0248605151173412</v>
      </c>
      <c r="W97" s="0" t="n">
        <v>0.287174588749259</v>
      </c>
      <c r="X97" s="0" t="n">
        <v>0.0457526779983008</v>
      </c>
      <c r="Y97" s="0" t="n">
        <v>0.0785633359076142</v>
      </c>
      <c r="Z97" s="0" t="n">
        <v>0.00296038391896562</v>
      </c>
      <c r="AA97" s="0" t="n">
        <v>0.0248605151173412</v>
      </c>
      <c r="AB97" s="0" t="n">
        <v>0.132127255070172</v>
      </c>
      <c r="AC97" s="0" t="n">
        <v>0.0257372192896116</v>
      </c>
      <c r="AD97" s="0" t="n">
        <v>0.12327908806167</v>
      </c>
      <c r="AE97" s="0" t="n">
        <v>0.0493775819914611</v>
      </c>
    </row>
    <row r="98" customFormat="false" ht="13.5" hidden="false" customHeight="false" outlineLevel="0" collapsed="false">
      <c r="A98" s="0" t="s">
        <v>96</v>
      </c>
      <c r="B98" s="0" t="n">
        <v>2.80888975147599</v>
      </c>
      <c r="C98" s="0" t="n">
        <v>45.5696062591063</v>
      </c>
      <c r="D98" s="0" t="n">
        <v>0.293208737307969</v>
      </c>
      <c r="E98" s="0" t="n">
        <v>0.539614118252213</v>
      </c>
      <c r="F98" s="0" t="n">
        <v>0.109575715164504</v>
      </c>
      <c r="G98" s="0" t="n">
        <v>0.628506687260915</v>
      </c>
      <c r="H98" s="0" t="n">
        <v>1.03526492384138</v>
      </c>
      <c r="I98" s="0" t="n">
        <v>0.0791097871231425</v>
      </c>
      <c r="J98" s="0" t="n">
        <v>1.4742692172911</v>
      </c>
      <c r="K98" s="0" t="n">
        <v>0.0199150098018634</v>
      </c>
      <c r="L98" s="0" t="n">
        <v>0.659753955386447</v>
      </c>
      <c r="M98" s="0" t="n">
        <v>0.309926924984746</v>
      </c>
      <c r="N98" s="0" t="n">
        <v>0.150725978461345</v>
      </c>
      <c r="O98" s="0" t="n">
        <v>0.257028456664017</v>
      </c>
      <c r="P98" s="0" t="n">
        <v>0.0915053559966014</v>
      </c>
      <c r="Q98" s="0" t="n">
        <v>0.0301855102789014</v>
      </c>
      <c r="R98" s="0" t="n">
        <v>0.479632059662631</v>
      </c>
      <c r="S98" s="0" t="n">
        <v>0.0457526779983008</v>
      </c>
      <c r="T98" s="0" t="n">
        <v>0.0994420604693649</v>
      </c>
      <c r="U98" s="0" t="n">
        <v>0.336808394216423</v>
      </c>
      <c r="V98" s="0" t="n">
        <v>0.110337874536332</v>
      </c>
      <c r="W98" s="0" t="n">
        <v>2.2657677705916</v>
      </c>
      <c r="X98" s="0" t="n">
        <v>0.13030822010514</v>
      </c>
      <c r="Y98" s="0" t="n">
        <v>0.203063099089059</v>
      </c>
      <c r="Z98" s="0" t="n">
        <v>0.010598471308185</v>
      </c>
      <c r="AA98" s="0" t="n">
        <v>0.239816029831316</v>
      </c>
      <c r="AB98" s="0" t="n">
        <v>1.23114441334492</v>
      </c>
      <c r="AC98" s="0" t="n">
        <v>0.12586944375709</v>
      </c>
      <c r="AD98" s="0" t="n">
        <v>0.146604368653985</v>
      </c>
      <c r="AE98" s="0" t="n">
        <v>1.1328838852958</v>
      </c>
    </row>
    <row r="99" customFormat="false" ht="13.5" hidden="false" customHeight="false" outlineLevel="0" collapsed="false">
      <c r="A99" s="0" t="s">
        <v>97</v>
      </c>
      <c r="B99" s="0" t="n">
        <v>0.0753629892306725</v>
      </c>
      <c r="C99" s="0" t="n">
        <v>0.655196701929182</v>
      </c>
      <c r="D99" s="0" t="n">
        <v>0.00379943338832924</v>
      </c>
      <c r="E99" s="0" t="n">
        <v>0.0154098860077087</v>
      </c>
      <c r="F99" s="0" t="n">
        <v>0.0129581179033507</v>
      </c>
      <c r="G99" s="0" t="n">
        <v>0.0532896807354974</v>
      </c>
      <c r="H99" s="0" t="n">
        <v>0.0358968235936573</v>
      </c>
      <c r="I99" s="0" t="n">
        <v>0.0248605151173412</v>
      </c>
      <c r="J99" s="0" t="n">
        <v>0.0183255460817481</v>
      </c>
      <c r="K99" s="0" t="n">
        <v>0.000923884420630466</v>
      </c>
      <c r="L99" s="0" t="n">
        <v>0.00837323017606478</v>
      </c>
      <c r="M99" s="0" t="n">
        <v>0.00808800721751077</v>
      </c>
      <c r="N99" s="0" t="n">
        <v>0.0134150849443399</v>
      </c>
      <c r="O99" s="0" t="n">
        <v>0.0125167168373379</v>
      </c>
      <c r="P99" s="0" t="n">
        <v>0.00304361163929883</v>
      </c>
      <c r="Q99" s="0" t="n">
        <v>0.000911165030797663</v>
      </c>
      <c r="R99" s="0" t="n">
        <v>0.00537321022710837</v>
      </c>
      <c r="S99" s="0" t="n">
        <v>0.00216712787513251</v>
      </c>
      <c r="T99" s="0" t="n">
        <v>0.00415769602520844</v>
      </c>
      <c r="U99" s="0" t="n">
        <v>0.03125</v>
      </c>
      <c r="V99" s="0" t="n">
        <v>0.00266804737647344</v>
      </c>
      <c r="W99" s="0" t="n">
        <v>0.0947322854068998</v>
      </c>
      <c r="X99" s="0" t="n">
        <v>0.00909948114428483</v>
      </c>
      <c r="Y99" s="0" t="n">
        <v>0.0107464204542168</v>
      </c>
      <c r="Z99" s="0" t="n">
        <v>0.000491677514676133</v>
      </c>
      <c r="AA99" s="0" t="n">
        <v>0.00296038391896562</v>
      </c>
      <c r="AB99" s="0" t="n">
        <v>0.0259162358067013</v>
      </c>
      <c r="AC99" s="0" t="n">
        <v>0.00274305639792577</v>
      </c>
      <c r="AD99" s="0" t="n">
        <v>0.0103086555529132</v>
      </c>
      <c r="AE99" s="0" t="n">
        <v>0.00749425093222864</v>
      </c>
    </row>
    <row r="100" customFormat="false" ht="13.5" hidden="false" customHeight="false" outlineLevel="0" collapsed="false">
      <c r="A100" s="0" t="s">
        <v>98</v>
      </c>
      <c r="B100" s="0" t="n">
        <v>17.7531115530855</v>
      </c>
      <c r="C100" s="0" t="n">
        <v>107.634741152475</v>
      </c>
      <c r="D100" s="0" t="n">
        <v>0.312082637225402</v>
      </c>
      <c r="E100" s="0" t="n">
        <v>0.920187650624877</v>
      </c>
      <c r="F100" s="0" t="n">
        <v>0.895025070927972</v>
      </c>
      <c r="G100" s="0" t="n">
        <v>0.888842681166571</v>
      </c>
      <c r="H100" s="0" t="n">
        <v>8.75434961008593</v>
      </c>
      <c r="I100" s="0" t="n">
        <v>0.384218795322002</v>
      </c>
      <c r="J100" s="0" t="n">
        <v>14.3204011348476</v>
      </c>
      <c r="K100" s="0" t="n">
        <v>0.0180732528735201</v>
      </c>
      <c r="L100" s="0" t="n">
        <v>0.253489869947507</v>
      </c>
      <c r="M100" s="0" t="n">
        <v>2.2657677705916</v>
      </c>
      <c r="N100" s="0" t="n">
        <v>0.255253031426798</v>
      </c>
      <c r="O100" s="0" t="n">
        <v>0.435275281648062</v>
      </c>
      <c r="P100" s="0" t="n">
        <v>0.115023456328109</v>
      </c>
      <c r="Q100" s="0" t="n">
        <v>0.429282718218877</v>
      </c>
      <c r="R100" s="0" t="n">
        <v>0.840896415253715</v>
      </c>
      <c r="S100" s="0" t="n">
        <v>0.164938488846612</v>
      </c>
      <c r="T100" s="0" t="n">
        <v>0.566441942647899</v>
      </c>
      <c r="U100" s="0" t="n">
        <v>0.550952557938304</v>
      </c>
      <c r="V100" s="0" t="n">
        <v>0.289172045976322</v>
      </c>
      <c r="W100" s="0" t="n">
        <v>15.0323639874242</v>
      </c>
      <c r="X100" s="0" t="n">
        <v>0.423372656181263</v>
      </c>
      <c r="Y100" s="0" t="n">
        <v>0.646176415318745</v>
      </c>
      <c r="Z100" s="0" t="n">
        <v>0.0114381694995752</v>
      </c>
      <c r="AA100" s="0" t="n">
        <v>0.281264621172203</v>
      </c>
      <c r="AB100" s="0" t="n">
        <v>7.6211039843515</v>
      </c>
      <c r="AC100" s="0" t="n">
        <v>5.13370359025161</v>
      </c>
      <c r="AD100" s="0" t="n">
        <v>0.49311635224668</v>
      </c>
      <c r="AE100" s="0" t="n">
        <v>0.784584097896752</v>
      </c>
    </row>
    <row r="101" customFormat="false" ht="13.5" hidden="false" customHeight="false" outlineLevel="0" collapsed="false">
      <c r="A101" s="0" t="s">
        <v>99</v>
      </c>
      <c r="B101" s="0" t="n">
        <v>74.0280437699383</v>
      </c>
      <c r="C101" s="0" t="n">
        <v>744.433928868</v>
      </c>
      <c r="D101" s="0" t="n">
        <v>53.4456268434156</v>
      </c>
      <c r="E101" s="0" t="n">
        <v>15.3482259092042</v>
      </c>
      <c r="F101" s="0" t="n">
        <v>1.404444875738</v>
      </c>
      <c r="G101" s="0" t="n">
        <v>13.6421582682873</v>
      </c>
      <c r="H101" s="0" t="n">
        <v>55.715236050952</v>
      </c>
      <c r="I101" s="0" t="n">
        <v>12.553345566348</v>
      </c>
      <c r="J101" s="0" t="n">
        <v>9.71355907516036</v>
      </c>
      <c r="K101" s="0" t="n">
        <v>0.607097442197523</v>
      </c>
      <c r="L101" s="0" t="n">
        <v>2.84810039119414</v>
      </c>
      <c r="M101" s="0" t="n">
        <v>19.1596592739028</v>
      </c>
      <c r="N101" s="0" t="n">
        <v>4.31691294601771</v>
      </c>
      <c r="O101" s="0" t="n">
        <v>7.51618199371209</v>
      </c>
      <c r="P101" s="0" t="n">
        <v>8.57418770029033</v>
      </c>
      <c r="Q101" s="0" t="n">
        <v>1.07922823650443</v>
      </c>
      <c r="R101" s="0" t="n">
        <v>8.22491061324853</v>
      </c>
      <c r="S101" s="0" t="n">
        <v>1.69349062472506</v>
      </c>
      <c r="T101" s="0" t="n">
        <v>3.81055199217575</v>
      </c>
      <c r="U101" s="0" t="n">
        <v>4.11245530662426</v>
      </c>
      <c r="V101" s="0" t="n">
        <v>4.40762046350644</v>
      </c>
      <c r="W101" s="0" t="n">
        <v>42.2242531447326</v>
      </c>
      <c r="X101" s="0" t="n">
        <v>7.83536238069541</v>
      </c>
      <c r="Y101" s="0" t="n">
        <v>3.45814892523146</v>
      </c>
      <c r="Z101" s="0" t="n">
        <v>0.102237757319723</v>
      </c>
      <c r="AA101" s="0" t="n">
        <v>2.15845647300885</v>
      </c>
      <c r="AB101" s="0" t="n">
        <v>32.6723880226302</v>
      </c>
      <c r="AC101" s="0" t="n">
        <v>8.51496145962688</v>
      </c>
      <c r="AD101" s="0" t="n">
        <v>2.42838976879009</v>
      </c>
      <c r="AE101" s="0" t="n">
        <v>7.83536238069543</v>
      </c>
    </row>
    <row r="102" customFormat="false" ht="13.5" hidden="false" customHeight="false" outlineLevel="0" collapsed="false">
      <c r="A102" s="0" t="s">
        <v>100</v>
      </c>
      <c r="B102" s="0" t="n">
        <v>8.28211939073101</v>
      </c>
      <c r="C102" s="0" t="n">
        <v>77.7084726012831</v>
      </c>
      <c r="D102" s="0" t="n">
        <v>1.84037530124975</v>
      </c>
      <c r="E102" s="0" t="n">
        <v>0.852634891767956</v>
      </c>
      <c r="F102" s="0" t="n">
        <v>0.318640156829815</v>
      </c>
      <c r="G102" s="0" t="n">
        <v>1.31039340385836</v>
      </c>
      <c r="H102" s="0" t="n">
        <v>8.57418770029035</v>
      </c>
      <c r="I102" s="0" t="n">
        <v>0.939522749214012</v>
      </c>
      <c r="J102" s="0" t="n">
        <v>1.12505848468881</v>
      </c>
      <c r="K102" s="0" t="n">
        <v>0.0283599736036613</v>
      </c>
      <c r="L102" s="0" t="n">
        <v>0.397768241877459</v>
      </c>
      <c r="M102" s="0" t="n">
        <v>1.24833054890161</v>
      </c>
      <c r="N102" s="0" t="n">
        <v>0.60290391384538</v>
      </c>
      <c r="O102" s="0" t="n">
        <v>0.858565436437754</v>
      </c>
      <c r="P102" s="0" t="n">
        <v>0.668963777393055</v>
      </c>
      <c r="Q102" s="0" t="n">
        <v>0.115823507736296</v>
      </c>
      <c r="R102" s="0" t="n">
        <v>0.58641747461594</v>
      </c>
      <c r="S102" s="0" t="n">
        <v>0.432268615653932</v>
      </c>
      <c r="T102" s="0" t="n">
        <v>0.543367431263029</v>
      </c>
      <c r="U102" s="0" t="n">
        <v>1.77768536233314</v>
      </c>
      <c r="V102" s="0" t="n">
        <v>0.325335463860484</v>
      </c>
      <c r="W102" s="0" t="n">
        <v>11.712685567565</v>
      </c>
      <c r="X102" s="0" t="n">
        <v>1.14076371586842</v>
      </c>
      <c r="Y102" s="0" t="n">
        <v>0.882702996290655</v>
      </c>
      <c r="Z102" s="0" t="n">
        <v>0.0273939287911261</v>
      </c>
      <c r="AA102" s="0" t="n">
        <v>0.320856474390726</v>
      </c>
      <c r="AB102" s="0" t="n">
        <v>3.58010028371189</v>
      </c>
      <c r="AC102" s="0" t="n">
        <v>0.000653284938860406</v>
      </c>
      <c r="AD102" s="0" t="n">
        <v>0.829319545814442</v>
      </c>
      <c r="AE102" s="0" t="n">
        <v>5.20536742176774</v>
      </c>
    </row>
    <row r="103" customFormat="false" ht="13.5" hidden="false" customHeight="false" outlineLevel="0" collapsed="false">
      <c r="A103" s="0" t="s">
        <v>101</v>
      </c>
      <c r="B103" s="0" t="n">
        <v>0.000292353199369855</v>
      </c>
      <c r="C103" s="0" t="n">
        <v>0.00854916954109954</v>
      </c>
      <c r="D103" s="0" t="e">
        <f aca="false"/>
        <v>#VALUE!</v>
      </c>
      <c r="E103" s="0" t="n">
        <v>7.83341001930483E-005</v>
      </c>
      <c r="F103" s="0" t="n">
        <v>3.00974336088061E-005</v>
      </c>
      <c r="G103" s="0" t="n">
        <v>0.000175043365236307</v>
      </c>
      <c r="H103" s="0" t="n">
        <v>0.00579892019776973</v>
      </c>
      <c r="I103" s="0" t="n">
        <v>0.000128139243606331</v>
      </c>
      <c r="J103" s="0" t="n">
        <v>0.000149248080772958</v>
      </c>
      <c r="K103" s="0" t="e">
        <f aca="false"/>
        <v>#VALUE!</v>
      </c>
      <c r="L103" s="0" t="n">
        <v>3.50554917906811E-005</v>
      </c>
      <c r="M103" s="0" t="n">
        <v>7.05986440371878E-005</v>
      </c>
      <c r="N103" s="0" t="n">
        <v>4.75564318640441E-005</v>
      </c>
      <c r="O103" s="0" t="n">
        <v>0.000119558141795279</v>
      </c>
      <c r="P103" s="0" t="e">
        <f aca="false"/>
        <v>#VALUE!</v>
      </c>
      <c r="Q103" s="0" t="n">
        <v>7.78970432821041E-006</v>
      </c>
      <c r="R103" s="0" t="n">
        <v>0.000481558937740898</v>
      </c>
      <c r="S103" s="0" t="n">
        <v>0.000115485552578808</v>
      </c>
      <c r="T103" s="0" t="n">
        <v>2.02741365676348E-005</v>
      </c>
      <c r="U103" s="0" t="n">
        <v>6.10351562499998E-005</v>
      </c>
      <c r="V103" s="0" t="n">
        <v>4.31583728751556E-005</v>
      </c>
      <c r="W103" s="0" t="n">
        <v>0.000601144733078571</v>
      </c>
      <c r="X103" s="0" t="e">
        <f aca="false"/>
        <v>#VALUE!</v>
      </c>
      <c r="Y103" s="0" t="n">
        <v>6.77227460978909E-005</v>
      </c>
      <c r="Z103" s="0" t="e">
        <f aca="false"/>
        <v>#VALUE!</v>
      </c>
      <c r="AA103" s="0" t="n">
        <v>1.31917912492045E-005</v>
      </c>
      <c r="AB103" s="0" t="n">
        <v>0.000192881179654145</v>
      </c>
      <c r="AC103" s="0" t="e">
        <f aca="false"/>
        <v>#VALUE!</v>
      </c>
      <c r="AD103" s="0" t="n">
        <v>5.89560747634794E-005</v>
      </c>
      <c r="AE103" s="0" t="e">
        <f aca="false"/>
        <v>#VALUE!</v>
      </c>
    </row>
    <row r="104" customFormat="false" ht="13.5" hidden="false" customHeight="false" outlineLevel="0" collapsed="false">
      <c r="A104" s="0" t="s">
        <v>102</v>
      </c>
      <c r="B104" s="0" t="n">
        <v>11.4716419841266</v>
      </c>
      <c r="C104" s="0" t="n">
        <v>55.715236050952</v>
      </c>
      <c r="D104" s="0" t="n">
        <v>0.104385989928546</v>
      </c>
      <c r="E104" s="0" t="n">
        <v>0.752623373705534</v>
      </c>
      <c r="F104" s="0" t="n">
        <v>0.114228931278675</v>
      </c>
      <c r="G104" s="0" t="n">
        <v>0.456915725114701</v>
      </c>
      <c r="H104" s="0" t="n">
        <v>9.38267959385503</v>
      </c>
      <c r="I104" s="0" t="n">
        <v>1.06437018245336</v>
      </c>
      <c r="J104" s="0" t="n">
        <v>0.100830219902766</v>
      </c>
      <c r="K104" s="0" t="n">
        <v>0.00652412437053413</v>
      </c>
      <c r="L104" s="0" t="n">
        <v>0.104385989928546</v>
      </c>
      <c r="M104" s="0" t="n">
        <v>0.692554734055462</v>
      </c>
      <c r="N104" s="0" t="n">
        <v>0.420448207626857</v>
      </c>
      <c r="O104" s="0" t="n">
        <v>0.506979739895016</v>
      </c>
      <c r="P104" s="0" t="n">
        <v>2.09943336724613</v>
      </c>
      <c r="Q104" s="0" t="n">
        <v>0.00617219774893263</v>
      </c>
      <c r="R104" s="0" t="n">
        <v>0.146604368653985</v>
      </c>
      <c r="S104" s="0" t="n">
        <v>0.0591286029203498</v>
      </c>
      <c r="T104" s="0" t="n">
        <v>0.149684838077366</v>
      </c>
      <c r="U104" s="0" t="n">
        <v>1.31950791077289</v>
      </c>
      <c r="V104" s="0" t="n">
        <v>0.0743254446876701</v>
      </c>
      <c r="W104" s="0" t="n">
        <v>0.959264119325263</v>
      </c>
      <c r="X104" s="0" t="n">
        <v>0.482968164462423</v>
      </c>
      <c r="Y104" s="0" t="n">
        <v>0.0896222030009892</v>
      </c>
      <c r="Z104" s="0" t="n">
        <v>0.0020933075440162</v>
      </c>
      <c r="AA104" s="0" t="n">
        <v>0.0132303955056645</v>
      </c>
      <c r="AB104" s="0" t="n">
        <v>1.33792755478611</v>
      </c>
      <c r="AC104" s="0" t="n">
        <v>0.870550563296122</v>
      </c>
      <c r="AD104" s="0" t="n">
        <v>0.061639544030835</v>
      </c>
      <c r="AE104" s="0" t="n">
        <v>0.882702996290655</v>
      </c>
    </row>
    <row r="105" customFormat="false" ht="13.5" hidden="false" customHeight="false" outlineLevel="0" collapsed="false">
      <c r="A105" s="0" t="s">
        <v>103</v>
      </c>
      <c r="B105" s="0" t="n">
        <v>0.146604368653985</v>
      </c>
      <c r="C105" s="0" t="n">
        <v>0.817902058557782</v>
      </c>
      <c r="D105" s="0" t="n">
        <v>0.00652412437053412</v>
      </c>
      <c r="E105" s="0" t="n">
        <v>0.0108964348933626</v>
      </c>
      <c r="F105" s="0" t="n">
        <v>0.00369553768252185</v>
      </c>
      <c r="G105" s="0" t="n">
        <v>0.0174576115323784</v>
      </c>
      <c r="H105" s="0" t="n">
        <v>0.0518324716134026</v>
      </c>
      <c r="I105" s="0" t="n">
        <v>0.00975258241329384</v>
      </c>
      <c r="J105" s="0" t="n">
        <v>0.00995750490093173</v>
      </c>
      <c r="K105" s="0" t="n">
        <v>0.000340513590417579</v>
      </c>
      <c r="L105" s="0" t="n">
        <v>0.00393342011740905</v>
      </c>
      <c r="M105" s="0" t="n">
        <v>0.0100267648247102</v>
      </c>
      <c r="N105" s="0" t="n">
        <v>0.00670754247216994</v>
      </c>
      <c r="O105" s="0" t="n">
        <v>0.00529923565409248</v>
      </c>
      <c r="P105" s="0" t="n">
        <v>0.000635420827852505</v>
      </c>
      <c r="Q105" s="0" t="n">
        <v>0.0010466537720081</v>
      </c>
      <c r="R105" s="0" t="n">
        <v>0.0050133824123551</v>
      </c>
      <c r="S105" s="0" t="n">
        <v>0.0011374351430356</v>
      </c>
      <c r="T105" s="0" t="n">
        <v>0.00596195003500218</v>
      </c>
      <c r="U105" s="0" t="n">
        <v>0.0201930129787108</v>
      </c>
      <c r="V105" s="0" t="n">
        <v>0.00166530252298429</v>
      </c>
      <c r="W105" s="0" t="n">
        <v>0.066523136403335</v>
      </c>
      <c r="X105" s="0" t="n">
        <v>0.00385247150192719</v>
      </c>
      <c r="Y105" s="0" t="n">
        <v>0.00508336662282005</v>
      </c>
      <c r="Z105" s="0" t="n">
        <v>0.000218511980207025</v>
      </c>
      <c r="AA105" s="0" t="n">
        <v>0.00238796929236732</v>
      </c>
      <c r="AB105" s="0" t="n">
        <v>0.037162722343835</v>
      </c>
      <c r="AC105" s="0" t="n">
        <v>0.000832651261492145</v>
      </c>
      <c r="AD105" s="0" t="n">
        <v>0.00575886413004336</v>
      </c>
      <c r="AE105" s="0" t="n">
        <v>0.00797665723208743</v>
      </c>
    </row>
    <row r="106" customFormat="false" ht="13.5" hidden="false" customHeight="false" outlineLevel="0" collapsed="false">
      <c r="A106" s="0" t="s">
        <v>104</v>
      </c>
      <c r="B106" s="0" t="n">
        <v>0.015625</v>
      </c>
      <c r="C106" s="0" t="n">
        <v>1.01395947979003</v>
      </c>
      <c r="D106" s="0" t="n">
        <v>0.0180732528735201</v>
      </c>
      <c r="E106" s="0" t="n">
        <v>0.0358968235936574</v>
      </c>
      <c r="F106" s="0" t="n">
        <v>0.0252075549756914</v>
      </c>
      <c r="G106" s="0" t="n">
        <v>0.0252075549756915</v>
      </c>
      <c r="H106" s="0" t="n">
        <v>0.122427537198366</v>
      </c>
      <c r="I106" s="0" t="n">
        <v>0.00202200180437769</v>
      </c>
      <c r="J106" s="0" t="n">
        <v>0.0497210302346824</v>
      </c>
      <c r="K106" s="0" t="n">
        <v>0.00129754474032862</v>
      </c>
      <c r="L106" s="0" t="n">
        <v>0.0158431168717192</v>
      </c>
      <c r="M106" s="0" t="n">
        <v>0.0167464603521296</v>
      </c>
      <c r="N106" s="0" t="n">
        <v>0.0563281539131768</v>
      </c>
      <c r="O106" s="0" t="n">
        <v>0.00433425575026503</v>
      </c>
      <c r="P106" s="0" t="n">
        <v>0.000410593952760603</v>
      </c>
      <c r="Q106" s="0" t="n">
        <v>0.00139067401913777</v>
      </c>
      <c r="R106" s="0" t="n">
        <v>0.0206173111058265</v>
      </c>
      <c r="S106" s="0" t="n">
        <v>0.000553165959617089</v>
      </c>
      <c r="T106" s="0" t="n">
        <v>0.00252412662233885</v>
      </c>
      <c r="U106" s="0" t="n">
        <v>0.0486977862287812</v>
      </c>
      <c r="V106" s="0" t="n">
        <v>0.0137922343170415</v>
      </c>
      <c r="W106" s="0" t="n">
        <v>0.0460709130403469</v>
      </c>
      <c r="X106" s="0" t="n">
        <v>0.00255936211691086</v>
      </c>
      <c r="Y106" s="0" t="n">
        <v>0.00592076783793123</v>
      </c>
      <c r="Z106" s="0" t="n">
        <v>0.00110633191923418</v>
      </c>
      <c r="AA106" s="0" t="n">
        <v>0.0055242717280199</v>
      </c>
      <c r="AB106" s="0" t="n">
        <v>0.0432846708784664</v>
      </c>
      <c r="AC106" s="0" t="n">
        <v>0.00647905895167533</v>
      </c>
      <c r="AD106" s="0" t="n">
        <v>0.00369553768252185</v>
      </c>
      <c r="AE106" s="0" t="n">
        <v>0.00497875245046586</v>
      </c>
    </row>
    <row r="107" customFormat="false" ht="13.5" hidden="false" customHeight="false" outlineLevel="0" collapsed="false">
      <c r="A107" s="0" t="s">
        <v>105</v>
      </c>
      <c r="B107" s="0" t="n">
        <v>0.00464534029297938</v>
      </c>
      <c r="C107" s="0" t="n">
        <v>0.145591698308557</v>
      </c>
      <c r="D107" s="0" t="n">
        <v>0.00128858194411415</v>
      </c>
      <c r="E107" s="0" t="n">
        <v>0.000892413525614652</v>
      </c>
      <c r="F107" s="0" t="n">
        <v>8.22286118692438E-005</v>
      </c>
      <c r="G107" s="0" t="n">
        <v>0.000705043552501219</v>
      </c>
      <c r="H107" s="0" t="n">
        <v>0.00199416430802186</v>
      </c>
      <c r="I107" s="0" t="n">
        <v>0.000809882368959414</v>
      </c>
      <c r="J107" s="0" t="n">
        <v>0.000428030137361344</v>
      </c>
      <c r="K107" s="0" t="n">
        <v>1.80205179051137E-005</v>
      </c>
      <c r="L107" s="0" t="n">
        <v>0.000175043365236306</v>
      </c>
      <c r="M107" s="0" t="n">
        <v>0.00077152471861658</v>
      </c>
      <c r="N107" s="0" t="n">
        <v>4.22701864047524E-005</v>
      </c>
      <c r="O107" s="0" t="n">
        <v>0.000580667536622424</v>
      </c>
      <c r="P107" s="0" t="e">
        <f aca="false"/>
        <v>#VALUE!</v>
      </c>
      <c r="Q107" s="0" t="n">
        <v>0.000141197288074376</v>
      </c>
      <c r="R107" s="0" t="n">
        <v>0.000538039607361625</v>
      </c>
      <c r="S107" s="0" t="n">
        <v>0.000175043365236307</v>
      </c>
      <c r="T107" s="0" t="n">
        <v>0.000443124587557207</v>
      </c>
      <c r="U107" s="0" t="n">
        <v>0.000282394576148751</v>
      </c>
      <c r="V107" s="0" t="n">
        <v>0.000127254121196426</v>
      </c>
      <c r="W107" s="0" t="n">
        <v>0.00407213187828562</v>
      </c>
      <c r="X107" s="0" t="n">
        <v>0.000198303807704159</v>
      </c>
      <c r="Y107" s="0" t="n">
        <v>0.000449310376281678</v>
      </c>
      <c r="Z107" s="0" t="n">
        <v>1.53649223336292E-005</v>
      </c>
      <c r="AA107" s="0" t="n">
        <v>9.64405898270724E-005</v>
      </c>
      <c r="AB107" s="0" t="n">
        <v>0.00436440288309461</v>
      </c>
      <c r="AC107" s="0" t="n">
        <v>0.000244140624999999</v>
      </c>
      <c r="AD107" s="0" t="n">
        <v>0.000249270538502732</v>
      </c>
      <c r="AE107" s="0" t="e">
        <f aca="false"/>
        <v>#VALUE!</v>
      </c>
    </row>
    <row r="108" customFormat="false" ht="13.5" hidden="false" customHeight="false" outlineLevel="0" collapsed="false">
      <c r="A108" s="0" t="s">
        <v>106</v>
      </c>
      <c r="B108" s="0" t="n">
        <v>0.251738887514179</v>
      </c>
      <c r="C108" s="0" t="n">
        <v>2.71320865489535</v>
      </c>
      <c r="D108" s="0" t="n">
        <v>0.0490365061185469</v>
      </c>
      <c r="E108" s="0" t="n">
        <v>0.115823507736296</v>
      </c>
      <c r="F108" s="0" t="n">
        <v>0.00390625</v>
      </c>
      <c r="G108" s="0" t="n">
        <v>0.0257372192896117</v>
      </c>
      <c r="H108" s="0" t="n">
        <v>0.423372656181264</v>
      </c>
      <c r="I108" s="0" t="n">
        <v>0.0125167168373378</v>
      </c>
      <c r="J108" s="0" t="n">
        <v>0.0187106047596707</v>
      </c>
      <c r="K108" s="0" t="n">
        <v>0.00109868992645392</v>
      </c>
      <c r="L108" s="0" t="n">
        <v>0.00975258241329384</v>
      </c>
      <c r="M108" s="0" t="n">
        <v>0.234880687303503</v>
      </c>
      <c r="N108" s="0" t="n">
        <v>0.0301855102789014</v>
      </c>
      <c r="O108" s="0" t="n">
        <v>0.00708999340091533</v>
      </c>
      <c r="P108" s="0" t="n">
        <v>0.0299770037289145</v>
      </c>
      <c r="Q108" s="0" t="n">
        <v>0.00377318878486268</v>
      </c>
      <c r="R108" s="0" t="n">
        <v>0.0227183205831298</v>
      </c>
      <c r="S108" s="0" t="n">
        <v>0.00221266383846836</v>
      </c>
      <c r="T108" s="0" t="n">
        <v>0.0100965064893554</v>
      </c>
      <c r="U108" s="0" t="n">
        <v>0.0536603397773595</v>
      </c>
      <c r="V108" s="0" t="n">
        <v>0.00891221653022207</v>
      </c>
      <c r="W108" s="0" t="n">
        <v>0.0973955724575623</v>
      </c>
      <c r="X108" s="0" t="n">
        <v>0.00975258241329383</v>
      </c>
      <c r="Y108" s="0" t="n">
        <v>0.00916277304087406</v>
      </c>
      <c r="Z108" s="0" t="n">
        <v>0.000588773353364629</v>
      </c>
      <c r="AA108" s="0" t="n">
        <v>0.00808800721751077</v>
      </c>
      <c r="AB108" s="0" t="n">
        <v>0.210224103813429</v>
      </c>
      <c r="AC108" s="0" t="n">
        <v>0.00508336662282005</v>
      </c>
      <c r="AD108" s="0" t="n">
        <v>0.00775853512060184</v>
      </c>
      <c r="AE108" s="0" t="n">
        <v>0.0241807030240998</v>
      </c>
    </row>
    <row r="109" customFormat="false" ht="13.5" hidden="false" customHeight="false" outlineLevel="0" collapsed="false">
      <c r="A109" s="0" t="s">
        <v>107</v>
      </c>
      <c r="B109" s="0" t="n">
        <v>2.96904714125809</v>
      </c>
      <c r="C109" s="0" t="n">
        <v>5.46416102701759</v>
      </c>
      <c r="D109" s="0" t="n">
        <v>0.0470389608565957</v>
      </c>
      <c r="E109" s="0" t="n">
        <v>0.239816029831316</v>
      </c>
      <c r="F109" s="0" t="n">
        <v>0.0287558640820273</v>
      </c>
      <c r="G109" s="0" t="n">
        <v>0.140632310586101</v>
      </c>
      <c r="H109" s="0" t="n">
        <v>0.469761374607006</v>
      </c>
      <c r="I109" s="0" t="n">
        <v>0.0525560259533572</v>
      </c>
      <c r="J109" s="0" t="n">
        <v>0.100830219902766</v>
      </c>
      <c r="K109" s="0" t="n">
        <v>0.00243814560332346</v>
      </c>
      <c r="L109" s="0" t="n">
        <v>0.0785633359076142</v>
      </c>
      <c r="M109" s="0" t="n">
        <v>0.124136561929629</v>
      </c>
      <c r="N109" s="0" t="n">
        <v>0.0973955724575625</v>
      </c>
      <c r="O109" s="0" t="n">
        <v>0.102948877158447</v>
      </c>
      <c r="P109" s="0" t="n">
        <v>0.0379435901373452</v>
      </c>
      <c r="Q109" s="0" t="n">
        <v>0.00765172107489786</v>
      </c>
      <c r="R109" s="0" t="n">
        <v>0.253489869947507</v>
      </c>
      <c r="S109" s="0" t="n">
        <v>0.00961831572925715</v>
      </c>
      <c r="T109" s="0" t="n">
        <v>0.0277763337864554</v>
      </c>
      <c r="U109" s="0" t="n">
        <v>0.264254510140345</v>
      </c>
      <c r="V109" s="0" t="n">
        <v>0.0310341404824074</v>
      </c>
      <c r="W109" s="0" t="n">
        <v>0.840896415253715</v>
      </c>
      <c r="X109" s="0" t="n">
        <v>0.0807720519148433</v>
      </c>
      <c r="Y109" s="0" t="n">
        <v>0.052192994964273</v>
      </c>
      <c r="Z109" s="0" t="n">
        <v>0.0112027753751237</v>
      </c>
      <c r="AA109" s="0" t="n">
        <v>0.03125</v>
      </c>
      <c r="AB109" s="0" t="n">
        <v>0.320856474390726</v>
      </c>
      <c r="AC109" s="0" t="n">
        <v>0.0403860259574216</v>
      </c>
      <c r="AD109" s="0" t="n">
        <v>0.145591698308557</v>
      </c>
      <c r="AE109" s="0" t="n">
        <v>0.0753629892306725</v>
      </c>
    </row>
    <row r="110" customFormat="false" ht="13.5" hidden="false" customHeight="false" outlineLevel="0" collapsed="false">
      <c r="A110" s="0" t="s">
        <v>108</v>
      </c>
      <c r="B110" s="0" t="n">
        <v>7.6741129546021</v>
      </c>
      <c r="C110" s="0" t="n">
        <v>31.1249583171931</v>
      </c>
      <c r="D110" s="0" t="n">
        <v>0.0387408656230932</v>
      </c>
      <c r="E110" s="0" t="n">
        <v>0.50347777502836</v>
      </c>
      <c r="F110" s="0" t="n">
        <v>0.0448111015004946</v>
      </c>
      <c r="G110" s="0" t="n">
        <v>0.17555560946725</v>
      </c>
      <c r="H110" s="0" t="n">
        <v>4.62675273562115</v>
      </c>
      <c r="I110" s="0" t="n">
        <v>0.411795508633786</v>
      </c>
      <c r="J110" s="0" t="n">
        <v>0.000407757773158384</v>
      </c>
      <c r="K110" s="0" t="n">
        <v>0.00749425093222862</v>
      </c>
      <c r="L110" s="0" t="n">
        <v>0.0536603397773597</v>
      </c>
      <c r="M110" s="0" t="n">
        <v>0.336808394216423</v>
      </c>
      <c r="N110" s="0" t="n">
        <v>0.332171453524128</v>
      </c>
      <c r="O110" s="0" t="n">
        <v>0.238159499510985</v>
      </c>
      <c r="P110" s="0" t="n">
        <v>0.219151430329009</v>
      </c>
      <c r="Q110" s="0" t="n">
        <v>0.00404400360875538</v>
      </c>
      <c r="R110" s="0" t="n">
        <v>0.0633724674868768</v>
      </c>
      <c r="S110" s="0" t="n">
        <v>0.0241807030240998</v>
      </c>
      <c r="T110" s="0" t="n">
        <v>0.079660039207454</v>
      </c>
      <c r="U110" s="0" t="n">
        <v>1.05701804056138</v>
      </c>
      <c r="V110" s="0" t="n">
        <v>0.0448111015004946</v>
      </c>
      <c r="W110" s="0" t="n">
        <v>0.376311686852767</v>
      </c>
      <c r="X110" s="0" t="n">
        <v>0.152830034711509</v>
      </c>
      <c r="Y110" s="0" t="n">
        <v>0.0497210302346824</v>
      </c>
      <c r="Z110" s="0" t="n">
        <v>0.00139067401913777</v>
      </c>
      <c r="AA110" s="0" t="n">
        <v>0.0155170702412037</v>
      </c>
      <c r="AB110" s="0" t="n">
        <v>1.05701804056138</v>
      </c>
      <c r="AC110" s="0" t="n">
        <v>0.194791144915125</v>
      </c>
      <c r="AD110" s="0" t="n">
        <v>0.0390103296531754</v>
      </c>
      <c r="AE110" s="0" t="n">
        <v>0.197510327965844</v>
      </c>
    </row>
    <row r="111" customFormat="false" ht="13.5" hidden="false" customHeight="false" outlineLevel="0" collapsed="false">
      <c r="A111" s="0" t="s">
        <v>109</v>
      </c>
      <c r="B111" s="0" t="n">
        <v>1.45397251732031</v>
      </c>
      <c r="C111" s="0" t="n">
        <v>10.5560632861832</v>
      </c>
      <c r="D111" s="0" t="n">
        <v>0.314253343630457</v>
      </c>
      <c r="E111" s="0" t="n">
        <v>0.119908014915658</v>
      </c>
      <c r="F111" s="0" t="n">
        <v>0.30145195692269</v>
      </c>
      <c r="G111" s="0" t="n">
        <v>0.231647015472593</v>
      </c>
      <c r="H111" s="0" t="n">
        <v>0.162667731930242</v>
      </c>
      <c r="I111" s="0" t="n">
        <v>0.101531549544529</v>
      </c>
      <c r="J111" s="0" t="n">
        <v>0.214641359109438</v>
      </c>
      <c r="K111" s="0" t="n">
        <v>0.0112806968400195</v>
      </c>
      <c r="L111" s="0" t="n">
        <v>0.0210505246385264</v>
      </c>
      <c r="M111" s="0" t="n">
        <v>0.139660892259028</v>
      </c>
      <c r="N111" s="0" t="n">
        <v>0.185565446328631</v>
      </c>
      <c r="O111" s="0" t="n">
        <v>0.104385989928546</v>
      </c>
      <c r="P111" s="0" t="n">
        <v>0.0146800429564689</v>
      </c>
      <c r="Q111" s="0" t="n">
        <v>0.0287558640820273</v>
      </c>
      <c r="R111" s="0" t="n">
        <v>0.0859713636337338</v>
      </c>
      <c r="S111" s="0" t="n">
        <v>0.0708052428309874</v>
      </c>
      <c r="T111" s="0" t="n">
        <v>0.132127255070173</v>
      </c>
      <c r="U111" s="0" t="n">
        <v>0.110337874536332</v>
      </c>
      <c r="V111" s="0" t="n">
        <v>0.0270167884783708</v>
      </c>
      <c r="W111" s="0" t="n">
        <v>1.94530989482457</v>
      </c>
      <c r="X111" s="0" t="n">
        <v>0.220675749072664</v>
      </c>
      <c r="Y111" s="0" t="n">
        <v>0.0927827231643156</v>
      </c>
      <c r="Z111" s="0" t="n">
        <v>0.0079215584358596</v>
      </c>
      <c r="AA111" s="0" t="n">
        <v>0.0135083942391854</v>
      </c>
      <c r="AB111" s="0" t="n">
        <v>1.54756499354239</v>
      </c>
      <c r="AC111" s="0" t="n">
        <v>0.00617219774893263</v>
      </c>
      <c r="AD111" s="0" t="n">
        <v>0.161544103829686</v>
      </c>
      <c r="AE111" s="0" t="n">
        <v>0.539614118252213</v>
      </c>
    </row>
    <row r="112" customFormat="false" ht="13.5" hidden="false" customHeight="false" outlineLevel="0" collapsed="false">
      <c r="A112" s="0" t="s">
        <v>110</v>
      </c>
      <c r="B112" s="0" t="n">
        <v>0.111878133865997</v>
      </c>
      <c r="C112" s="0" t="n">
        <v>1.15668818390529</v>
      </c>
      <c r="D112" s="0" t="n">
        <v>0.0227183205831298</v>
      </c>
      <c r="E112" s="0" t="n">
        <v>0.0185813611719175</v>
      </c>
      <c r="F112" s="0" t="n">
        <v>0.00754637756972536</v>
      </c>
      <c r="G112" s="0" t="n">
        <v>0.0349152230647569</v>
      </c>
      <c r="H112" s="0" t="n">
        <v>0.0791097871231425</v>
      </c>
      <c r="I112" s="0" t="n">
        <v>0.00988872339039279</v>
      </c>
      <c r="J112" s="0" t="n">
        <v>0.0376814946153363</v>
      </c>
      <c r="K112" s="0" t="n">
        <v>0.000776891097416914</v>
      </c>
      <c r="L112" s="0" t="n">
        <v>0.0078125</v>
      </c>
      <c r="M112" s="0" t="n">
        <v>0.0150927551394507</v>
      </c>
      <c r="N112" s="0" t="n">
        <v>0.0189717950686726</v>
      </c>
      <c r="O112" s="0" t="n">
        <v>0.00315094437196143</v>
      </c>
      <c r="P112" s="0" t="n">
        <v>0.000700173460945227</v>
      </c>
      <c r="Q112" s="0" t="n">
        <v>0.00133402368823671</v>
      </c>
      <c r="R112" s="0" t="n">
        <v>0.0108964348933626</v>
      </c>
      <c r="S112" s="0" t="n">
        <v>0.00070017346094523</v>
      </c>
      <c r="T112" s="0" t="n">
        <v>0.00504825324467771</v>
      </c>
      <c r="U112" s="0" t="n">
        <v>0.0483614060481997</v>
      </c>
      <c r="V112" s="0" t="n">
        <v>0.00948589753433631</v>
      </c>
      <c r="W112" s="0" t="n">
        <v>0.0802141185976815</v>
      </c>
      <c r="X112" s="0" t="n">
        <v>0.00604517575602496</v>
      </c>
      <c r="Y112" s="0" t="n">
        <v>0.0189717950686726</v>
      </c>
      <c r="Z112" s="0" t="n">
        <v>0.0009765625</v>
      </c>
      <c r="AA112" s="0" t="n">
        <v>0.00612956326481836</v>
      </c>
      <c r="AB112" s="0" t="n">
        <v>0.0642571141660041</v>
      </c>
      <c r="AC112" s="0" t="n">
        <v>0.0108964348933626</v>
      </c>
      <c r="AD112" s="0" t="n">
        <v>0.00734002147823447</v>
      </c>
      <c r="AE112" s="0" t="n">
        <v>0.0148849687194366</v>
      </c>
    </row>
    <row r="113" customFormat="false" ht="13.5" hidden="false" customHeight="false" outlineLevel="0" collapsed="false">
      <c r="A113" s="0" t="s">
        <v>111</v>
      </c>
      <c r="B113" s="0" t="n">
        <v>0.0738120413393456</v>
      </c>
      <c r="C113" s="0" t="n">
        <v>0.801069877589622</v>
      </c>
      <c r="D113" s="0" t="n">
        <v>0.0100965064893554</v>
      </c>
      <c r="E113" s="0" t="n">
        <v>0.0112027753751237</v>
      </c>
      <c r="F113" s="0" t="n">
        <v>0.0090994811442848</v>
      </c>
      <c r="G113" s="0" t="n">
        <v>0.0406669329825605</v>
      </c>
      <c r="H113" s="0" t="n">
        <v>0.0361465057470403</v>
      </c>
      <c r="I113" s="0" t="n">
        <v>0.00708999340091532</v>
      </c>
      <c r="J113" s="0" t="n">
        <v>0.0200535296494204</v>
      </c>
      <c r="K113" s="0" t="n">
        <v>0.00183500536955862</v>
      </c>
      <c r="L113" s="0" t="n">
        <v>0.00831539205041687</v>
      </c>
      <c r="M113" s="0" t="n">
        <v>0.0192366314585143</v>
      </c>
      <c r="N113" s="0" t="n">
        <v>0.0222507843062042</v>
      </c>
      <c r="O113" s="0" t="n">
        <v>0.00229069326021852</v>
      </c>
      <c r="P113" s="0" t="n">
        <v>0.000936781366528577</v>
      </c>
      <c r="Q113" s="0" t="n">
        <v>0.00115331314592728</v>
      </c>
      <c r="R113" s="0" t="n">
        <v>0.00608722327859764</v>
      </c>
      <c r="S113" s="0" t="n">
        <v>0.00235509341345852</v>
      </c>
      <c r="T113" s="0" t="n">
        <v>0.00533609475294686</v>
      </c>
      <c r="U113" s="0" t="n">
        <v>0.0908732823325194</v>
      </c>
      <c r="V113" s="0" t="n">
        <v>0.0150927551394507</v>
      </c>
      <c r="W113" s="0" t="n">
        <v>0.101531549544529</v>
      </c>
      <c r="X113" s="0" t="n">
        <v>0.0143779320410137</v>
      </c>
      <c r="Y113" s="0" t="n">
        <v>0.0243488931143906</v>
      </c>
      <c r="Z113" s="0" t="n">
        <v>0.000553165959617091</v>
      </c>
      <c r="AA113" s="0" t="n">
        <v>0.00860863371778603</v>
      </c>
      <c r="AB113" s="0" t="n">
        <v>0.0423938852327398</v>
      </c>
      <c r="AC113" s="0" t="n">
        <v>0.020760715845258</v>
      </c>
      <c r="AD113" s="0" t="n">
        <v>0.00854916954109952</v>
      </c>
      <c r="AE113" s="0" t="n">
        <v>0.00608722327859767</v>
      </c>
    </row>
    <row r="114" customFormat="false" ht="13.5" hidden="false" customHeight="false" outlineLevel="0" collapsed="false">
      <c r="A114" s="0" t="s">
        <v>112</v>
      </c>
      <c r="B114" s="0" t="n">
        <v>0.668963777393055</v>
      </c>
      <c r="C114" s="0" t="n">
        <v>4.85677953758019</v>
      </c>
      <c r="D114" s="0" t="n">
        <v>0.0467140390198418</v>
      </c>
      <c r="E114" s="0" t="n">
        <v>0.050415109951383</v>
      </c>
      <c r="F114" s="0" t="n">
        <v>0.0201930129787108</v>
      </c>
      <c r="G114" s="0" t="n">
        <v>0.0366510921634962</v>
      </c>
      <c r="H114" s="0" t="n">
        <v>0.167240944348264</v>
      </c>
      <c r="I114" s="0" t="n">
        <v>0.0354026214154937</v>
      </c>
      <c r="J114" s="0" t="n">
        <v>0.034434534871144</v>
      </c>
      <c r="K114" s="0" t="n">
        <v>0.00367001073911724</v>
      </c>
      <c r="L114" s="0" t="n">
        <v>0.0147821507300874</v>
      </c>
      <c r="M114" s="0" t="n">
        <v>0.104385989928546</v>
      </c>
      <c r="N114" s="0" t="n">
        <v>0.0211969426163698</v>
      </c>
      <c r="O114" s="0" t="n">
        <v>0.0187106047596708</v>
      </c>
      <c r="P114" s="0" t="n">
        <v>0.0072893202463813</v>
      </c>
      <c r="Q114" s="0" t="n">
        <v>0.00596195003500218</v>
      </c>
      <c r="R114" s="0" t="n">
        <v>0.0219444511834062</v>
      </c>
      <c r="S114" s="0" t="n">
        <v>0.0193704328115467</v>
      </c>
      <c r="T114" s="0" t="n">
        <v>0.0476956002800175</v>
      </c>
      <c r="U114" s="0" t="n">
        <v>0.146604368653985</v>
      </c>
      <c r="V114" s="0" t="n">
        <v>0.0120903515120499</v>
      </c>
      <c r="W114" s="0" t="n">
        <v>0.45375957765858</v>
      </c>
      <c r="X114" s="0" t="n">
        <v>0.0390103296531754</v>
      </c>
      <c r="Y114" s="0" t="n">
        <v>0.0214928409084335</v>
      </c>
      <c r="Z114" s="0" t="n">
        <v>0.00149048750875055</v>
      </c>
      <c r="AA114" s="0" t="n">
        <v>0.0142786164098344</v>
      </c>
      <c r="AB114" s="0" t="n">
        <v>0.210224103813429</v>
      </c>
      <c r="AC114" s="0" t="e">
        <f aca="false"/>
        <v>#VALUE!</v>
      </c>
      <c r="AD114" s="0" t="n">
        <v>0.0354026214154937</v>
      </c>
      <c r="AE114" s="0" t="n">
        <v>0.0769465258340573</v>
      </c>
    </row>
    <row r="115" customFormat="false" ht="13.5" hidden="false" customHeight="false" outlineLevel="0" collapsed="false">
      <c r="A115" s="0" t="s">
        <v>113</v>
      </c>
      <c r="B115" s="0" t="n">
        <v>18.0009357550209</v>
      </c>
      <c r="C115" s="0" t="n">
        <v>172.445897838808</v>
      </c>
      <c r="D115" s="0" t="n">
        <v>10.7778686149255</v>
      </c>
      <c r="E115" s="0" t="n">
        <v>4.53153554118319</v>
      </c>
      <c r="F115" s="0" t="n">
        <v>0.216134307826966</v>
      </c>
      <c r="G115" s="0" t="n">
        <v>2.78948733270081</v>
      </c>
      <c r="H115" s="0" t="n">
        <v>20.6776452901999</v>
      </c>
      <c r="I115" s="0" t="n">
        <v>3.78423058690238</v>
      </c>
      <c r="J115" s="0" t="n">
        <v>2.32946717293691</v>
      </c>
      <c r="K115" s="0" t="n">
        <v>0.0669858414085182</v>
      </c>
      <c r="L115" s="0" t="n">
        <v>1.90527599608787</v>
      </c>
      <c r="M115" s="0" t="n">
        <v>3.97236998174814</v>
      </c>
      <c r="N115" s="0" t="n">
        <v>3.45814892523146</v>
      </c>
      <c r="O115" s="0" t="n">
        <v>5.617779502952</v>
      </c>
      <c r="P115" s="0" t="n">
        <v>2.51402674904365</v>
      </c>
      <c r="Q115" s="0" t="n">
        <v>0.264254510140345</v>
      </c>
      <c r="R115" s="0" t="n">
        <v>2.12874036490672</v>
      </c>
      <c r="S115" s="0" t="n">
        <v>0.562529242344405</v>
      </c>
      <c r="T115" s="0" t="n">
        <v>1.04971668362307</v>
      </c>
      <c r="U115" s="0" t="n">
        <v>1.49484924863494</v>
      </c>
      <c r="V115" s="0" t="n">
        <v>1.14076371586842</v>
      </c>
      <c r="W115" s="0" t="n">
        <v>15.6707247613908</v>
      </c>
      <c r="X115" s="0" t="n">
        <v>1.58008262372675</v>
      </c>
      <c r="Y115" s="0" t="n">
        <v>0.835087919428369</v>
      </c>
      <c r="Z115" s="0" t="n">
        <v>0.0599540074578291</v>
      </c>
      <c r="AA115" s="0" t="n">
        <v>0.49311635224668</v>
      </c>
      <c r="AB115" s="0" t="n">
        <v>12.1257325320832</v>
      </c>
      <c r="AC115" s="0" t="n">
        <v>1.02811382665607</v>
      </c>
      <c r="AD115" s="0" t="n">
        <v>1.1328838852958</v>
      </c>
      <c r="AE115" s="0" t="n">
        <v>1.67017583885674</v>
      </c>
    </row>
    <row r="116" customFormat="false" ht="13.5" hidden="false" customHeight="false" outlineLevel="0" collapsed="false">
      <c r="A116" s="0" t="s">
        <v>114</v>
      </c>
      <c r="B116" s="0" t="n">
        <v>0.668963777393055</v>
      </c>
      <c r="C116" s="0" t="n">
        <v>7.51618199371209</v>
      </c>
      <c r="D116" s="0" t="n">
        <v>0.0902455747201559</v>
      </c>
      <c r="E116" s="0" t="n">
        <v>0.0555526675729107</v>
      </c>
      <c r="F116" s="0" t="n">
        <v>0.255253031426798</v>
      </c>
      <c r="G116" s="0" t="n">
        <v>0.231647015472593</v>
      </c>
      <c r="H116" s="0" t="n">
        <v>0.141610485661975</v>
      </c>
      <c r="I116" s="0" t="n">
        <v>0.0629347218785448</v>
      </c>
      <c r="J116" s="0" t="n">
        <v>0.152830034711509</v>
      </c>
      <c r="K116" s="0" t="n">
        <v>0.0046132525837091</v>
      </c>
      <c r="L116" s="0" t="n">
        <v>0.0376814946153363</v>
      </c>
      <c r="M116" s="0" t="n">
        <v>0.124136561929629</v>
      </c>
      <c r="N116" s="0" t="n">
        <v>0.0642571141660041</v>
      </c>
      <c r="O116" s="0" t="n">
        <v>0.102948877158447</v>
      </c>
      <c r="P116" s="0" t="n">
        <v>0.0115177282600867</v>
      </c>
      <c r="Q116" s="0" t="n">
        <v>0.0220970869120796</v>
      </c>
      <c r="R116" s="0" t="n">
        <v>0.0426887580235748</v>
      </c>
      <c r="S116" s="0" t="n">
        <v>0.0743254446876701</v>
      </c>
      <c r="T116" s="0" t="n">
        <v>0.0717936471873147</v>
      </c>
      <c r="U116" s="0" t="n">
        <v>0.25</v>
      </c>
      <c r="V116" s="0" t="n">
        <v>0.0764150173557544</v>
      </c>
      <c r="W116" s="0" t="n">
        <v>0.65519670192918</v>
      </c>
      <c r="X116" s="0" t="n">
        <v>0.147624082678691</v>
      </c>
      <c r="Y116" s="0" t="n">
        <v>0.201660439805531</v>
      </c>
      <c r="Z116" s="0" t="n">
        <v>0.00770494300385437</v>
      </c>
      <c r="AA116" s="0" t="n">
        <v>0.0753629892306725</v>
      </c>
      <c r="AB116" s="0" t="n">
        <v>0.7791645796605</v>
      </c>
      <c r="AC116" s="0" t="n">
        <v>0.0441941738241592</v>
      </c>
      <c r="AD116" s="0" t="n">
        <v>0.279321784518055</v>
      </c>
      <c r="AE116" s="0" t="n">
        <v>0.30145195692269</v>
      </c>
    </row>
    <row r="117" customFormat="false" ht="13.5" hidden="false" customHeight="false" outlineLevel="0" collapsed="false">
      <c r="A117" s="0" t="s">
        <v>115</v>
      </c>
      <c r="B117" s="0" t="n">
        <v>0.444421340583285</v>
      </c>
      <c r="C117" s="0" t="n">
        <v>4.50023393875524</v>
      </c>
      <c r="D117" s="0" t="n">
        <v>0.12586944375709</v>
      </c>
      <c r="E117" s="0" t="n">
        <v>0.0683933563287963</v>
      </c>
      <c r="F117" s="0" t="n">
        <v>0.108067153913483</v>
      </c>
      <c r="G117" s="0" t="n">
        <v>0.450625231305416</v>
      </c>
      <c r="H117" s="0" t="n">
        <v>0.236514411681399</v>
      </c>
      <c r="I117" s="0" t="n">
        <v>0.0268301698886798</v>
      </c>
      <c r="J117" s="0" t="n">
        <v>0.251738887514179</v>
      </c>
      <c r="K117" s="0" t="n">
        <v>0.00885065535387342</v>
      </c>
      <c r="L117" s="0" t="n">
        <v>0.0289558769340741</v>
      </c>
      <c r="M117" s="0" t="n">
        <v>0.0769465258340573</v>
      </c>
      <c r="N117" s="0" t="n">
        <v>0.0551689372681659</v>
      </c>
      <c r="O117" s="0" t="n">
        <v>0.00749425093222864</v>
      </c>
      <c r="P117" s="0" t="n">
        <v>0.00849011611348481</v>
      </c>
      <c r="Q117" s="0" t="n">
        <v>0.00480915786462858</v>
      </c>
      <c r="R117" s="0" t="n">
        <v>0.0423938852327397</v>
      </c>
      <c r="S117" s="0" t="n">
        <v>0.0134150849443399</v>
      </c>
      <c r="T117" s="0" t="n">
        <v>0.0403860259574217</v>
      </c>
      <c r="U117" s="0" t="n">
        <v>0.181746564665039</v>
      </c>
      <c r="V117" s="0" t="n">
        <v>0.0575117281640548</v>
      </c>
      <c r="W117" s="0" t="n">
        <v>0.41465977290722</v>
      </c>
      <c r="X117" s="0" t="n">
        <v>0.0041004557954026</v>
      </c>
      <c r="Y117" s="0" t="n">
        <v>0.181746564665039</v>
      </c>
      <c r="Z117" s="0" t="n">
        <v>0.011759740214149</v>
      </c>
      <c r="AA117" s="0" t="n">
        <v>0.052921582022658</v>
      </c>
      <c r="AB117" s="0" t="n">
        <v>0.147624082678691</v>
      </c>
      <c r="AC117" s="0" t="n">
        <v>0.0189717950686726</v>
      </c>
      <c r="AD117" s="0" t="n">
        <v>0.133971682817036</v>
      </c>
      <c r="AE117" s="0" t="n">
        <v>0.271683715631515</v>
      </c>
    </row>
    <row r="118" customFormat="false" ht="13.5" hidden="false" customHeight="false" outlineLevel="0" collapsed="false">
      <c r="A118" s="0" t="s">
        <v>116</v>
      </c>
      <c r="B118" s="0" t="n">
        <v>0.200267469397406</v>
      </c>
      <c r="C118" s="0" t="n">
        <v>2.23457427614444</v>
      </c>
      <c r="D118" s="0" t="n">
        <v>0.03125</v>
      </c>
      <c r="E118" s="0" t="n">
        <v>0.0154098860077087</v>
      </c>
      <c r="F118" s="0" t="n">
        <v>0.0243488931143906</v>
      </c>
      <c r="G118" s="0" t="n">
        <v>0.0575117281640548</v>
      </c>
      <c r="H118" s="0" t="n">
        <v>0.111105335145821</v>
      </c>
      <c r="I118" s="0" t="n">
        <v>0.0125167168373378</v>
      </c>
      <c r="J118" s="0" t="n">
        <v>0.0612137685991829</v>
      </c>
      <c r="K118" s="0" t="n">
        <v>0.00121907280166173</v>
      </c>
      <c r="L118" s="0" t="n">
        <v>0.00903662643676006</v>
      </c>
      <c r="M118" s="0" t="n">
        <v>0.0727958491542784</v>
      </c>
      <c r="N118" s="0" t="n">
        <v>0.0201930129787108</v>
      </c>
      <c r="O118" s="0" t="n">
        <v>0.015625</v>
      </c>
      <c r="P118" s="0" t="n">
        <v>0.00699238336662477</v>
      </c>
      <c r="Q118" s="0" t="n">
        <v>0.00312917920933446</v>
      </c>
      <c r="R118" s="0" t="n">
        <v>0.0141799868018306</v>
      </c>
      <c r="S118" s="0" t="n">
        <v>0.0106721895058937</v>
      </c>
      <c r="T118" s="0" t="n">
        <v>0.0159533144641749</v>
      </c>
      <c r="U118" s="0" t="n">
        <v>0.14865088937534</v>
      </c>
      <c r="V118" s="0" t="n">
        <v>0.0147821507300875</v>
      </c>
      <c r="W118" s="0" t="n">
        <v>0.246558176123339</v>
      </c>
      <c r="X118" s="0" t="n">
        <v>0.0334929207042591</v>
      </c>
      <c r="Y118" s="0" t="n">
        <v>0.0532896807354973</v>
      </c>
      <c r="Z118" s="0" t="n">
        <v>0.0010466537720081</v>
      </c>
      <c r="AA118" s="0" t="n">
        <v>0.0132303955056645</v>
      </c>
      <c r="AB118" s="0" t="n">
        <v>0.120742041115606</v>
      </c>
      <c r="AC118" s="0" t="n">
        <v>0.00744248435971824</v>
      </c>
      <c r="AD118" s="0" t="n">
        <v>0.0295643014601748</v>
      </c>
      <c r="AE118" s="0" t="n">
        <v>0.0279695334664991</v>
      </c>
    </row>
    <row r="119" customFormat="false" ht="13.5" hidden="false" customHeight="false" outlineLevel="0" collapsed="false">
      <c r="A119" s="0" t="s">
        <v>117</v>
      </c>
      <c r="B119" s="0" t="n">
        <v>0.882702996290653</v>
      </c>
      <c r="C119" s="0" t="n">
        <v>9.00046787751049</v>
      </c>
      <c r="D119" s="0" t="n">
        <v>0.00268660511355419</v>
      </c>
      <c r="E119" s="0" t="n">
        <v>0.062934721878545</v>
      </c>
      <c r="F119" s="0" t="n">
        <v>0.027584468634083</v>
      </c>
      <c r="G119" s="0" t="n">
        <v>0.0847877704654796</v>
      </c>
      <c r="H119" s="0" t="n">
        <v>0.233258247884202</v>
      </c>
      <c r="I119" s="0" t="n">
        <v>0.0514744385792233</v>
      </c>
      <c r="J119" s="0" t="n">
        <v>0.0412346222116529</v>
      </c>
      <c r="K119" s="0" t="n">
        <v>0.00192623575096359</v>
      </c>
      <c r="L119" s="0" t="n">
        <v>0.0213443790117874</v>
      </c>
      <c r="M119" s="0" t="n">
        <v>0.115023456328109</v>
      </c>
      <c r="N119" s="0" t="n">
        <v>0.00948589753433629</v>
      </c>
      <c r="O119" s="0" t="n">
        <v>0.0409497938705739</v>
      </c>
      <c r="P119" s="0" t="n">
        <v>0.0168629411953817</v>
      </c>
      <c r="Q119" s="0" t="n">
        <v>0.00860863371778603</v>
      </c>
      <c r="R119" s="0" t="n">
        <v>0.0321285570830021</v>
      </c>
      <c r="S119" s="0" t="n">
        <v>0.0361465057470403</v>
      </c>
      <c r="T119" s="0" t="n">
        <v>0.0480273494152504</v>
      </c>
      <c r="U119" s="0" t="n">
        <v>0.0987551639829221</v>
      </c>
      <c r="V119" s="0" t="n">
        <v>0.0262780129766786</v>
      </c>
      <c r="W119" s="0" t="n">
        <v>0.742261785314525</v>
      </c>
      <c r="X119" s="0" t="n">
        <v>0.0927827231643156</v>
      </c>
      <c r="Y119" s="0" t="n">
        <v>0.0454366411662597</v>
      </c>
      <c r="Z119" s="0" t="n">
        <v>0.00167688561804249</v>
      </c>
      <c r="AA119" s="0" t="n">
        <v>0.0166307841008338</v>
      </c>
      <c r="AB119" s="0" t="n">
        <v>0.479632059662633</v>
      </c>
      <c r="AC119" s="0" t="n">
        <v>0.0293600859129379</v>
      </c>
      <c r="AD119" s="0" t="n">
        <v>0.0748424190386829</v>
      </c>
      <c r="AE119" s="0" t="n">
        <v>0.128514228332009</v>
      </c>
    </row>
    <row r="120" customFormat="false" ht="13.5" hidden="false" customHeight="false" outlineLevel="0" collapsed="false">
      <c r="A120" s="0" t="s">
        <v>118</v>
      </c>
      <c r="B120" s="0" t="n">
        <v>1.14076371586842</v>
      </c>
      <c r="C120" s="0" t="n">
        <v>15.6707247613909</v>
      </c>
      <c r="D120" s="0" t="n">
        <v>0.346277367027731</v>
      </c>
      <c r="E120" s="0" t="n">
        <v>0.161544103829687</v>
      </c>
      <c r="F120" s="0" t="n">
        <v>0.0579117538681482</v>
      </c>
      <c r="G120" s="0" t="n">
        <v>0.275476278969153</v>
      </c>
      <c r="H120" s="0" t="n">
        <v>0.907519155317161</v>
      </c>
      <c r="I120" s="0" t="n">
        <v>0.378929141627599</v>
      </c>
      <c r="J120" s="0" t="n">
        <v>0.0908732823325194</v>
      </c>
      <c r="K120" s="0" t="n">
        <v>0.00270529192990415</v>
      </c>
      <c r="L120" s="0" t="n">
        <v>0.0727958491542784</v>
      </c>
      <c r="M120" s="0" t="n">
        <v>0.31643914849257</v>
      </c>
      <c r="N120" s="0" t="n">
        <v>0.128514228332008</v>
      </c>
      <c r="O120" s="0" t="n">
        <v>0.0748424190386832</v>
      </c>
      <c r="P120" s="0" t="n">
        <v>0.0210505246385264</v>
      </c>
      <c r="Q120" s="0" t="n">
        <v>0.0185813611719175</v>
      </c>
      <c r="R120" s="0" t="n">
        <v>0.13304627280667</v>
      </c>
      <c r="S120" s="0" t="n">
        <v>0.0379435901373452</v>
      </c>
      <c r="T120" s="0" t="n">
        <v>0.098073012237094</v>
      </c>
      <c r="U120" s="0" t="n">
        <v>0.668963777393055</v>
      </c>
      <c r="V120" s="0" t="n">
        <v>0.0571144656393376</v>
      </c>
      <c r="W120" s="0" t="n">
        <v>2.05622765331213</v>
      </c>
      <c r="X120" s="0" t="n">
        <v>0.151774360549381</v>
      </c>
      <c r="Y120" s="0" t="n">
        <v>0.159320078414908</v>
      </c>
      <c r="Z120" s="0" t="n">
        <v>0.00207884801260422</v>
      </c>
      <c r="AA120" s="0" t="n">
        <v>0.0476956002800175</v>
      </c>
      <c r="AB120" s="0" t="n">
        <v>0.619853849969493</v>
      </c>
      <c r="AC120" s="0" t="n">
        <v>0.0213443790117874</v>
      </c>
      <c r="AD120" s="0" t="n">
        <v>0.482968164462423</v>
      </c>
      <c r="AE120" s="0" t="n">
        <v>0.479632059662633</v>
      </c>
    </row>
    <row r="121" customFormat="false" ht="13.5" hidden="false" customHeight="false" outlineLevel="0" collapsed="false">
      <c r="A121" s="0" t="s">
        <v>119</v>
      </c>
      <c r="B121" s="0" t="n">
        <v>589854.662820526</v>
      </c>
      <c r="C121" s="0" t="n">
        <v>67108864</v>
      </c>
      <c r="D121" s="0" t="n">
        <v>21618.8176101031</v>
      </c>
      <c r="E121" s="0" t="n">
        <v>2171107.90556379</v>
      </c>
      <c r="F121" s="0" t="n">
        <v>861.077929219803</v>
      </c>
      <c r="G121" s="0" t="n">
        <v>290866.979685753</v>
      </c>
      <c r="H121" s="0" t="n">
        <v>27364.1609438288</v>
      </c>
      <c r="I121" s="0" t="n">
        <v>3717.19846017909</v>
      </c>
      <c r="J121" s="0" t="n">
        <v>152663.960645593</v>
      </c>
      <c r="K121" s="0" t="n">
        <v>474.413087687869</v>
      </c>
      <c r="L121" s="0" t="n">
        <v>154795.070118891</v>
      </c>
      <c r="M121" s="0" t="n">
        <v>254975.658534446</v>
      </c>
      <c r="N121" s="0" t="n">
        <v>11828.6679697203</v>
      </c>
      <c r="O121" s="0" t="n">
        <v>242899.500896189</v>
      </c>
      <c r="P121" s="0" t="n">
        <v>1287.18169551035</v>
      </c>
      <c r="Q121" s="0" t="n">
        <v>16384</v>
      </c>
      <c r="R121" s="0" t="n">
        <v>45387.2670510587</v>
      </c>
      <c r="S121" s="0" t="n">
        <v>855.13002949465</v>
      </c>
      <c r="T121" s="0" t="n">
        <v>77935.8774888183</v>
      </c>
      <c r="U121" s="0" t="n">
        <v>1176.26711551696</v>
      </c>
      <c r="V121" s="0" t="n">
        <v>68319.0361024838</v>
      </c>
      <c r="W121" s="0" t="n">
        <v>29532.1751588316</v>
      </c>
      <c r="X121" s="0" t="n">
        <v>935.763405034906</v>
      </c>
      <c r="Y121" s="0" t="n">
        <v>2368.89740063803</v>
      </c>
      <c r="Z121" s="0" t="n">
        <v>608.874042881394</v>
      </c>
      <c r="AA121" s="0" t="n">
        <v>10960.3025288078</v>
      </c>
      <c r="AB121" s="0" t="n">
        <v>3780118.42033046</v>
      </c>
      <c r="AC121" s="0" t="n">
        <v>14362.3081380419</v>
      </c>
      <c r="AD121" s="0" t="n">
        <v>40622.7419116006</v>
      </c>
      <c r="AE121" s="0" t="n">
        <v>342.509454025245</v>
      </c>
    </row>
    <row r="122" customFormat="false" ht="13.5" hidden="false" customHeight="false" outlineLevel="0" collapsed="false">
      <c r="A122" s="0" t="s">
        <v>120</v>
      </c>
      <c r="B122" s="0" t="n">
        <v>0.00433425575026502</v>
      </c>
      <c r="C122" s="0" t="n">
        <v>0.141610485661975</v>
      </c>
      <c r="D122" s="0" t="n">
        <v>0.00571908474978759</v>
      </c>
      <c r="E122" s="0" t="n">
        <v>0.00227487028607121</v>
      </c>
      <c r="F122" s="0" t="n">
        <v>0.000190225727456177</v>
      </c>
      <c r="G122" s="0" t="n">
        <v>0.00319492991624133</v>
      </c>
      <c r="H122" s="0" t="n">
        <v>0.00723896923351853</v>
      </c>
      <c r="I122" s="0" t="n">
        <v>0.00157547218598071</v>
      </c>
      <c r="J122" s="0" t="n">
        <v>0.00259508948065724</v>
      </c>
      <c r="K122" s="0" t="n">
        <v>6.72549509202033E-005</v>
      </c>
      <c r="L122" s="0" t="n">
        <v>0.00059286859589602</v>
      </c>
      <c r="M122" s="0" t="n">
        <v>0.00278134803827553</v>
      </c>
      <c r="N122" s="0" t="n">
        <v>0.00075564696950312</v>
      </c>
      <c r="O122" s="0" t="n">
        <v>0.0014297711874469</v>
      </c>
      <c r="P122" s="0" t="e">
        <f aca="false"/>
        <v>#VALUE!</v>
      </c>
      <c r="Q122" s="0" t="n">
        <v>8.93606992154311E-005</v>
      </c>
      <c r="R122" s="0" t="n">
        <v>0.00116133507324484</v>
      </c>
      <c r="S122" s="0" t="n">
        <v>0.000177486879555702</v>
      </c>
      <c r="T122" s="0" t="n">
        <v>0.000509016484785705</v>
      </c>
      <c r="U122" s="0" t="n">
        <v>0.00224355147460358</v>
      </c>
      <c r="V122" s="0" t="n">
        <v>0.000700173460945228</v>
      </c>
      <c r="W122" s="0" t="n">
        <v>0.00825795344188578</v>
      </c>
      <c r="X122" s="0" t="n">
        <v>0.00127968105845543</v>
      </c>
      <c r="Y122" s="0" t="n">
        <v>0.00103942400630211</v>
      </c>
      <c r="Z122" s="0" t="n">
        <v>7.83341001930486E-005</v>
      </c>
      <c r="AA122" s="0" t="n">
        <v>0.00071488559372345</v>
      </c>
      <c r="AB122" s="0" t="n">
        <v>0.00494436169519641</v>
      </c>
      <c r="AC122" s="0" t="n">
        <v>0.00203606593914281</v>
      </c>
      <c r="AD122" s="0" t="n">
        <v>0.00110633191923418</v>
      </c>
      <c r="AE122" s="0" t="n">
        <v>0.00128858194411416</v>
      </c>
    </row>
    <row r="123" customFormat="false" ht="13.5" hidden="false" customHeight="false" outlineLevel="0" collapsed="false">
      <c r="A123" s="0" t="s">
        <v>121</v>
      </c>
      <c r="B123" s="0" t="n">
        <v>0.535886731268146</v>
      </c>
      <c r="C123" s="0" t="n">
        <v>8.39773346898454</v>
      </c>
      <c r="D123" s="0" t="n">
        <v>0.307786103336228</v>
      </c>
      <c r="E123" s="0" t="n">
        <v>0.147624082678692</v>
      </c>
      <c r="F123" s="0" t="n">
        <v>0.00903662643676004</v>
      </c>
      <c r="G123" s="0" t="n">
        <v>0.0379435901373452</v>
      </c>
      <c r="H123" s="0" t="n">
        <v>0.637280313659632</v>
      </c>
      <c r="I123" s="0" t="n">
        <v>0.161544103829686</v>
      </c>
      <c r="J123" s="0" t="n">
        <v>0.0204748969352869</v>
      </c>
      <c r="K123" s="0" t="n">
        <v>0.000300572366539286</v>
      </c>
      <c r="L123" s="0" t="n">
        <v>0.0193704328115467</v>
      </c>
      <c r="M123" s="0" t="n">
        <v>0.24655817612334</v>
      </c>
      <c r="N123" s="0" t="n">
        <v>0.00233882559495885</v>
      </c>
      <c r="O123" s="0" t="n">
        <v>0.0656072927264417</v>
      </c>
      <c r="P123" s="0" t="n">
        <v>0.101531549544529</v>
      </c>
      <c r="Q123" s="0" t="n">
        <v>0.0111253921531021</v>
      </c>
      <c r="R123" s="0" t="n">
        <v>0.0902455747201559</v>
      </c>
      <c r="S123" s="0" t="n">
        <v>0.0185813611719175</v>
      </c>
      <c r="T123" s="0" t="n">
        <v>0.0303954671066339</v>
      </c>
      <c r="U123" s="0" t="n">
        <v>0.0149885018644572</v>
      </c>
      <c r="V123" s="0" t="n">
        <v>0.00820091159080522</v>
      </c>
      <c r="W123" s="0" t="n">
        <v>0.773782496771194</v>
      </c>
      <c r="X123" s="0" t="n">
        <v>0.0567199472073225</v>
      </c>
      <c r="Y123" s="0" t="n">
        <v>0.00699238336662479</v>
      </c>
      <c r="Z123" s="0" t="n">
        <v>0.000128139243606332</v>
      </c>
      <c r="AA123" s="0" t="n">
        <v>0.00560138768756183</v>
      </c>
      <c r="AB123" s="0" t="n">
        <v>0.217637640824031</v>
      </c>
      <c r="AC123" s="0" t="n">
        <v>0.0127797196649653</v>
      </c>
      <c r="AD123" s="0" t="n">
        <v>0.0295643014601748</v>
      </c>
      <c r="AE123" s="0" t="n">
        <v>0.117440343651751</v>
      </c>
    </row>
    <row r="124" customFormat="false" ht="13.5" hidden="false" customHeight="false" outlineLevel="0" collapsed="false">
      <c r="A124" s="0" t="s">
        <v>122</v>
      </c>
      <c r="B124" s="0" t="n">
        <v>1.16473358646846</v>
      </c>
      <c r="C124" s="0" t="n">
        <v>16.3361940113151</v>
      </c>
      <c r="D124" s="0" t="n">
        <v>0.742261785314523</v>
      </c>
      <c r="E124" s="0" t="n">
        <v>0.318640156829816</v>
      </c>
      <c r="F124" s="0" t="n">
        <v>0.015625</v>
      </c>
      <c r="G124" s="0" t="n">
        <v>0.238159499510985</v>
      </c>
      <c r="H124" s="0" t="n">
        <v>1.72907446261573</v>
      </c>
      <c r="I124" s="0" t="n">
        <v>0.194791144915125</v>
      </c>
      <c r="J124" s="0" t="n">
        <v>0.144586022988161</v>
      </c>
      <c r="K124" s="0" t="n">
        <v>0.00333060504596858</v>
      </c>
      <c r="L124" s="0" t="n">
        <v>0.0409497938705739</v>
      </c>
      <c r="M124" s="0" t="n">
        <v>0.590496330714765</v>
      </c>
      <c r="N124" s="0" t="n">
        <v>0.0540335769567415</v>
      </c>
      <c r="O124" s="0" t="n">
        <v>0.0733021843269925</v>
      </c>
      <c r="P124" s="0" t="n">
        <v>0.233258247884202</v>
      </c>
      <c r="Q124" s="0" t="n">
        <v>0.0150927551394507</v>
      </c>
      <c r="R124" s="0" t="n">
        <v>0.171942727267468</v>
      </c>
      <c r="S124" s="0" t="n">
        <v>0.0753629892306725</v>
      </c>
      <c r="T124" s="0" t="n">
        <v>0.0679209289078787</v>
      </c>
      <c r="U124" s="0" t="n">
        <v>0.0656072927264416</v>
      </c>
      <c r="V124" s="0" t="n">
        <v>0.0255594393299307</v>
      </c>
      <c r="W124" s="0" t="n">
        <v>2.02791895958006</v>
      </c>
      <c r="X124" s="0" t="n">
        <v>0.113439894414645</v>
      </c>
      <c r="Y124" s="0" t="n">
        <v>0.0354026214154937</v>
      </c>
      <c r="Z124" s="0" t="n">
        <v>0.00240457893231429</v>
      </c>
      <c r="AA124" s="0" t="n">
        <v>0.0162885275131425</v>
      </c>
      <c r="AB124" s="0" t="n">
        <v>0.920187650624874</v>
      </c>
      <c r="AC124" s="0" t="n">
        <v>0.197510327965844</v>
      </c>
      <c r="AD124" s="0" t="n">
        <v>0.0253828873861324</v>
      </c>
      <c r="AE124" s="0" t="n">
        <v>0.353553390593274</v>
      </c>
    </row>
    <row r="125" customFormat="false" ht="13.5" hidden="false" customHeight="false" outlineLevel="0" collapsed="false">
      <c r="A125" s="0" t="s">
        <v>123</v>
      </c>
      <c r="B125" s="0" t="n">
        <v>37.53071837542</v>
      </c>
      <c r="C125" s="0" t="n">
        <v>487.750654998496</v>
      </c>
      <c r="D125" s="0" t="n">
        <v>27.0958499956008</v>
      </c>
      <c r="E125" s="0" t="n">
        <v>11.3924015647766</v>
      </c>
      <c r="F125" s="0" t="n">
        <v>0.384218795322002</v>
      </c>
      <c r="G125" s="0" t="n">
        <v>6.36429187003936</v>
      </c>
      <c r="H125" s="0" t="n">
        <v>31.7789598539852</v>
      </c>
      <c r="I125" s="0" t="n">
        <v>3.70635224756149</v>
      </c>
      <c r="J125" s="0" t="n">
        <v>4.75682846001088</v>
      </c>
      <c r="K125" s="0" t="n">
        <v>0.145591698308557</v>
      </c>
      <c r="L125" s="0" t="n">
        <v>1.93187265784969</v>
      </c>
      <c r="M125" s="0" t="n">
        <v>5.8563427837825</v>
      </c>
      <c r="N125" s="0" t="n">
        <v>1.23970769993899</v>
      </c>
      <c r="O125" s="0" t="n">
        <v>4.08404850282878</v>
      </c>
      <c r="P125" s="0" t="n">
        <v>1.94530989482457</v>
      </c>
      <c r="Q125" s="0" t="n">
        <v>0.506979739895014</v>
      </c>
      <c r="R125" s="0" t="n">
        <v>5.46416102701758</v>
      </c>
      <c r="S125" s="0" t="n">
        <v>0.829319545814442</v>
      </c>
      <c r="T125" s="0" t="n">
        <v>2.23457427614444</v>
      </c>
      <c r="U125" s="0" t="n">
        <v>1.10190511587661</v>
      </c>
      <c r="V125" s="0" t="n">
        <v>1.75321144263207</v>
      </c>
      <c r="W125" s="0" t="n">
        <v>60.968831874812</v>
      </c>
      <c r="X125" s="0" t="n">
        <v>2.88785839104499</v>
      </c>
      <c r="Y125" s="0" t="n">
        <v>1.33792755478611</v>
      </c>
      <c r="Z125" s="0" t="n">
        <v>0.00359448301025343</v>
      </c>
      <c r="AA125" s="0" t="n">
        <v>0.790041311863377</v>
      </c>
      <c r="AB125" s="0" t="n">
        <v>21.8566441080703</v>
      </c>
      <c r="AC125" s="0" t="n">
        <v>4.1410596953655</v>
      </c>
      <c r="AD125" s="0" t="n">
        <v>2.41161565538152</v>
      </c>
      <c r="AE125" s="0" t="n">
        <v>2.9690471412581</v>
      </c>
    </row>
    <row r="126" customFormat="false" ht="13.5" hidden="false" customHeight="false" outlineLevel="0" collapsed="false">
      <c r="A126" s="0" t="s">
        <v>124</v>
      </c>
      <c r="B126" s="0" t="n">
        <v>2.47941539987797</v>
      </c>
      <c r="C126" s="0" t="n">
        <v>27.6651914018517</v>
      </c>
      <c r="D126" s="0" t="n">
        <v>1.70526978353591</v>
      </c>
      <c r="E126" s="0" t="n">
        <v>0.823591017267575</v>
      </c>
      <c r="F126" s="0" t="n">
        <v>0.0220970869120796</v>
      </c>
      <c r="G126" s="0" t="n">
        <v>0.194791144915125</v>
      </c>
      <c r="H126" s="0" t="n">
        <v>2.44528055538414</v>
      </c>
      <c r="I126" s="0" t="n">
        <v>0.323088207659372</v>
      </c>
      <c r="J126" s="0" t="n">
        <v>0.12586944375709</v>
      </c>
      <c r="K126" s="0" t="n">
        <v>0.00342424109889076</v>
      </c>
      <c r="L126" s="0" t="n">
        <v>0.133971682817036</v>
      </c>
      <c r="M126" s="0" t="n">
        <v>1.84037530124975</v>
      </c>
      <c r="N126" s="0" t="n">
        <v>0.0206173111058265</v>
      </c>
      <c r="O126" s="0" t="n">
        <v>0.139660892259028</v>
      </c>
      <c r="P126" s="0" t="n">
        <v>0.198884120938729</v>
      </c>
      <c r="Q126" s="0" t="n">
        <v>0.0314673609392725</v>
      </c>
      <c r="R126" s="0" t="n">
        <v>0.371130892657262</v>
      </c>
      <c r="S126" s="0" t="n">
        <v>0.0733021843269925</v>
      </c>
      <c r="T126" s="0" t="n">
        <v>0.167240944348264</v>
      </c>
      <c r="U126" s="0" t="n">
        <v>0.0321285570830021</v>
      </c>
      <c r="V126" s="0" t="n">
        <v>0.0248605151173412</v>
      </c>
      <c r="W126" s="0" t="n">
        <v>5.06302637588112</v>
      </c>
      <c r="X126" s="0" t="n">
        <v>0.205897754316893</v>
      </c>
      <c r="Y126" s="0" t="n">
        <v>0.0306068842995914</v>
      </c>
      <c r="Z126" s="0" t="n">
        <v>0.00272410872334064</v>
      </c>
      <c r="AA126" s="0" t="n">
        <v>0.0277763337864554</v>
      </c>
      <c r="AB126" s="0" t="n">
        <v>2.21913894413569</v>
      </c>
      <c r="AC126" s="0" t="n">
        <v>0.0625</v>
      </c>
      <c r="AD126" s="0" t="n">
        <v>0.0563281539131768</v>
      </c>
      <c r="AE126" s="0" t="n">
        <v>0.231647015472593</v>
      </c>
    </row>
    <row r="127" customFormat="false" ht="13.5" hidden="false" customHeight="false" outlineLevel="0" collapsed="false">
      <c r="A127" s="0" t="s">
        <v>125</v>
      </c>
      <c r="B127" s="0" t="n">
        <v>0.26061644021028</v>
      </c>
      <c r="C127" s="0" t="n">
        <v>2.7320805135088</v>
      </c>
      <c r="D127" s="0" t="n">
        <v>0.0374212095193415</v>
      </c>
      <c r="E127" s="0" t="n">
        <v>0.0587201718258758</v>
      </c>
      <c r="F127" s="0" t="n">
        <v>0.0500668673493514</v>
      </c>
      <c r="G127" s="0" t="n">
        <v>0.260616440210281</v>
      </c>
      <c r="H127" s="0" t="n">
        <v>0.136786712657593</v>
      </c>
      <c r="I127" s="0" t="n">
        <v>0.015625</v>
      </c>
      <c r="J127" s="0" t="n">
        <v>0.201660439805531</v>
      </c>
      <c r="K127" s="0" t="n">
        <v>0.00837323017606478</v>
      </c>
      <c r="L127" s="0" t="n">
        <v>0.0980730122370938</v>
      </c>
      <c r="M127" s="0" t="n">
        <v>0.101531549544529</v>
      </c>
      <c r="N127" s="0" t="n">
        <v>0.0836204721741319</v>
      </c>
      <c r="O127" s="0" t="n">
        <v>0.00445610826511103</v>
      </c>
      <c r="P127" s="0" t="n">
        <v>0.456915725114699</v>
      </c>
      <c r="Q127" s="0" t="n">
        <v>0.00323952947583766</v>
      </c>
      <c r="R127" s="0" t="n">
        <v>0.0493775819914611</v>
      </c>
      <c r="S127" s="0" t="n">
        <v>0.020760715845258</v>
      </c>
      <c r="T127" s="0" t="n">
        <v>0.0332615682016675</v>
      </c>
      <c r="U127" s="0" t="n">
        <v>0.0987551639829221</v>
      </c>
      <c r="V127" s="0" t="n">
        <v>0.0753629892306725</v>
      </c>
      <c r="W127" s="0" t="n">
        <v>0.378929141627599</v>
      </c>
      <c r="X127" s="0" t="n">
        <v>0.0507657747722647</v>
      </c>
      <c r="Y127" s="0" t="n">
        <v>0.154963462492373</v>
      </c>
      <c r="Z127" s="0" t="n">
        <v>0.00670754247216996</v>
      </c>
      <c r="AA127" s="0" t="n">
        <v>0.0500668673493514</v>
      </c>
      <c r="AB127" s="0" t="n">
        <v>0.329876977693223</v>
      </c>
      <c r="AC127" s="0" t="n">
        <v>0.0199150098018634</v>
      </c>
      <c r="AD127" s="0" t="n">
        <v>0.178006274449634</v>
      </c>
      <c r="AE127" s="0" t="n">
        <v>0.140632310586101</v>
      </c>
    </row>
    <row r="128" customFormat="false" ht="13.5" hidden="false" customHeight="false" outlineLevel="0" collapsed="false">
      <c r="A128" s="0" t="s">
        <v>126</v>
      </c>
      <c r="B128" s="0" t="n">
        <v>66.2569551258481</v>
      </c>
      <c r="C128" s="0" t="n">
        <v>744.433928868</v>
      </c>
      <c r="D128" s="0" t="n">
        <v>55.3303828037033</v>
      </c>
      <c r="E128" s="0" t="n">
        <v>4.62675273562115</v>
      </c>
      <c r="F128" s="0" t="n">
        <v>1.94530989482457</v>
      </c>
      <c r="G128" s="0" t="n">
        <v>28.246495881301</v>
      </c>
      <c r="H128" s="0" t="n">
        <v>85.6273635063113</v>
      </c>
      <c r="I128" s="0" t="n">
        <v>10.9283220540352</v>
      </c>
      <c r="J128" s="0" t="n">
        <v>6.14750072515204</v>
      </c>
      <c r="K128" s="0" t="n">
        <v>0.0908732823325194</v>
      </c>
      <c r="L128" s="0" t="n">
        <v>2.34566989846376</v>
      </c>
      <c r="M128" s="0" t="n">
        <v>12.7285837400787</v>
      </c>
      <c r="N128" s="0" t="n">
        <v>2.02791895958006</v>
      </c>
      <c r="O128" s="0" t="n">
        <v>7.51618199371209</v>
      </c>
      <c r="P128" s="0" t="n">
        <v>123.63985010238</v>
      </c>
      <c r="Q128" s="0" t="n">
        <v>0.441351498145328</v>
      </c>
      <c r="R128" s="0" t="n">
        <v>2.69446715373138</v>
      </c>
      <c r="S128" s="0" t="n">
        <v>10.8528346195814</v>
      </c>
      <c r="T128" s="0" t="n">
        <v>7.6211039843515</v>
      </c>
      <c r="U128" s="0" t="n">
        <v>7.16020056742378</v>
      </c>
      <c r="V128" s="0" t="n">
        <v>4.99332219560645</v>
      </c>
      <c r="W128" s="0" t="n">
        <v>78.2489777722923</v>
      </c>
      <c r="X128" s="0" t="n">
        <v>25.9920766833995</v>
      </c>
      <c r="Y128" s="0" t="n">
        <v>9.12610972694737</v>
      </c>
      <c r="Z128" s="0" t="n">
        <v>0.0448111015004946</v>
      </c>
      <c r="AA128" s="0" t="n">
        <v>0.692554734055462</v>
      </c>
      <c r="AB128" s="0" t="n">
        <v>40.7859400742164</v>
      </c>
      <c r="AC128" s="0" t="n">
        <v>6.02098698964427</v>
      </c>
      <c r="AD128" s="0" t="n">
        <v>4.89056111076827</v>
      </c>
      <c r="AE128" s="0" t="n">
        <v>55.3303828037035</v>
      </c>
    </row>
    <row r="129" customFormat="false" ht="13.5" hidden="false" customHeight="false" outlineLevel="0" collapsed="false">
      <c r="A129" s="0" t="s">
        <v>127</v>
      </c>
      <c r="B129" s="0" t="n">
        <v>4.19886673449226</v>
      </c>
      <c r="C129" s="0" t="n">
        <v>25.4571674801574</v>
      </c>
      <c r="D129" s="0" t="n">
        <v>1.63580411711556</v>
      </c>
      <c r="E129" s="0" t="n">
        <v>0.506979739895014</v>
      </c>
      <c r="F129" s="0" t="n">
        <v>0.795536483754918</v>
      </c>
      <c r="G129" s="0" t="n">
        <v>22.9432839682533</v>
      </c>
      <c r="H129" s="0" t="n">
        <v>2.56685179512581</v>
      </c>
      <c r="I129" s="0" t="n">
        <v>0.913831450229399</v>
      </c>
      <c r="J129" s="0" t="n">
        <v>8.69387890020845</v>
      </c>
      <c r="K129" s="0" t="n">
        <v>0.201660439805531</v>
      </c>
      <c r="L129" s="0" t="n">
        <v>1.98618499087407</v>
      </c>
      <c r="M129" s="0" t="n">
        <v>0.773782496771194</v>
      </c>
      <c r="N129" s="0" t="n">
        <v>3.18214593501967</v>
      </c>
      <c r="O129" s="0" t="n">
        <v>0.244855074396732</v>
      </c>
      <c r="P129" s="0" t="n">
        <v>1.81503831063432</v>
      </c>
      <c r="Q129" s="0" t="n">
        <v>0.042985681816867</v>
      </c>
      <c r="R129" s="0" t="n">
        <v>0.154963462492373</v>
      </c>
      <c r="S129" s="0" t="n">
        <v>0.432268615653932</v>
      </c>
      <c r="T129" s="0" t="n">
        <v>0.0853775160471497</v>
      </c>
      <c r="U129" s="0" t="n">
        <v>6.63455636651552</v>
      </c>
      <c r="V129" s="0" t="n">
        <v>3.38698124945011</v>
      </c>
      <c r="W129" s="0" t="n">
        <v>2.23457427614444</v>
      </c>
      <c r="X129" s="0" t="n">
        <v>1.42405019559707</v>
      </c>
      <c r="Y129" s="0" t="n">
        <v>5.09824250927704</v>
      </c>
      <c r="Z129" s="0" t="n">
        <v>0.060371020557803</v>
      </c>
      <c r="AA129" s="0" t="n">
        <v>0.406126198178118</v>
      </c>
      <c r="AB129" s="0" t="n">
        <v>1.49484924863494</v>
      </c>
      <c r="AC129" s="0" t="n">
        <v>15.8894799269926</v>
      </c>
      <c r="AD129" s="0" t="n">
        <v>2.41161565538152</v>
      </c>
      <c r="AE129" s="0" t="n">
        <v>2.11403608112276</v>
      </c>
    </row>
    <row r="130" customFormat="false" ht="13.5" hidden="false" customHeight="false" outlineLevel="0" collapsed="false">
      <c r="A130" s="0" t="s">
        <v>128</v>
      </c>
      <c r="B130" s="0" t="n">
        <v>0.721964597761247</v>
      </c>
      <c r="C130" s="0" t="n">
        <v>18.5070109424846</v>
      </c>
      <c r="D130" s="0" t="n">
        <v>1.31039340385836</v>
      </c>
      <c r="E130" s="0" t="n">
        <v>0.10153154954453</v>
      </c>
      <c r="F130" s="0" t="n">
        <v>0.0240136747076252</v>
      </c>
      <c r="G130" s="0" t="n">
        <v>0.233258247884202</v>
      </c>
      <c r="H130" s="0" t="n">
        <v>1.65863909162888</v>
      </c>
      <c r="I130" s="0" t="n">
        <v>0.0871714791469004</v>
      </c>
      <c r="J130" s="0" t="n">
        <v>0.168404197108211</v>
      </c>
      <c r="K130" s="0" t="n">
        <v>0.00424505805674241</v>
      </c>
      <c r="L130" s="0" t="n">
        <v>0.0252075549756914</v>
      </c>
      <c r="M130" s="0" t="n">
        <v>0.163799175482295</v>
      </c>
      <c r="N130" s="0" t="n">
        <v>0.0238478001400087</v>
      </c>
      <c r="O130" s="0" t="n">
        <v>0.222210670291643</v>
      </c>
      <c r="P130" s="0" t="n">
        <v>0.456915725114699</v>
      </c>
      <c r="Q130" s="0" t="n">
        <v>0.0551689372681659</v>
      </c>
      <c r="R130" s="0" t="n">
        <v>0.149684838077366</v>
      </c>
      <c r="S130" s="0" t="n">
        <v>0.371130892657262</v>
      </c>
      <c r="T130" s="0" t="n">
        <v>0.0883883476483185</v>
      </c>
      <c r="U130" s="0" t="n">
        <v>0.144586022988161</v>
      </c>
      <c r="V130" s="0" t="n">
        <v>0.119079749755492</v>
      </c>
      <c r="W130" s="0" t="n">
        <v>0.972654947412284</v>
      </c>
      <c r="X130" s="0" t="n">
        <v>0.139660892259028</v>
      </c>
      <c r="Y130" s="0" t="n">
        <v>0.611320138846034</v>
      </c>
      <c r="Z130" s="0" t="n">
        <v>0.00243814560332346</v>
      </c>
      <c r="AA130" s="0" t="n">
        <v>0.0525560259533572</v>
      </c>
      <c r="AB130" s="0" t="n">
        <v>1.07177346253629</v>
      </c>
      <c r="AC130" s="0" t="n">
        <v>0.0987551639829221</v>
      </c>
      <c r="AD130" s="0" t="n">
        <v>0.154963462492373</v>
      </c>
      <c r="AE130" s="0" t="n">
        <v>0.460093825312438</v>
      </c>
    </row>
    <row r="131" customFormat="false" ht="13.5" hidden="false" customHeight="false" outlineLevel="0" collapsed="false">
      <c r="A131" s="0" t="s">
        <v>129</v>
      </c>
      <c r="B131" s="0" t="n">
        <v>0.000755646969503118</v>
      </c>
      <c r="C131" s="0" t="n">
        <v>0.0121744465571953</v>
      </c>
      <c r="D131" s="0" t="n">
        <v>0.000631031655584712</v>
      </c>
      <c r="E131" s="0" t="n">
        <v>0.000324386185082157</v>
      </c>
      <c r="F131" s="0" t="n">
        <v>2.01340928767836E-005</v>
      </c>
      <c r="G131" s="0" t="n">
        <v>7.72556514874441E-005</v>
      </c>
      <c r="H131" s="0" t="n">
        <v>0.00109110072077366</v>
      </c>
      <c r="I131" s="0" t="n">
        <v>0.000317710413926252</v>
      </c>
      <c r="J131" s="0" t="n">
        <v>0.000201072025700091</v>
      </c>
      <c r="K131" s="0" t="e">
        <f aca="false"/>
        <v>#VALUE!</v>
      </c>
      <c r="L131" s="0" t="n">
        <v>7.15841643818285E-005</v>
      </c>
      <c r="M131" s="0" t="n">
        <v>0.000657828894953949</v>
      </c>
      <c r="N131" s="0" t="n">
        <v>3.6544149921232E-005</v>
      </c>
      <c r="O131" s="0" t="n">
        <v>8.16606173575507E-005</v>
      </c>
      <c r="P131" s="0" t="e">
        <f aca="false"/>
        <v>#VALUE!</v>
      </c>
      <c r="Q131" s="0" t="n">
        <v>1.18891079660111E-005</v>
      </c>
      <c r="R131" s="0" t="n">
        <v>0.000495097402241225</v>
      </c>
      <c r="S131" s="0" t="n">
        <v>0.000113108894273727</v>
      </c>
      <c r="T131" s="0" t="n">
        <v>0.000185023994935351</v>
      </c>
      <c r="U131" s="0" t="n">
        <v>1.41386117842158E-005</v>
      </c>
      <c r="V131" s="0" t="n">
        <v>4.9920779941271E-005</v>
      </c>
      <c r="W131" s="0" t="n">
        <v>0.00145981371937006</v>
      </c>
      <c r="X131" s="0" t="n">
        <v>0.000111551690701831</v>
      </c>
      <c r="Y131" s="0" t="n">
        <v>8.51283976043946E-005</v>
      </c>
      <c r="Z131" s="0" t="n">
        <v>7.42076833658057E-006</v>
      </c>
      <c r="AA131" s="0" t="n">
        <v>4.16882402573973E-005</v>
      </c>
      <c r="AB131" s="0" t="n">
        <v>0.00210786764942271</v>
      </c>
      <c r="AC131" s="0" t="n">
        <v>0.000127254121196426</v>
      </c>
      <c r="AD131" s="0" t="n">
        <v>0.000154511302974888</v>
      </c>
      <c r="AE131" s="0" t="n">
        <v>0.00739107536504371</v>
      </c>
    </row>
    <row r="132" customFormat="false" ht="13.5" hidden="false" customHeight="false" outlineLevel="0" collapsed="false">
      <c r="A132" s="0" t="s">
        <v>130</v>
      </c>
      <c r="B132" s="0" t="n">
        <v>8.16809700565753</v>
      </c>
      <c r="C132" s="0" t="n">
        <v>95.6703519126362</v>
      </c>
      <c r="D132" s="0" t="n">
        <v>0.150725978461345</v>
      </c>
      <c r="E132" s="0" t="n">
        <v>3.16016524745351</v>
      </c>
      <c r="F132" s="0" t="n">
        <v>9.57982963695141</v>
      </c>
      <c r="G132" s="0" t="n">
        <v>1287.18169551035</v>
      </c>
      <c r="H132" s="0" t="n">
        <v>41.0696287220129</v>
      </c>
      <c r="I132" s="0" t="n">
        <v>0.143587294374629</v>
      </c>
      <c r="J132" s="0" t="n">
        <v>168.89701257893</v>
      </c>
      <c r="K132" s="0" t="n">
        <v>0.757858283255198</v>
      </c>
      <c r="L132" s="0" t="n">
        <v>139.102062403335</v>
      </c>
      <c r="M132" s="0" t="n">
        <v>24.5900029006082</v>
      </c>
      <c r="N132" s="0" t="n">
        <v>135.298309191856</v>
      </c>
      <c r="O132" s="0" t="n">
        <v>127.115839415941</v>
      </c>
      <c r="P132" s="0" t="n">
        <v>0.0220970869120796</v>
      </c>
      <c r="Q132" s="0" t="n">
        <v>0.353553390593274</v>
      </c>
      <c r="R132" s="0" t="n">
        <v>0.732042847972811</v>
      </c>
      <c r="S132" s="0" t="n">
        <v>0.00916277304087404</v>
      </c>
      <c r="T132" s="0" t="n">
        <v>0.243163736853072</v>
      </c>
      <c r="U132" s="0" t="n">
        <v>221.321531214813</v>
      </c>
      <c r="V132" s="0" t="n">
        <v>71.5063768366221</v>
      </c>
      <c r="W132" s="0" t="n">
        <v>9.84915530675931</v>
      </c>
      <c r="X132" s="0" t="n">
        <v>0.144586022988161</v>
      </c>
      <c r="Y132" s="0" t="n">
        <v>86.2229489194042</v>
      </c>
      <c r="Z132" s="0" t="n">
        <v>0.63287829698514</v>
      </c>
      <c r="AA132" s="0" t="n">
        <v>49.5220797933564</v>
      </c>
      <c r="AB132" s="0" t="n">
        <v>1.404444875738</v>
      </c>
      <c r="AC132" s="0" t="n">
        <v>91.7731358730129</v>
      </c>
      <c r="AD132" s="0" t="n">
        <v>522.758208362082</v>
      </c>
      <c r="AE132" s="0" t="n">
        <v>0.0401070592988408</v>
      </c>
    </row>
    <row r="133" customFormat="false" ht="13.5" hidden="false" customHeight="false" outlineLevel="0" collapsed="false">
      <c r="A133" s="0" t="s">
        <v>131</v>
      </c>
      <c r="B133" s="0" t="n">
        <v>0.00221266383846836</v>
      </c>
      <c r="C133" s="0" t="n">
        <v>0.0200535296494204</v>
      </c>
      <c r="D133" s="0" t="n">
        <v>0.000868010430826728</v>
      </c>
      <c r="E133" s="0" t="n">
        <v>0.000844274639949087</v>
      </c>
      <c r="F133" s="0" t="n">
        <v>0.00464534029297938</v>
      </c>
      <c r="G133" s="0" t="n">
        <v>0.0243488931143906</v>
      </c>
      <c r="H133" s="0" t="n">
        <v>0.00143971603251084</v>
      </c>
      <c r="I133" s="0" t="n">
        <v>7.46240403864788E-005</v>
      </c>
      <c r="J133" s="0" t="n">
        <v>0.0140820384782942</v>
      </c>
      <c r="K133" s="0" t="n">
        <v>0.000787736092990357</v>
      </c>
      <c r="L133" s="0" t="n">
        <v>0.00522627951088325</v>
      </c>
      <c r="M133" s="0" t="n">
        <v>0.000103362464888004</v>
      </c>
      <c r="N133" s="0" t="n">
        <v>0.0067541971195927</v>
      </c>
      <c r="O133" s="0" t="n">
        <v>0.000164457223738488</v>
      </c>
      <c r="P133" s="0" t="e">
        <f aca="false"/>
        <v>#VALUE!</v>
      </c>
      <c r="Q133" s="0" t="n">
        <v>3.2482000196941E-005</v>
      </c>
      <c r="R133" s="0" t="n">
        <v>0.000176260888125304</v>
      </c>
      <c r="S133" s="0" t="n">
        <v>7.83341001930483E-005</v>
      </c>
      <c r="T133" s="0" t="n">
        <v>6.23176346256832E-005</v>
      </c>
      <c r="U133" s="0" t="n">
        <v>0.0308197720154174</v>
      </c>
      <c r="V133" s="0" t="n">
        <v>0.0115177282600868</v>
      </c>
      <c r="W133" s="0" t="n">
        <v>0.00138106793200498</v>
      </c>
      <c r="X133" s="0" t="n">
        <v>0.000111551690701831</v>
      </c>
      <c r="Y133" s="0" t="n">
        <v>0.0131390064883393</v>
      </c>
      <c r="Z133" s="0" t="n">
        <v>0.00221266383846836</v>
      </c>
      <c r="AA133" s="0" t="n">
        <v>0.00424505805674242</v>
      </c>
      <c r="AB133" s="0" t="n">
        <v>0.00156458960466723</v>
      </c>
      <c r="AC133" s="0" t="n">
        <v>0.00379943338832923</v>
      </c>
      <c r="AD133" s="0" t="n">
        <v>0.0046132525837091</v>
      </c>
      <c r="AE133" s="0" t="e">
        <f aca="false"/>
        <v>#VALUE!</v>
      </c>
    </row>
    <row r="134" customFormat="false" ht="13.5" hidden="false" customHeight="false" outlineLevel="0" collapsed="false">
      <c r="A134" s="0" t="s">
        <v>132</v>
      </c>
      <c r="B134" s="0" t="n">
        <v>0.00222805413255551</v>
      </c>
      <c r="C134" s="0" t="n">
        <v>0.0197774467807857</v>
      </c>
      <c r="D134" s="0" t="n">
        <v>0.000452435577094908</v>
      </c>
      <c r="E134" s="0" t="n">
        <v>0.00013925338328472</v>
      </c>
      <c r="F134" s="0" t="n">
        <v>0.00225915660919001</v>
      </c>
      <c r="G134" s="0" t="n">
        <v>0.00259508948065726</v>
      </c>
      <c r="H134" s="0" t="n">
        <v>0.0123443954978653</v>
      </c>
      <c r="I134" s="0" t="n">
        <v>0.000195573700583404</v>
      </c>
      <c r="J134" s="0" t="n">
        <v>0.00968521640577333</v>
      </c>
      <c r="K134" s="0" t="n">
        <v>0.000214015068680673</v>
      </c>
      <c r="L134" s="0" t="n">
        <v>0.0013156577899079</v>
      </c>
      <c r="M134" s="0" t="n">
        <v>0.000338161491238019</v>
      </c>
      <c r="N134" s="0" t="n">
        <v>0.00261313975544162</v>
      </c>
      <c r="O134" s="0" t="n">
        <v>0.000335825639194275</v>
      </c>
      <c r="P134" s="0" t="n">
        <v>0.00374712546611431</v>
      </c>
      <c r="Q134" s="0" t="n">
        <v>1.43359794496767E-005</v>
      </c>
      <c r="R134" s="0" t="n">
        <v>0.000110015925611674</v>
      </c>
      <c r="S134" s="0" t="n">
        <v>0.000234195341632144</v>
      </c>
      <c r="T134" s="0" t="n">
        <v>6.72549509202033E-005</v>
      </c>
      <c r="U134" s="0" t="n">
        <v>0.0072893202463813</v>
      </c>
      <c r="V134" s="0" t="n">
        <v>0.00152180581964942</v>
      </c>
      <c r="W134" s="0" t="n">
        <v>0.00118573719179204</v>
      </c>
      <c r="X134" s="0" t="e">
        <f aca="false"/>
        <v>#VALUE!</v>
      </c>
      <c r="Y134" s="0" t="n">
        <v>0.00312917920933446</v>
      </c>
      <c r="Z134" s="0" t="n">
        <v>0.000208162815373036</v>
      </c>
      <c r="AA134" s="0" t="n">
        <v>0.00071985801625542</v>
      </c>
      <c r="AB134" s="0" t="n">
        <v>0.000740095979741406</v>
      </c>
      <c r="AC134" s="0" t="n">
        <v>0.0010466537720081</v>
      </c>
      <c r="AD134" s="0" t="n">
        <v>0.0020502278977013</v>
      </c>
      <c r="AE134" s="0" t="n">
        <v>0.0679209289078787</v>
      </c>
    </row>
    <row r="135" customFormat="false" ht="13.5" hidden="false" customHeight="false" outlineLevel="0" collapsed="false">
      <c r="A135" s="0" t="s">
        <v>133</v>
      </c>
      <c r="B135" s="0" t="n">
        <v>0.0967228120963993</v>
      </c>
      <c r="C135" s="0" t="n">
        <v>5.77571678208999</v>
      </c>
      <c r="D135" s="0" t="n">
        <v>0.0122591265296367</v>
      </c>
      <c r="E135" s="0" t="n">
        <v>0.0406669329825605</v>
      </c>
      <c r="F135" s="0" t="n">
        <v>0.000509016484785705</v>
      </c>
      <c r="G135" s="0" t="n">
        <v>0.0204748969352869</v>
      </c>
      <c r="H135" s="0" t="n">
        <v>0.156041318612702</v>
      </c>
      <c r="I135" s="0" t="n">
        <v>0.00401606963537526</v>
      </c>
      <c r="J135" s="0" t="n">
        <v>0.0161760144350215</v>
      </c>
      <c r="K135" s="0" t="n">
        <v>6.103515625E-005</v>
      </c>
      <c r="L135" s="0" t="n">
        <v>0.00786684023481811</v>
      </c>
      <c r="M135" s="0" t="n">
        <v>0.045122787360078</v>
      </c>
      <c r="N135" s="0" t="n">
        <v>0.00182233006159533</v>
      </c>
      <c r="O135" s="0" t="n">
        <v>0.00942037365383409</v>
      </c>
      <c r="P135" s="0" t="n">
        <v>0.00412897672094289</v>
      </c>
      <c r="Q135" s="0" t="n">
        <v>0.0013156577899079</v>
      </c>
      <c r="R135" s="0" t="n">
        <v>0.0195051648265877</v>
      </c>
      <c r="S135" s="0" t="n">
        <v>0.000512556974425326</v>
      </c>
      <c r="T135" s="0" t="n">
        <v>0.00445610826511103</v>
      </c>
      <c r="U135" s="0" t="n">
        <v>0.00312917920933446</v>
      </c>
      <c r="V135" s="0" t="n">
        <v>0.0013433025567771</v>
      </c>
      <c r="W135" s="0" t="n">
        <v>0.598739352309464</v>
      </c>
      <c r="X135" s="0" t="n">
        <v>0.00173602086165346</v>
      </c>
      <c r="Y135" s="0" t="n">
        <v>0.0128686096448058</v>
      </c>
      <c r="Z135" s="0" t="n">
        <v>0.000240779468870449</v>
      </c>
      <c r="AA135" s="0" t="n">
        <v>0.00548611279585155</v>
      </c>
      <c r="AB135" s="0" t="n">
        <v>0.0544094102060078</v>
      </c>
      <c r="AC135" s="0" t="n">
        <v>0.00173602086165346</v>
      </c>
      <c r="AD135" s="0" t="n">
        <v>0.0125167168373378</v>
      </c>
      <c r="AE135" s="0" t="n">
        <v>0.0166307841008338</v>
      </c>
    </row>
    <row r="136" customFormat="false" ht="13.5" hidden="false" customHeight="false" outlineLevel="0" collapsed="false">
      <c r="A136" s="0" t="s">
        <v>134</v>
      </c>
      <c r="B136" s="0" t="n">
        <v>0.0727958491542784</v>
      </c>
      <c r="C136" s="0" t="n">
        <v>0.243163736853072</v>
      </c>
      <c r="D136" s="0" t="n">
        <v>0.00647905895167532</v>
      </c>
      <c r="E136" s="0" t="n">
        <v>0.0262780129766786</v>
      </c>
      <c r="F136" s="0" t="n">
        <v>0.0173370230010601</v>
      </c>
      <c r="G136" s="0" t="n">
        <v>0.0127797196649653</v>
      </c>
      <c r="H136" s="0" t="n">
        <v>0.127626515713399</v>
      </c>
      <c r="I136" s="0" t="n">
        <v>0.00369553768252187</v>
      </c>
      <c r="J136" s="0" t="n">
        <v>0.00831539205041687</v>
      </c>
      <c r="K136" s="0" t="n">
        <v>0.000263483456177838</v>
      </c>
      <c r="L136" s="0" t="n">
        <v>0.00235509341345852</v>
      </c>
      <c r="M136" s="0" t="n">
        <v>0.0092265051674182</v>
      </c>
      <c r="N136" s="0" t="n">
        <v>0.00238796929236731</v>
      </c>
      <c r="O136" s="0" t="n">
        <v>0.00195312500000001</v>
      </c>
      <c r="P136" s="0" t="n">
        <v>0.000705043552501219</v>
      </c>
      <c r="Q136" s="0" t="n">
        <v>0.00133402368823671</v>
      </c>
      <c r="R136" s="0" t="n">
        <v>0.00467765118991769</v>
      </c>
      <c r="S136" s="0" t="n">
        <v>0.000695337009568882</v>
      </c>
      <c r="T136" s="0" t="n">
        <v>0.00340058813787549</v>
      </c>
      <c r="U136" s="0" t="n">
        <v>0.00424505805674241</v>
      </c>
      <c r="V136" s="0" t="n">
        <v>0.00335377123608498</v>
      </c>
      <c r="W136" s="0" t="n">
        <v>0.0390103296531754</v>
      </c>
      <c r="X136" s="0" t="n">
        <v>0.00254168331141003</v>
      </c>
      <c r="Y136" s="0" t="n">
        <v>0.00617219774893263</v>
      </c>
      <c r="Z136" s="0" t="n">
        <v>0.000198303807704159</v>
      </c>
      <c r="AA136" s="0" t="n">
        <v>0.00202200180437769</v>
      </c>
      <c r="AB136" s="0" t="n">
        <v>0.0108964348933626</v>
      </c>
      <c r="AC136" s="0" t="n">
        <v>0.00407213187828563</v>
      </c>
      <c r="AD136" s="0" t="n">
        <v>0.00467765118991769</v>
      </c>
      <c r="AE136" s="0" t="n">
        <v>0.00237147438358407</v>
      </c>
    </row>
    <row r="137" customFormat="false" ht="13.5" hidden="false" customHeight="false" outlineLevel="0" collapsed="false">
      <c r="A137" s="0" t="s">
        <v>135</v>
      </c>
      <c r="B137" s="0" t="e">
        <f aca="false"/>
        <v>#VALUE!</v>
      </c>
      <c r="C137" s="0" t="e">
        <f aca="false"/>
        <v>#VALUE!</v>
      </c>
      <c r="D137" s="0" t="n">
        <v>27444239.0065371</v>
      </c>
      <c r="E137" s="0" t="e">
        <f aca="false"/>
        <v>#VALUE!</v>
      </c>
      <c r="F137" s="0" t="e">
        <f aca="false"/>
        <v>#VALUE!</v>
      </c>
      <c r="G137" s="0" t="e">
        <f aca="false"/>
        <v>#VALUE!</v>
      </c>
      <c r="H137" s="0" t="e">
        <f aca="false"/>
        <v>#VALUE!</v>
      </c>
      <c r="I137" s="0" t="n">
        <v>16546239.1095493</v>
      </c>
      <c r="J137" s="0" t="e">
        <f aca="false"/>
        <v>#VALUE!</v>
      </c>
      <c r="K137" s="0" t="n">
        <v>482443.342970814</v>
      </c>
      <c r="L137" s="0" t="e">
        <f aca="false"/>
        <v>#VALUE!</v>
      </c>
      <c r="M137" s="0" t="e">
        <f aca="false"/>
        <v>#VALUE!</v>
      </c>
      <c r="N137" s="0" t="e">
        <f aca="false"/>
        <v>#VALUE!</v>
      </c>
      <c r="O137" s="0" t="e">
        <f aca="false"/>
        <v>#VALUE!</v>
      </c>
      <c r="P137" s="0" t="n">
        <v>5235877.81458023</v>
      </c>
      <c r="Q137" s="0" t="e">
        <f aca="false"/>
        <v>#VALUE!</v>
      </c>
      <c r="R137" s="0" t="e">
        <f aca="false"/>
        <v>#VALUE!</v>
      </c>
      <c r="S137" s="0" t="n">
        <v>2729111.67482376</v>
      </c>
      <c r="T137" s="0" t="e">
        <f aca="false"/>
        <v>#VALUE!</v>
      </c>
      <c r="U137" s="0" t="e">
        <f aca="false"/>
        <v>#VALUE!</v>
      </c>
      <c r="V137" s="0" t="e">
        <f aca="false"/>
        <v>#VALUE!</v>
      </c>
      <c r="W137" s="0" t="e">
        <f aca="false"/>
        <v>#VALUE!</v>
      </c>
      <c r="X137" s="0" t="n">
        <v>8388608</v>
      </c>
      <c r="Y137" s="0" t="e">
        <f aca="false"/>
        <v>#VALUE!</v>
      </c>
      <c r="Z137" s="0" t="n">
        <v>0.0240136747076252</v>
      </c>
      <c r="AA137" s="0" t="e">
        <f aca="false"/>
        <v>#VALUE!</v>
      </c>
      <c r="AB137" s="0" t="e">
        <f aca="false"/>
        <v>#VALUE!</v>
      </c>
      <c r="AC137" s="0" t="n">
        <v>28020900.8064807</v>
      </c>
      <c r="AD137" s="0" t="e">
        <f aca="false"/>
        <v>#VALUE!</v>
      </c>
      <c r="AE137" s="0" t="n">
        <v>4784709.8165218</v>
      </c>
    </row>
    <row r="138" customFormat="false" ht="13.5" hidden="false" customHeight="false" outlineLevel="0" collapsed="false">
      <c r="A138" s="0" t="s">
        <v>136</v>
      </c>
      <c r="B138" s="0" t="n">
        <v>1.62450479271247</v>
      </c>
      <c r="C138" s="0" t="n">
        <v>19.0273138400435</v>
      </c>
      <c r="D138" s="0" t="n">
        <v>25.6342360828679</v>
      </c>
      <c r="E138" s="0" t="n">
        <v>0.279321784518055</v>
      </c>
      <c r="F138" s="0" t="n">
        <v>0.00522627951088325</v>
      </c>
      <c r="G138" s="0" t="n">
        <v>0.514056913328034</v>
      </c>
      <c r="H138" s="0" t="n">
        <v>0.360982298880624</v>
      </c>
      <c r="I138" s="0" t="n">
        <v>0.0871714791469004</v>
      </c>
      <c r="J138" s="0" t="n">
        <v>0.0785633359076142</v>
      </c>
      <c r="K138" s="0" t="n">
        <v>0.000263483456177838</v>
      </c>
      <c r="L138" s="0" t="n">
        <v>0.566441942647899</v>
      </c>
      <c r="M138" s="0" t="n">
        <v>0.146604368653985</v>
      </c>
      <c r="N138" s="0" t="n">
        <v>0.00988872339039282</v>
      </c>
      <c r="O138" s="0" t="n">
        <v>0.162667731930242</v>
      </c>
      <c r="P138" s="0" t="n">
        <v>0.0490365061185469</v>
      </c>
      <c r="Q138" s="0" t="n">
        <v>0.00504825324467771</v>
      </c>
      <c r="R138" s="0" t="n">
        <v>0.032577055026285</v>
      </c>
      <c r="S138" s="0" t="n">
        <v>0.0272047051030039</v>
      </c>
      <c r="T138" s="0" t="n">
        <v>0.0196408339769036</v>
      </c>
      <c r="U138" s="0" t="n">
        <v>0.00916277304087404</v>
      </c>
      <c r="V138" s="0" t="n">
        <v>0.0115177282600868</v>
      </c>
      <c r="W138" s="0" t="n">
        <v>1.18099266142953</v>
      </c>
      <c r="X138" s="0" t="n">
        <v>0.0109722255917031</v>
      </c>
      <c r="Y138" s="0" t="n">
        <v>0.0135083942391854</v>
      </c>
      <c r="Z138" s="0" t="n">
        <v>0.000413449859552016</v>
      </c>
      <c r="AA138" s="0" t="n">
        <v>0.29730177875068</v>
      </c>
      <c r="AB138" s="0" t="n">
        <v>1.77768536233314</v>
      </c>
      <c r="AC138" s="0" t="n">
        <v>0.00474294876716815</v>
      </c>
      <c r="AD138" s="0" t="n">
        <v>0.0341966781643981</v>
      </c>
      <c r="AE138" s="0" t="n">
        <v>0.0125167168373379</v>
      </c>
    </row>
    <row r="139" customFormat="false" ht="13.5" hidden="false" customHeight="false" outlineLevel="0" collapsed="false">
      <c r="A139" s="0" t="s">
        <v>137</v>
      </c>
      <c r="B139" s="0" t="n">
        <v>5256.91247641765</v>
      </c>
      <c r="C139" s="0" t="n">
        <v>70239.7456407786</v>
      </c>
      <c r="D139" s="0" t="n">
        <v>2091.03283344833</v>
      </c>
      <c r="E139" s="0" t="n">
        <v>12161.2170905932</v>
      </c>
      <c r="F139" s="0" t="n">
        <v>40.7859400742163</v>
      </c>
      <c r="G139" s="0" t="n">
        <v>4182.06566689667</v>
      </c>
      <c r="H139" s="0" t="n">
        <v>3236.00921339239</v>
      </c>
      <c r="I139" s="0" t="n">
        <v>560.278375045498</v>
      </c>
      <c r="J139" s="0" t="n">
        <v>7383.04378970791</v>
      </c>
      <c r="K139" s="0" t="n">
        <v>10.7778686149255</v>
      </c>
      <c r="L139" s="0" t="n">
        <v>1897.65235075148</v>
      </c>
      <c r="M139" s="0" t="n">
        <v>4672.56818019706</v>
      </c>
      <c r="N139" s="0" t="n">
        <v>433.533599929614</v>
      </c>
      <c r="O139" s="0" t="n">
        <v>3104.1875282133</v>
      </c>
      <c r="P139" s="0" t="n">
        <v>0.244855074396732</v>
      </c>
      <c r="Q139" s="0" t="n">
        <v>81.5718801484327</v>
      </c>
      <c r="R139" s="0" t="n">
        <v>600.491494006721</v>
      </c>
      <c r="S139" s="0" t="n">
        <v>4.82323131076304</v>
      </c>
      <c r="T139" s="0" t="n">
        <v>347.290707826604</v>
      </c>
      <c r="U139" s="0" t="n">
        <v>221.321531214813</v>
      </c>
      <c r="V139" s="0" t="n">
        <v>304.437021440697</v>
      </c>
      <c r="W139" s="0" t="n">
        <v>7858.29166551255</v>
      </c>
      <c r="X139" s="0" t="n">
        <v>91.1392125182124</v>
      </c>
      <c r="Y139" s="0" t="n">
        <v>280.139187522749</v>
      </c>
      <c r="Z139" s="0" t="n">
        <v>66.2569551258482</v>
      </c>
      <c r="AA139" s="0" t="n">
        <v>1360.57427363483</v>
      </c>
      <c r="AB139" s="0" t="n">
        <v>3929.14583275628</v>
      </c>
      <c r="AC139" s="0" t="n">
        <v>955.42578333369</v>
      </c>
      <c r="AD139" s="0" t="n">
        <v>1884.54430847974</v>
      </c>
      <c r="AE139" s="0" t="n">
        <v>0.0669858414085182</v>
      </c>
    </row>
    <row r="140" customFormat="false" ht="13.5" hidden="false" customHeight="false" outlineLevel="0" collapsed="false">
      <c r="A140" s="0" t="s">
        <v>138</v>
      </c>
      <c r="B140" s="0" t="n">
        <v>0.0559390669329983</v>
      </c>
      <c r="C140" s="0" t="n">
        <v>0.435275281648062</v>
      </c>
      <c r="D140" s="0" t="n">
        <v>0.0337258823907633</v>
      </c>
      <c r="E140" s="0" t="n">
        <v>0.00596195003500218</v>
      </c>
      <c r="F140" s="0" t="n">
        <v>0.00433425575026502</v>
      </c>
      <c r="G140" s="0" t="n">
        <v>0.0108211677196166</v>
      </c>
      <c r="H140" s="0" t="n">
        <v>0.0376814946153363</v>
      </c>
      <c r="I140" s="0" t="n">
        <v>0.00474294876716816</v>
      </c>
      <c r="J140" s="0" t="n">
        <v>0.00803213927075052</v>
      </c>
      <c r="K140" s="0" t="n">
        <v>0.000286336657527314</v>
      </c>
      <c r="L140" s="0" t="n">
        <v>0.00268660511355419</v>
      </c>
      <c r="M140" s="0" t="n">
        <v>0.0406669329825604</v>
      </c>
      <c r="N140" s="0" t="n">
        <v>0.0028595423748938</v>
      </c>
      <c r="O140" s="0" t="n">
        <v>0.00160857620560073</v>
      </c>
      <c r="P140" s="0" t="n">
        <v>0.000437023960414048</v>
      </c>
      <c r="Q140" s="0" t="n">
        <v>0.00075564696950312</v>
      </c>
      <c r="R140" s="0" t="n">
        <v>0.00230662629185455</v>
      </c>
      <c r="S140" s="0" t="n">
        <v>0.0013156577899079</v>
      </c>
      <c r="T140" s="0" t="n">
        <v>0.0024721808475982</v>
      </c>
      <c r="U140" s="0" t="n">
        <v>0.00797665723208743</v>
      </c>
      <c r="V140" s="0" t="n">
        <v>0.00579892019776973</v>
      </c>
      <c r="W140" s="0" t="n">
        <v>0.0486977862287812</v>
      </c>
      <c r="X140" s="0" t="n">
        <v>0.00433425575026503</v>
      </c>
      <c r="Y140" s="0" t="n">
        <v>0.00718896602050684</v>
      </c>
      <c r="Z140" s="0" t="n">
        <v>0.000326642469430203</v>
      </c>
      <c r="AA140" s="0" t="n">
        <v>0.00321715241120146</v>
      </c>
      <c r="AB140" s="0" t="n">
        <v>0.0445015686124084</v>
      </c>
      <c r="AC140" s="0" t="n">
        <v>0.000622344056308233</v>
      </c>
      <c r="AD140" s="0" t="n">
        <v>0.00407213187828563</v>
      </c>
      <c r="AE140" s="0" t="n">
        <v>0.00744248435971828</v>
      </c>
    </row>
    <row r="141" customFormat="false" ht="13.5" hidden="false" customHeight="false" outlineLevel="0" collapsed="false">
      <c r="A141" s="0" t="s">
        <v>139</v>
      </c>
      <c r="B141" s="0" t="n">
        <v>0.164938488846612</v>
      </c>
      <c r="C141" s="0" t="n">
        <v>1.87904549842802</v>
      </c>
      <c r="D141" s="0" t="n">
        <v>0.106579361470995</v>
      </c>
      <c r="E141" s="0" t="n">
        <v>0.0559390669329983</v>
      </c>
      <c r="F141" s="0" t="n">
        <v>0.00537321022710837</v>
      </c>
      <c r="G141" s="0" t="n">
        <v>0.0525560259533572</v>
      </c>
      <c r="H141" s="0" t="n">
        <v>0.496546247718519</v>
      </c>
      <c r="I141" s="0" t="n">
        <v>0.027584468634083</v>
      </c>
      <c r="J141" s="0" t="n">
        <v>0.0346740460021201</v>
      </c>
      <c r="K141" s="0" t="n">
        <v>0.00101100090218884</v>
      </c>
      <c r="L141" s="0" t="n">
        <v>0.011759740214149</v>
      </c>
      <c r="M141" s="0" t="n">
        <v>0.0384732629170287</v>
      </c>
      <c r="N141" s="0" t="n">
        <v>0.0067541971195927</v>
      </c>
      <c r="O141" s="0" t="n">
        <v>0.0196408339769036</v>
      </c>
      <c r="P141" s="0" t="n">
        <v>0.00786684023481811</v>
      </c>
      <c r="Q141" s="0" t="n">
        <v>0.0022748702860712</v>
      </c>
      <c r="R141" s="0" t="n">
        <v>0.0429856818168669</v>
      </c>
      <c r="S141" s="0" t="n">
        <v>0.00310756438966765</v>
      </c>
      <c r="T141" s="0" t="n">
        <v>0.0100267648247102</v>
      </c>
      <c r="U141" s="0" t="n">
        <v>0.0141799868018306</v>
      </c>
      <c r="V141" s="0" t="n">
        <v>0.00723896923351853</v>
      </c>
      <c r="W141" s="0" t="n">
        <v>0.158219574246285</v>
      </c>
      <c r="X141" s="0" t="n">
        <v>0.0125167168373378</v>
      </c>
      <c r="Y141" s="0" t="n">
        <v>0.0240136747076252</v>
      </c>
      <c r="Z141" s="0" t="n">
        <v>0.00135264596495208</v>
      </c>
      <c r="AA141" s="0" t="n">
        <v>0.0113591602915649</v>
      </c>
      <c r="AB141" s="0" t="n">
        <v>0.0994420604693647</v>
      </c>
      <c r="AC141" s="0" t="n">
        <v>0.00511872423382172</v>
      </c>
      <c r="AD141" s="0" t="n">
        <v>0.013696964395563</v>
      </c>
      <c r="AE141" s="0" t="n">
        <v>0.0245182530592735</v>
      </c>
    </row>
    <row r="142" customFormat="false" ht="13.5" hidden="false" customHeight="false" outlineLevel="0" collapsed="false">
      <c r="A142" s="0" t="s">
        <v>140</v>
      </c>
      <c r="B142" s="0" t="n">
        <v>20.2521055035245</v>
      </c>
      <c r="C142" s="0" t="n">
        <v>134.363735503753</v>
      </c>
      <c r="D142" s="0" t="n">
        <v>5.02805349808731</v>
      </c>
      <c r="E142" s="0" t="n">
        <v>1.20580782769076</v>
      </c>
      <c r="F142" s="0" t="n">
        <v>0.0250334336746757</v>
      </c>
      <c r="G142" s="0" t="n">
        <v>1.8276629004588</v>
      </c>
      <c r="H142" s="0" t="n">
        <v>19.0273138400435</v>
      </c>
      <c r="I142" s="0" t="n">
        <v>0.913831450229399</v>
      </c>
      <c r="J142" s="0" t="n">
        <v>0.248273123859259</v>
      </c>
      <c r="K142" s="0" t="n">
        <v>0.000557013533138878</v>
      </c>
      <c r="L142" s="0" t="n">
        <v>0.460093825312437</v>
      </c>
      <c r="M142" s="0" t="n">
        <v>6.32033049490702</v>
      </c>
      <c r="N142" s="0" t="n">
        <v>0.111878133865997</v>
      </c>
      <c r="O142" s="0" t="n">
        <v>0.262429170905767</v>
      </c>
      <c r="P142" s="0" t="n">
        <v>0.0067541971195927</v>
      </c>
      <c r="Q142" s="0" t="n">
        <v>0.173138683513865</v>
      </c>
      <c r="R142" s="0" t="n">
        <v>1.45397251732031</v>
      </c>
      <c r="S142" s="0" t="n">
        <v>0.03125</v>
      </c>
      <c r="T142" s="0" t="n">
        <v>2.14354692507259</v>
      </c>
      <c r="U142" s="0" t="n">
        <v>0.12586944375709</v>
      </c>
      <c r="V142" s="0" t="n">
        <v>3.18214593501968</v>
      </c>
      <c r="W142" s="0" t="n">
        <v>78.2489777722923</v>
      </c>
      <c r="X142" s="0" t="n">
        <v>0.707106781186548</v>
      </c>
      <c r="Y142" s="0" t="n">
        <v>0.939522749214012</v>
      </c>
      <c r="Z142" s="0" t="n">
        <v>0.00158643046163328</v>
      </c>
      <c r="AA142" s="0" t="n">
        <v>0.168404197108211</v>
      </c>
      <c r="AB142" s="0" t="n">
        <v>12.1257325320832</v>
      </c>
      <c r="AC142" s="0" t="n">
        <v>0.590496330714765</v>
      </c>
      <c r="AD142" s="0" t="n">
        <v>1.07177346253629</v>
      </c>
      <c r="AE142" s="0" t="n">
        <v>0.0039607792179298</v>
      </c>
    </row>
    <row r="143" customFormat="false" ht="13.5" hidden="false" customHeight="false" outlineLevel="0" collapsed="false">
      <c r="A143" s="0" t="s">
        <v>141</v>
      </c>
      <c r="B143" s="0" t="n">
        <v>0.00333060504596857</v>
      </c>
      <c r="C143" s="0" t="n">
        <v>0.0818995877411477</v>
      </c>
      <c r="D143" s="0" t="n">
        <v>0.00145981371937006</v>
      </c>
      <c r="E143" s="0" t="n">
        <v>0.00130656987772081</v>
      </c>
      <c r="F143" s="0" t="n">
        <v>0.000105534329993636</v>
      </c>
      <c r="G143" s="0" t="n">
        <v>0.00059286859589602</v>
      </c>
      <c r="H143" s="0" t="n">
        <v>0.00511872423382174</v>
      </c>
      <c r="I143" s="0" t="n">
        <v>0.00132480891352312</v>
      </c>
      <c r="J143" s="0" t="n">
        <v>0.000560887868650895</v>
      </c>
      <c r="K143" s="0" t="n">
        <v>8.17698259381328E-006</v>
      </c>
      <c r="L143" s="0" t="n">
        <v>7.99800661534647E-005</v>
      </c>
      <c r="M143" s="0" t="n">
        <v>0.00240457893231429</v>
      </c>
      <c r="N143" s="0" t="n">
        <v>0.000150286183269643</v>
      </c>
      <c r="O143" s="0" t="n">
        <v>6.14596893345166E-005</v>
      </c>
      <c r="P143" s="0" t="e">
        <f aca="false"/>
        <v>#VALUE!</v>
      </c>
      <c r="Q143" s="0" t="n">
        <v>0.000101235296119927</v>
      </c>
      <c r="R143" s="0" t="n">
        <v>0.0012360904237991</v>
      </c>
      <c r="S143" s="0" t="n">
        <v>0.000103362464888004</v>
      </c>
      <c r="T143" s="0" t="n">
        <v>0.000553165959617089</v>
      </c>
      <c r="U143" s="0" t="n">
        <v>0.000258061045058931</v>
      </c>
      <c r="V143" s="0" t="n">
        <v>0.000107751830601887</v>
      </c>
      <c r="W143" s="0" t="n">
        <v>0.00529923565409246</v>
      </c>
      <c r="X143" s="0" t="n">
        <v>0.000911165030797665</v>
      </c>
      <c r="Y143" s="0" t="n">
        <v>0.000345266983001244</v>
      </c>
      <c r="Z143" s="0" t="n">
        <v>1.95835250482621E-005</v>
      </c>
      <c r="AA143" s="0" t="n">
        <v>0.000156668200386097</v>
      </c>
      <c r="AB143" s="0" t="n">
        <v>0.0124302575586706</v>
      </c>
      <c r="AC143" s="0" t="e">
        <f aca="false"/>
        <v>#VALUE!</v>
      </c>
      <c r="AD143" s="0" t="n">
        <v>0.00038576235930829</v>
      </c>
      <c r="AE143" s="0" t="e">
        <f aca="false"/>
        <v>#VALUE!</v>
      </c>
    </row>
    <row r="144" customFormat="false" ht="13.5" hidden="false" customHeight="false" outlineLevel="0" collapsed="false">
      <c r="A144" s="0" t="s">
        <v>142</v>
      </c>
      <c r="B144" s="0" t="n">
        <v>1.43395524801583</v>
      </c>
      <c r="C144" s="0" t="n">
        <v>24.933266549136</v>
      </c>
      <c r="D144" s="0" t="n">
        <v>1.01395947979003</v>
      </c>
      <c r="E144" s="0" t="n">
        <v>0.7578582832552</v>
      </c>
      <c r="F144" s="0" t="n">
        <v>0.0301855102789014</v>
      </c>
      <c r="G144" s="0" t="n">
        <v>0.517632461920689</v>
      </c>
      <c r="H144" s="0" t="n">
        <v>1.76540599258131</v>
      </c>
      <c r="I144" s="0" t="n">
        <v>0.692554734055462</v>
      </c>
      <c r="J144" s="0" t="n">
        <v>0.140632310586101</v>
      </c>
      <c r="K144" s="0" t="n">
        <v>0.00130656987772081</v>
      </c>
      <c r="L144" s="0" t="n">
        <v>0.213158722941989</v>
      </c>
      <c r="M144" s="0" t="n">
        <v>1.09429370126074</v>
      </c>
      <c r="N144" s="0" t="n">
        <v>0.0270167884783708</v>
      </c>
      <c r="O144" s="0" t="n">
        <v>0.230046912656219</v>
      </c>
      <c r="P144" s="0" t="n">
        <v>0.0351580776465253</v>
      </c>
      <c r="Q144" s="0" t="n">
        <v>0.0195051648265877</v>
      </c>
      <c r="R144" s="0" t="n">
        <v>0.279321784518055</v>
      </c>
      <c r="S144" s="0" t="n">
        <v>0.0240136747076252</v>
      </c>
      <c r="T144" s="0" t="n">
        <v>0.201660439805532</v>
      </c>
      <c r="U144" s="0" t="n">
        <v>0.180491149440312</v>
      </c>
      <c r="V144" s="0" t="n">
        <v>0.0890031372248171</v>
      </c>
      <c r="W144" s="0" t="n">
        <v>3.86374531569938</v>
      </c>
      <c r="X144" s="0" t="n">
        <v>0.174342958293801</v>
      </c>
      <c r="Y144" s="0" t="n">
        <v>0.115023456328109</v>
      </c>
      <c r="Z144" s="0" t="n">
        <v>0.00276213586400995</v>
      </c>
      <c r="AA144" s="0" t="n">
        <v>0.0551689372681659</v>
      </c>
      <c r="AB144" s="0" t="n">
        <v>1.59107296750984</v>
      </c>
      <c r="AC144" s="0" t="n">
        <v>0.0547878575822521</v>
      </c>
      <c r="AD144" s="0" t="n">
        <v>0.30145195692269</v>
      </c>
      <c r="AE144" s="0" t="n">
        <v>0.120742041115606</v>
      </c>
    </row>
    <row r="145" customFormat="false" ht="13.5" hidden="false" customHeight="false" outlineLevel="0" collapsed="false">
      <c r="A145" s="0" t="s">
        <v>143</v>
      </c>
      <c r="B145" s="0" t="n">
        <v>11.7941537383288</v>
      </c>
      <c r="C145" s="0" t="n">
        <v>216.766799964807</v>
      </c>
      <c r="D145" s="0" t="n">
        <v>7.94473996349628</v>
      </c>
      <c r="E145" s="0" t="n">
        <v>8.33972608672898</v>
      </c>
      <c r="F145" s="0" t="n">
        <v>0.119079749755492</v>
      </c>
      <c r="G145" s="0" t="n">
        <v>2.90794503464063</v>
      </c>
      <c r="H145" s="0" t="n">
        <v>23.5883074766577</v>
      </c>
      <c r="I145" s="0" t="n">
        <v>2.15845647300885</v>
      </c>
      <c r="J145" s="0" t="n">
        <v>1.4142135623731</v>
      </c>
      <c r="K145" s="0" t="n">
        <v>0.0131390064883393</v>
      </c>
      <c r="L145" s="0" t="n">
        <v>1.46408569594563</v>
      </c>
      <c r="M145" s="0" t="n">
        <v>11.3137084989848</v>
      </c>
      <c r="N145" s="0" t="n">
        <v>0.198884120938729</v>
      </c>
      <c r="O145" s="0" t="n">
        <v>1.86606598307362</v>
      </c>
      <c r="P145" s="0" t="n">
        <v>0.089622203000989</v>
      </c>
      <c r="Q145" s="0" t="n">
        <v>0.184283652161387</v>
      </c>
      <c r="R145" s="0" t="n">
        <v>1.23970769993899</v>
      </c>
      <c r="S145" s="0" t="n">
        <v>0.0953912005600349</v>
      </c>
      <c r="T145" s="0" t="n">
        <v>1.14869835499703</v>
      </c>
      <c r="U145" s="0" t="n">
        <v>0.312082637225402</v>
      </c>
      <c r="V145" s="0" t="n">
        <v>0.192109397661002</v>
      </c>
      <c r="W145" s="0" t="n">
        <v>13.4543426440594</v>
      </c>
      <c r="X145" s="0" t="n">
        <v>0.510506062853596</v>
      </c>
      <c r="Y145" s="0" t="n">
        <v>0.334481888696528</v>
      </c>
      <c r="Z145" s="0" t="n">
        <v>0.0544094102060078</v>
      </c>
      <c r="AA145" s="0" t="n">
        <v>1.53687518128801</v>
      </c>
      <c r="AB145" s="0" t="n">
        <v>20.3929700371082</v>
      </c>
      <c r="AC145" s="0" t="n">
        <v>1.76540599258131</v>
      </c>
      <c r="AD145" s="0" t="n">
        <v>1.84037530124975</v>
      </c>
      <c r="AE145" s="0" t="n">
        <v>0.239816029831316</v>
      </c>
    </row>
    <row r="146" customFormat="false" ht="13.5" hidden="false" customHeight="false" outlineLevel="0" collapsed="false">
      <c r="A146" s="0" t="s">
        <v>144</v>
      </c>
      <c r="B146" s="0" t="n">
        <v>13.5479249978004</v>
      </c>
      <c r="C146" s="0" t="n">
        <v>130.689552090521</v>
      </c>
      <c r="D146" s="0" t="n">
        <v>3.9176811903477</v>
      </c>
      <c r="E146" s="0" t="n">
        <v>5.9380942825162</v>
      </c>
      <c r="F146" s="0" t="n">
        <v>0.203063099089059</v>
      </c>
      <c r="G146" s="0" t="n">
        <v>2.12874036490673</v>
      </c>
      <c r="H146" s="0" t="n">
        <v>12.906268147554</v>
      </c>
      <c r="I146" s="0" t="n">
        <v>1.1328838852958</v>
      </c>
      <c r="J146" s="0" t="n">
        <v>3.81055199217575</v>
      </c>
      <c r="K146" s="0" t="n">
        <v>0.0871714791469004</v>
      </c>
      <c r="L146" s="0" t="n">
        <v>0.641712948781452</v>
      </c>
      <c r="M146" s="0" t="n">
        <v>5.54043787244369</v>
      </c>
      <c r="N146" s="0" t="n">
        <v>2.92817139189125</v>
      </c>
      <c r="O146" s="0" t="n">
        <v>1.12505848468881</v>
      </c>
      <c r="P146" s="0" t="n">
        <v>0.389582289830249</v>
      </c>
      <c r="Q146" s="0" t="n">
        <v>0.105843164045316</v>
      </c>
      <c r="R146" s="0" t="n">
        <v>1.49484924863494</v>
      </c>
      <c r="S146" s="0" t="n">
        <v>0.3511112189345</v>
      </c>
      <c r="T146" s="0" t="n">
        <v>0.852634891767956</v>
      </c>
      <c r="U146" s="0" t="n">
        <v>0.356012548899267</v>
      </c>
      <c r="V146" s="0" t="n">
        <v>0.3415100641886</v>
      </c>
      <c r="W146" s="0" t="n">
        <v>11.0808757448874</v>
      </c>
      <c r="X146" s="0" t="n">
        <v>1.94530989482457</v>
      </c>
      <c r="Y146" s="0" t="n">
        <v>0.590496330714765</v>
      </c>
      <c r="Z146" s="0" t="n">
        <v>0.0281640769565885</v>
      </c>
      <c r="AA146" s="0" t="n">
        <v>0.5</v>
      </c>
      <c r="AB146" s="0" t="n">
        <v>6.0628662660416</v>
      </c>
      <c r="AC146" s="0" t="n">
        <v>0.460093825312437</v>
      </c>
      <c r="AD146" s="0" t="n">
        <v>1.26575659397028</v>
      </c>
      <c r="AE146" s="0" t="n">
        <v>0.687770909069872</v>
      </c>
    </row>
    <row r="147" customFormat="false" ht="13.5" hidden="false" customHeight="false" outlineLevel="0" collapsed="false">
      <c r="A147" s="0" t="s">
        <v>145</v>
      </c>
      <c r="B147" s="0" t="n">
        <v>0.0642571141660041</v>
      </c>
      <c r="C147" s="0" t="n">
        <v>0.3789291416276</v>
      </c>
      <c r="D147" s="0" t="n">
        <v>0.0116785097549604</v>
      </c>
      <c r="E147" s="0" t="n">
        <v>0.00451831321838003</v>
      </c>
      <c r="F147" s="0" t="n">
        <v>0.00129754474032863</v>
      </c>
      <c r="G147" s="0" t="n">
        <v>0.0055242717280199</v>
      </c>
      <c r="H147" s="0" t="n">
        <v>0.0387408656230934</v>
      </c>
      <c r="I147" s="0" t="n">
        <v>0.00497875245046588</v>
      </c>
      <c r="J147" s="0" t="n">
        <v>0.00128858194411415</v>
      </c>
      <c r="K147" s="0" t="n">
        <v>0.000135445492195782</v>
      </c>
      <c r="L147" s="0" t="n">
        <v>0.00118573719179204</v>
      </c>
      <c r="M147" s="0" t="n">
        <v>0.0114381694995752</v>
      </c>
      <c r="N147" s="0" t="n">
        <v>0.00168854927989817</v>
      </c>
      <c r="O147" s="0" t="n">
        <v>0.00037782348475156</v>
      </c>
      <c r="P147" s="0" t="n">
        <v>0.0308197720154174</v>
      </c>
      <c r="Q147" s="0" t="n">
        <v>0.000280443934325448</v>
      </c>
      <c r="R147" s="0" t="n">
        <v>0.00451831321838002</v>
      </c>
      <c r="S147" s="0" t="n">
        <v>0.00059286859589602</v>
      </c>
      <c r="T147" s="0" t="n">
        <v>0.00101100090218885</v>
      </c>
      <c r="U147" s="0" t="n">
        <v>0.00638985983248266</v>
      </c>
      <c r="V147" s="0" t="n">
        <v>0.000936781366528579</v>
      </c>
      <c r="W147" s="0" t="n">
        <v>0.0308197720154174</v>
      </c>
      <c r="X147" s="0" t="n">
        <v>0.00126206331116943</v>
      </c>
      <c r="Y147" s="0" t="n">
        <v>0.00333060504596858</v>
      </c>
      <c r="Z147" s="0" t="n">
        <v>0.000372621877187637</v>
      </c>
      <c r="AA147" s="0" t="n">
        <v>0.0010612645141856</v>
      </c>
      <c r="AB147" s="0" t="n">
        <v>0.0252075549756915</v>
      </c>
      <c r="AC147" s="0" t="n">
        <v>0.000478232567181115</v>
      </c>
      <c r="AD147" s="0" t="n">
        <v>0.00242130410144333</v>
      </c>
      <c r="AE147" s="0" t="n">
        <v>0.0451227873600779</v>
      </c>
    </row>
    <row r="148" customFormat="false" ht="13.5" hidden="false" customHeight="false" outlineLevel="0" collapsed="false">
      <c r="A148" s="0" t="s">
        <v>146</v>
      </c>
      <c r="B148" s="0" t="n">
        <v>13.269112733031</v>
      </c>
      <c r="C148" s="0" t="n">
        <v>209.382926990792</v>
      </c>
      <c r="D148" s="0" t="n">
        <v>9.98664439121287</v>
      </c>
      <c r="E148" s="0" t="n">
        <v>4.95883079975595</v>
      </c>
      <c r="F148" s="0" t="n">
        <v>1.558329159321</v>
      </c>
      <c r="G148" s="0" t="n">
        <v>25.9920766833996</v>
      </c>
      <c r="H148" s="0" t="n">
        <v>16.1112888009075</v>
      </c>
      <c r="I148" s="0" t="n">
        <v>3.3869812494501</v>
      </c>
      <c r="J148" s="0" t="n">
        <v>2.65737162819302</v>
      </c>
      <c r="K148" s="0" t="n">
        <v>0.0192366314585143</v>
      </c>
      <c r="L148" s="0" t="n">
        <v>13.6421582682873</v>
      </c>
      <c r="M148" s="0" t="n">
        <v>16</v>
      </c>
      <c r="N148" s="0" t="n">
        <v>1.80250092522166</v>
      </c>
      <c r="O148" s="0" t="n">
        <v>3.24900958542495</v>
      </c>
      <c r="P148" s="0" t="n">
        <v>0.0022748702860712</v>
      </c>
      <c r="Q148" s="0" t="n">
        <v>0.216134307826966</v>
      </c>
      <c r="R148" s="0" t="n">
        <v>2.53151318794056</v>
      </c>
      <c r="S148" s="0" t="n">
        <v>0.0423938852327398</v>
      </c>
      <c r="T148" s="0" t="n">
        <v>1.20580782769076</v>
      </c>
      <c r="U148" s="0" t="n">
        <v>0.63728031365963</v>
      </c>
      <c r="V148" s="0" t="n">
        <v>4.53153554118319</v>
      </c>
      <c r="W148" s="0" t="n">
        <v>39.9465775648516</v>
      </c>
      <c r="X148" s="0" t="n">
        <v>1.37554181813974</v>
      </c>
      <c r="Y148" s="0" t="n">
        <v>1.5157165665104</v>
      </c>
      <c r="Z148" s="0" t="n">
        <v>0.0319066289283498</v>
      </c>
      <c r="AA148" s="0" t="n">
        <v>0.763129604480279</v>
      </c>
      <c r="AB148" s="0" t="n">
        <v>9.78112222153654</v>
      </c>
      <c r="AC148" s="0" t="n">
        <v>2.39495740923785</v>
      </c>
      <c r="AD148" s="0" t="n">
        <v>3.63007662126864</v>
      </c>
      <c r="AE148" s="0" t="n">
        <v>0.156041318612702</v>
      </c>
    </row>
    <row r="149" customFormat="false" ht="13.5" hidden="false" customHeight="false" outlineLevel="0" collapsed="false">
      <c r="A149" s="0" t="s">
        <v>147</v>
      </c>
      <c r="B149" s="0" t="n">
        <v>0.594603557501361</v>
      </c>
      <c r="C149" s="0" t="n">
        <v>10.8528346195814</v>
      </c>
      <c r="D149" s="0" t="n">
        <v>0.238159499510984</v>
      </c>
      <c r="E149" s="0" t="n">
        <v>0.213158722941989</v>
      </c>
      <c r="F149" s="0" t="n">
        <v>0.00929068058595876</v>
      </c>
      <c r="G149" s="0" t="n">
        <v>0.12413656192963</v>
      </c>
      <c r="H149" s="0" t="n">
        <v>0.823591017267575</v>
      </c>
      <c r="I149" s="0" t="n">
        <v>0.0947322854068998</v>
      </c>
      <c r="J149" s="0" t="n">
        <v>0.083042863381032</v>
      </c>
      <c r="K149" s="0" t="n">
        <v>0.00243814560332346</v>
      </c>
      <c r="L149" s="0" t="n">
        <v>0.0273939287911261</v>
      </c>
      <c r="M149" s="0" t="n">
        <v>0.234880687303503</v>
      </c>
      <c r="N149" s="0" t="n">
        <v>0.0227183205831298</v>
      </c>
      <c r="O149" s="0" t="n">
        <v>0.052921582022658</v>
      </c>
      <c r="P149" s="0" t="n">
        <v>0.103664943226805</v>
      </c>
      <c r="Q149" s="0" t="n">
        <v>0.0079215584358596</v>
      </c>
      <c r="R149" s="0" t="n">
        <v>0.118257205840699</v>
      </c>
      <c r="S149" s="0" t="n">
        <v>0.0412346222116529</v>
      </c>
      <c r="T149" s="0" t="n">
        <v>0.03125</v>
      </c>
      <c r="U149" s="0" t="n">
        <v>0.037162722343835</v>
      </c>
      <c r="V149" s="0" t="n">
        <v>0.0230354565201735</v>
      </c>
      <c r="W149" s="0" t="n">
        <v>0.659753955386447</v>
      </c>
      <c r="X149" s="0" t="n">
        <v>0.0987551639829221</v>
      </c>
      <c r="Y149" s="0" t="n">
        <v>0.0295643014601748</v>
      </c>
      <c r="Z149" s="0" t="n">
        <v>1.18920711500272</v>
      </c>
      <c r="AA149" s="0" t="n">
        <v>0.0201930129787108</v>
      </c>
      <c r="AB149" s="0" t="n">
        <v>0.438302860658017</v>
      </c>
      <c r="AC149" s="0" t="n">
        <v>0.0559390669329983</v>
      </c>
      <c r="AD149" s="0" t="n">
        <v>0.0384732629170287</v>
      </c>
      <c r="AE149" s="0" t="n">
        <v>0.160428237195363</v>
      </c>
    </row>
    <row r="150" customFormat="false" ht="13.5" hidden="false" customHeight="false" outlineLevel="0" collapsed="false">
      <c r="A150" s="0" t="s">
        <v>148</v>
      </c>
      <c r="B150" s="0" t="n">
        <v>153.277274191223</v>
      </c>
      <c r="C150" s="0" t="n">
        <v>8599.27907224017</v>
      </c>
      <c r="D150" s="0" t="n">
        <v>326.287520593731</v>
      </c>
      <c r="E150" s="0" t="n">
        <v>160.897711938794</v>
      </c>
      <c r="F150" s="0" t="n">
        <v>5.20536742176773</v>
      </c>
      <c r="G150" s="0" t="n">
        <v>115.360059214186</v>
      </c>
      <c r="H150" s="0" t="n">
        <v>504.9511447006</v>
      </c>
      <c r="I150" s="0" t="n">
        <v>61.8199250511901</v>
      </c>
      <c r="J150" s="0" t="n">
        <v>112.985983525204</v>
      </c>
      <c r="K150" s="0" t="n">
        <v>0.73713460864555</v>
      </c>
      <c r="L150" s="0" t="n">
        <v>252.4755723503</v>
      </c>
      <c r="M150" s="0" t="n">
        <v>179.768944094463</v>
      </c>
      <c r="N150" s="0" t="n">
        <v>5.24157361543346</v>
      </c>
      <c r="O150" s="0" t="n">
        <v>413.000580721729</v>
      </c>
      <c r="P150" s="0" t="n">
        <v>7.51618199371209</v>
      </c>
      <c r="Q150" s="0" t="n">
        <v>7.06162397032524</v>
      </c>
      <c r="R150" s="0" t="n">
        <v>68.119691677015</v>
      </c>
      <c r="S150" s="0" t="n">
        <v>3.07375036257603</v>
      </c>
      <c r="T150" s="0" t="n">
        <v>27.0958499956009</v>
      </c>
      <c r="U150" s="0" t="n">
        <v>2.29739670999407</v>
      </c>
      <c r="V150" s="0" t="n">
        <v>14.2214828986651</v>
      </c>
      <c r="W150" s="0" t="n">
        <v>995.998666150179</v>
      </c>
      <c r="X150" s="0" t="n">
        <v>17.6304818540258</v>
      </c>
      <c r="Y150" s="0" t="n">
        <v>29.2426064073408</v>
      </c>
      <c r="Z150" s="0" t="n">
        <v>1.07922823650443</v>
      </c>
      <c r="AA150" s="0" t="n">
        <v>111.430472101904</v>
      </c>
      <c r="AB150" s="0" t="n">
        <v>537.454942015011</v>
      </c>
      <c r="AC150" s="0" t="n">
        <v>1.30134185544193</v>
      </c>
      <c r="AD150" s="0" t="n">
        <v>45.5696062591062</v>
      </c>
      <c r="AE150" s="0" t="n">
        <v>42.2242531447327</v>
      </c>
    </row>
    <row r="151" customFormat="false" ht="13.5" hidden="false" customHeight="false" outlineLevel="0" collapsed="false">
      <c r="A151" s="0" t="s">
        <v>149</v>
      </c>
      <c r="B151" s="0" t="n">
        <v>0.0536603397773595</v>
      </c>
      <c r="C151" s="0" t="n">
        <v>0.817902058557782</v>
      </c>
      <c r="D151" s="0" t="n">
        <v>0.0164018231816104</v>
      </c>
      <c r="E151" s="0" t="n">
        <v>0.0168629411953817</v>
      </c>
      <c r="F151" s="0" t="n">
        <v>0.00219737985290783</v>
      </c>
      <c r="G151" s="0" t="n">
        <v>0.0083732301760648</v>
      </c>
      <c r="H151" s="0" t="n">
        <v>0.062934721878545</v>
      </c>
      <c r="I151" s="0" t="n">
        <v>0.0052626311596316</v>
      </c>
      <c r="J151" s="0" t="n">
        <v>0.008608633717786</v>
      </c>
      <c r="K151" s="0" t="n">
        <v>0.000170256795208789</v>
      </c>
      <c r="L151" s="0" t="n">
        <v>0.0055242717280199</v>
      </c>
      <c r="M151" s="0" t="n">
        <v>0.00189971669416462</v>
      </c>
      <c r="N151" s="0" t="n">
        <v>0.00430431685889301</v>
      </c>
      <c r="O151" s="0" t="n">
        <v>0.00349619168331239</v>
      </c>
      <c r="P151" s="0" t="n">
        <v>0.00575886413004334</v>
      </c>
      <c r="Q151" s="0" t="n">
        <v>0.000969816890075229</v>
      </c>
      <c r="R151" s="0" t="n">
        <v>0.00988872339039282</v>
      </c>
      <c r="S151" s="0" t="n">
        <v>0.00166530252298429</v>
      </c>
      <c r="T151" s="0" t="n">
        <v>0.00448710294920717</v>
      </c>
      <c r="U151" s="0" t="n">
        <v>0.00328475162208482</v>
      </c>
      <c r="V151" s="0" t="n">
        <v>0.00504825324467771</v>
      </c>
      <c r="W151" s="0" t="n">
        <v>0.14865088937534</v>
      </c>
      <c r="X151" s="0" t="n">
        <v>0.00221266383846835</v>
      </c>
      <c r="Y151" s="0" t="n">
        <v>0.0384732629170287</v>
      </c>
      <c r="Z151" s="0" t="n">
        <v>0.000245838757338067</v>
      </c>
      <c r="AA151" s="0" t="n">
        <v>0.00276213586400995</v>
      </c>
      <c r="AB151" s="0" t="n">
        <v>0.0934280780396835</v>
      </c>
      <c r="AC151" s="0" t="n">
        <v>0.000997082154010929</v>
      </c>
      <c r="AD151" s="0" t="n">
        <v>0.00634572184653309</v>
      </c>
      <c r="AE151" s="0" t="n">
        <v>0.0297699374388731</v>
      </c>
    </row>
    <row r="152" customFormat="false" ht="13.5" hidden="false" customHeight="false" outlineLevel="0" collapsed="false">
      <c r="A152" s="0" t="s">
        <v>150</v>
      </c>
      <c r="B152" s="0" t="n">
        <v>0.253489869947507</v>
      </c>
      <c r="C152" s="0" t="n">
        <v>3.38698124945011</v>
      </c>
      <c r="D152" s="0" t="n">
        <v>0.456915725114699</v>
      </c>
      <c r="E152" s="0" t="n">
        <v>0.0607909342132679</v>
      </c>
      <c r="F152" s="0" t="n">
        <v>0.00511872423382174</v>
      </c>
      <c r="G152" s="0" t="n">
        <v>0.0688690697422882</v>
      </c>
      <c r="H152" s="0" t="n">
        <v>0.570381857934212</v>
      </c>
      <c r="I152" s="0" t="n">
        <v>0.113439894414645</v>
      </c>
      <c r="J152" s="0" t="n">
        <v>0.0432846708784664</v>
      </c>
      <c r="K152" s="0" t="n">
        <v>0.00161976473791883</v>
      </c>
      <c r="L152" s="0" t="n">
        <v>0.0159533144641749</v>
      </c>
      <c r="M152" s="0" t="n">
        <v>0.628506687260913</v>
      </c>
      <c r="N152" s="0" t="n">
        <v>0.00837323017606478</v>
      </c>
      <c r="O152" s="0" t="n">
        <v>0.0289558769340741</v>
      </c>
      <c r="P152" s="0" t="n">
        <v>0.0120903515120499</v>
      </c>
      <c r="Q152" s="0" t="n">
        <v>0.00354499670045766</v>
      </c>
      <c r="R152" s="0" t="n">
        <v>0.0547878575822521</v>
      </c>
      <c r="S152" s="0" t="n">
        <v>0.00689611715852075</v>
      </c>
      <c r="T152" s="0" t="n">
        <v>0.0153034421497958</v>
      </c>
      <c r="U152" s="0" t="n">
        <v>0.0175790388232626</v>
      </c>
      <c r="V152" s="0" t="n">
        <v>0.0180732528735201</v>
      </c>
      <c r="W152" s="0" t="n">
        <v>0.251738887514179</v>
      </c>
      <c r="X152" s="0" t="n">
        <v>0.0403860259574217</v>
      </c>
      <c r="Y152" s="0" t="n">
        <v>0.0354026214154937</v>
      </c>
      <c r="Z152" s="0" t="n">
        <v>0.00186062108992957</v>
      </c>
      <c r="AA152" s="0" t="n">
        <v>0.0147821507300875</v>
      </c>
      <c r="AB152" s="0" t="n">
        <v>0.26609254561334</v>
      </c>
      <c r="AC152" s="0" t="n">
        <v>0.0126914436930662</v>
      </c>
      <c r="AD152" s="0" t="n">
        <v>0.0270167884783708</v>
      </c>
      <c r="AE152" s="0" t="n">
        <v>0.0656072927264419</v>
      </c>
    </row>
    <row r="153" customFormat="false" ht="13.5" hidden="false" customHeight="false" outlineLevel="0" collapsed="false">
      <c r="A153" s="0" t="s">
        <v>151</v>
      </c>
      <c r="B153" s="0" t="n">
        <v>897.644258627619</v>
      </c>
      <c r="C153" s="0" t="n">
        <v>8306.35605843992</v>
      </c>
      <c r="D153" s="0" t="n">
        <v>191.340703825272</v>
      </c>
      <c r="E153" s="0" t="n">
        <v>232.324903761193</v>
      </c>
      <c r="F153" s="0" t="n">
        <v>10.8528346195814</v>
      </c>
      <c r="G153" s="0" t="n">
        <v>69.5510312016677</v>
      </c>
      <c r="H153" s="0" t="n">
        <v>1052.78855849581</v>
      </c>
      <c r="I153" s="0" t="n">
        <v>59.3016359609838</v>
      </c>
      <c r="J153" s="0" t="n">
        <v>229.126418157561</v>
      </c>
      <c r="K153" s="0" t="n">
        <v>2.09943336724613</v>
      </c>
      <c r="L153" s="0" t="n">
        <v>44.631797323213</v>
      </c>
      <c r="M153" s="0" t="n">
        <v>128</v>
      </c>
      <c r="N153" s="0" t="n">
        <v>15.6707247613908</v>
      </c>
      <c r="O153" s="0" t="n">
        <v>30.6964518184085</v>
      </c>
      <c r="P153" s="0" t="n">
        <v>18.8958825828725</v>
      </c>
      <c r="Q153" s="0" t="n">
        <v>12.1257325320832</v>
      </c>
      <c r="R153" s="0" t="n">
        <v>96.3357918343082</v>
      </c>
      <c r="S153" s="0" t="n">
        <v>2.86791049603165</v>
      </c>
      <c r="T153" s="0" t="n">
        <v>30.484415937406</v>
      </c>
      <c r="U153" s="0" t="n">
        <v>31.5594465437874</v>
      </c>
      <c r="V153" s="0" t="n">
        <v>23.917587978159</v>
      </c>
      <c r="W153" s="0" t="n">
        <v>312.995911089169</v>
      </c>
      <c r="X153" s="0" t="n">
        <v>20.3929700371082</v>
      </c>
      <c r="Y153" s="0" t="n">
        <v>43.7132882161406</v>
      </c>
      <c r="Z153" s="0" t="n">
        <v>0.453759577658581</v>
      </c>
      <c r="AA153" s="0" t="n">
        <v>20.1122139923493</v>
      </c>
      <c r="AB153" s="0" t="n">
        <v>296.112175079753</v>
      </c>
      <c r="AC153" s="0" t="n">
        <v>15.7797232718938</v>
      </c>
      <c r="AD153" s="0" t="n">
        <v>33.3589043469159</v>
      </c>
      <c r="AE153" s="0" t="e">
        <f aca="false"/>
        <v>#VALUE!</v>
      </c>
    </row>
    <row r="154" customFormat="false" ht="13.5" hidden="false" customHeight="false" outlineLevel="0" collapsed="false">
      <c r="A154" s="0" t="s">
        <v>152</v>
      </c>
      <c r="B154" s="0" t="n">
        <v>0.210224103813429</v>
      </c>
      <c r="C154" s="0" t="n">
        <v>1.9318726578497</v>
      </c>
      <c r="D154" s="0" t="n">
        <v>0.042985681816867</v>
      </c>
      <c r="E154" s="0" t="n">
        <v>0.0145786404927626</v>
      </c>
      <c r="F154" s="0" t="n">
        <v>0.137738139484576</v>
      </c>
      <c r="G154" s="0" t="n">
        <v>0.279321784518055</v>
      </c>
      <c r="H154" s="0" t="n">
        <v>0.061639544030835</v>
      </c>
      <c r="I154" s="0" t="n">
        <v>0.0128686096448058</v>
      </c>
      <c r="J154" s="0" t="n">
        <v>0.171942727267468</v>
      </c>
      <c r="K154" s="0" t="n">
        <v>0.00699238336662479</v>
      </c>
      <c r="L154" s="0" t="n">
        <v>0.0277763337864553</v>
      </c>
      <c r="M154" s="0" t="n">
        <v>0.041810236087066</v>
      </c>
      <c r="N154" s="0" t="n">
        <v>0.0934280780396835</v>
      </c>
      <c r="O154" s="0" t="n">
        <v>0.00592076783793125</v>
      </c>
      <c r="P154" s="0" t="n">
        <v>0.00326206218526707</v>
      </c>
      <c r="Q154" s="0" t="n">
        <v>0.00180974230837963</v>
      </c>
      <c r="R154" s="0" t="n">
        <v>0.00708999340091532</v>
      </c>
      <c r="S154" s="0" t="n">
        <v>0.00643430482240291</v>
      </c>
      <c r="T154" s="0" t="n">
        <v>0.0187106047596708</v>
      </c>
      <c r="U154" s="0" t="n">
        <v>0.858565436437752</v>
      </c>
      <c r="V154" s="0" t="n">
        <v>0.115823507736296</v>
      </c>
      <c r="W154" s="0" t="n">
        <v>0.194791144915125</v>
      </c>
      <c r="X154" s="0" t="n">
        <v>0.0219444511834062</v>
      </c>
      <c r="Y154" s="0" t="n">
        <v>0.26061644021028</v>
      </c>
      <c r="Z154" s="0" t="n">
        <v>0.00749425093222864</v>
      </c>
      <c r="AA154" s="0" t="n">
        <v>0.0423938852327398</v>
      </c>
      <c r="AB154" s="0" t="n">
        <v>0.183010711993203</v>
      </c>
      <c r="AC154" s="0" t="n">
        <v>0.0865693417569327</v>
      </c>
      <c r="AD154" s="0" t="n">
        <v>0.12327908806167</v>
      </c>
      <c r="AE154" s="0" t="n">
        <v>0.0423938852327398</v>
      </c>
    </row>
    <row r="155" customFormat="false" ht="13.5" hidden="false" customHeight="false" outlineLevel="0" collapsed="false">
      <c r="A155" s="0" t="s">
        <v>153</v>
      </c>
      <c r="B155" s="0" t="n">
        <v>0.0629347218785448</v>
      </c>
      <c r="C155" s="0" t="n">
        <v>0.852634891767956</v>
      </c>
      <c r="D155" s="0" t="n">
        <v>0.0266448403677486</v>
      </c>
      <c r="E155" s="0" t="n">
        <v>0.00487629120664693</v>
      </c>
      <c r="F155" s="0" t="n">
        <v>0.0051901789613145</v>
      </c>
      <c r="G155" s="0" t="n">
        <v>0.00575886413004338</v>
      </c>
      <c r="H155" s="0" t="n">
        <v>0.045122787360078</v>
      </c>
      <c r="I155" s="0" t="n">
        <v>0.0137922343170415</v>
      </c>
      <c r="J155" s="0" t="n">
        <v>0.00699238336662479</v>
      </c>
      <c r="K155" s="0" t="n">
        <v>9.0608128090152E-005</v>
      </c>
      <c r="L155" s="0" t="n">
        <v>0.00612956326481836</v>
      </c>
      <c r="M155" s="0" t="n">
        <v>0.0224055507502473</v>
      </c>
      <c r="N155" s="0" t="n">
        <v>0.00342424109889076</v>
      </c>
      <c r="O155" s="0" t="n">
        <v>0.000936781366528579</v>
      </c>
      <c r="P155" s="0" t="n">
        <v>0.00141989503644562</v>
      </c>
      <c r="Q155" s="0" t="n">
        <v>0.000826899719104032</v>
      </c>
      <c r="R155" s="0" t="n">
        <v>0.0361465057470402</v>
      </c>
      <c r="S155" s="0" t="n">
        <v>0.00137152819896289</v>
      </c>
      <c r="T155" s="0" t="n">
        <v>0.00442532767693671</v>
      </c>
      <c r="U155" s="0" t="n">
        <v>0.00854916954109952</v>
      </c>
      <c r="V155" s="0" t="n">
        <v>0.00274305639792578</v>
      </c>
      <c r="W155" s="0" t="n">
        <v>0.0877778047336247</v>
      </c>
      <c r="X155" s="0" t="n">
        <v>0.0344345348711441</v>
      </c>
      <c r="Y155" s="0" t="n">
        <v>0.0050133824123551</v>
      </c>
      <c r="Z155" s="0" t="n">
        <v>0.000309022605949776</v>
      </c>
      <c r="AA155" s="0" t="n">
        <v>0.0039607792179298</v>
      </c>
      <c r="AB155" s="0" t="n">
        <v>0.128514228332008</v>
      </c>
      <c r="AC155" s="0" t="n">
        <v>0.000498541077005465</v>
      </c>
      <c r="AD155" s="0" t="n">
        <v>0.00744248435971826</v>
      </c>
      <c r="AE155" s="0" t="n">
        <v>0.0262780129766786</v>
      </c>
    </row>
    <row r="156" customFormat="false" ht="13.5" hidden="false" customHeight="false" outlineLevel="0" collapsed="false">
      <c r="A156" s="0" t="s">
        <v>154</v>
      </c>
      <c r="B156" s="0" t="n">
        <v>4.19886673449226</v>
      </c>
      <c r="C156" s="0" t="n">
        <v>42.8136817531556</v>
      </c>
      <c r="D156" s="0" t="n">
        <v>2.37841423000544</v>
      </c>
      <c r="E156" s="0" t="n">
        <v>1.11728713807222</v>
      </c>
      <c r="F156" s="0" t="n">
        <v>0.0493775819914611</v>
      </c>
      <c r="G156" s="0" t="n">
        <v>0.702222437869</v>
      </c>
      <c r="H156" s="0" t="n">
        <v>4.16986304336449</v>
      </c>
      <c r="I156" s="0" t="n">
        <v>1.54756499354239</v>
      </c>
      <c r="J156" s="0" t="n">
        <v>0.479632059662631</v>
      </c>
      <c r="K156" s="0" t="n">
        <v>0.00274305639792577</v>
      </c>
      <c r="L156" s="0" t="n">
        <v>0.125</v>
      </c>
      <c r="M156" s="0" t="n">
        <v>1.86606598307361</v>
      </c>
      <c r="N156" s="0" t="n">
        <v>0.103664943226805</v>
      </c>
      <c r="O156" s="0" t="n">
        <v>0.482968164462424</v>
      </c>
      <c r="P156" s="0" t="n">
        <v>0.0409497938705739</v>
      </c>
      <c r="Q156" s="0" t="n">
        <v>0.0579117538681482</v>
      </c>
      <c r="R156" s="0" t="n">
        <v>0.707106781186548</v>
      </c>
      <c r="S156" s="0" t="n">
        <v>0.132127255070173</v>
      </c>
      <c r="T156" s="0" t="n">
        <v>0.31643914849257</v>
      </c>
      <c r="U156" s="0" t="n">
        <v>0.348685916587601</v>
      </c>
      <c r="V156" s="0" t="n">
        <v>0.108818820412016</v>
      </c>
      <c r="W156" s="0" t="n">
        <v>5.42641730979068</v>
      </c>
      <c r="X156" s="0" t="n">
        <v>0.52850902028069</v>
      </c>
      <c r="Y156" s="0" t="n">
        <v>0.217637640824031</v>
      </c>
      <c r="Z156" s="0" t="n">
        <v>0.00866851150053005</v>
      </c>
      <c r="AA156" s="0" t="n">
        <v>0.0733021843269925</v>
      </c>
      <c r="AB156" s="0" t="n">
        <v>3.116658318642</v>
      </c>
      <c r="AC156" s="0" t="n">
        <v>0.0698304461295138</v>
      </c>
      <c r="AD156" s="0" t="n">
        <v>0.426317445883978</v>
      </c>
      <c r="AE156" s="0" t="n">
        <v>0.28322097132395</v>
      </c>
    </row>
    <row r="157" customFormat="false" ht="13.5" hidden="false" customHeight="false" outlineLevel="0" collapsed="false">
      <c r="A157" s="0" t="s">
        <v>155</v>
      </c>
      <c r="B157" s="0" t="n">
        <v>0.0264607910113289</v>
      </c>
      <c r="C157" s="0" t="n">
        <v>0.517632461920689</v>
      </c>
      <c r="D157" s="0" t="n">
        <v>0.0180732528735201</v>
      </c>
      <c r="E157" s="0" t="n">
        <v>0.0133224201838743</v>
      </c>
      <c r="F157" s="0" t="n">
        <v>0.00312917920933446</v>
      </c>
      <c r="G157" s="0" t="n">
        <v>0.00797665723208746</v>
      </c>
      <c r="H157" s="0" t="n">
        <v>0.0432846708784665</v>
      </c>
      <c r="I157" s="0" t="n">
        <v>0.00666121009193715</v>
      </c>
      <c r="J157" s="0" t="n">
        <v>0.0078125</v>
      </c>
      <c r="K157" s="0" t="n">
        <v>0.000198303807704159</v>
      </c>
      <c r="L157" s="0" t="n">
        <v>0.00176025480978678</v>
      </c>
      <c r="M157" s="0" t="n">
        <v>0.0183255460817481</v>
      </c>
      <c r="N157" s="0" t="n">
        <v>0.00180974230837963</v>
      </c>
      <c r="O157" s="0" t="n">
        <v>0.00326206218526707</v>
      </c>
      <c r="P157" s="0" t="n">
        <v>0.00282017421000488</v>
      </c>
      <c r="Q157" s="0" t="n">
        <v>0.000766195408102295</v>
      </c>
      <c r="R157" s="0" t="n">
        <v>0.0078125</v>
      </c>
      <c r="S157" s="0" t="n">
        <v>0.0014297711874469</v>
      </c>
      <c r="T157" s="0" t="n">
        <v>0.00467765118991769</v>
      </c>
      <c r="U157" s="0" t="n">
        <v>0.00464534029297938</v>
      </c>
      <c r="V157" s="0" t="n">
        <v>0.000815515546316766</v>
      </c>
      <c r="W157" s="0" t="n">
        <v>0.0457526779983007</v>
      </c>
      <c r="X157" s="0" t="n">
        <v>0.00575886413004336</v>
      </c>
      <c r="Y157" s="0" t="n">
        <v>0.00312917920933446</v>
      </c>
      <c r="Z157" s="0" t="n">
        <v>0.000576656572963637</v>
      </c>
      <c r="AA157" s="0" t="n">
        <v>0.00153239081620459</v>
      </c>
      <c r="AB157" s="0" t="n">
        <v>0.0679209289078787</v>
      </c>
      <c r="AC157" s="0" t="n">
        <v>0.00306478163240919</v>
      </c>
      <c r="AD157" s="0" t="n">
        <v>0.00356965410245859</v>
      </c>
      <c r="AE157" s="0" t="n">
        <v>0.0098204169884518</v>
      </c>
    </row>
    <row r="158" customFormat="false" ht="13.5" hidden="false" customHeight="false" outlineLevel="0" collapsed="false">
      <c r="A158" s="0" t="s">
        <v>156</v>
      </c>
      <c r="B158" s="0" t="n">
        <v>0.510506062853596</v>
      </c>
      <c r="C158" s="0" t="n">
        <v>6.4980191708499</v>
      </c>
      <c r="D158" s="0" t="n">
        <v>0.0308197720154174</v>
      </c>
      <c r="E158" s="0" t="n">
        <v>0.0525560259533572</v>
      </c>
      <c r="F158" s="0" t="n">
        <v>0.882702996290655</v>
      </c>
      <c r="G158" s="0" t="n">
        <v>2.01391110011344</v>
      </c>
      <c r="H158" s="0" t="n">
        <v>0.339151081861918</v>
      </c>
      <c r="I158" s="0" t="n">
        <v>0.0216423354392332</v>
      </c>
      <c r="J158" s="0" t="n">
        <v>1.22264027769207</v>
      </c>
      <c r="K158" s="0" t="n">
        <v>0.041810236087066</v>
      </c>
      <c r="L158" s="0" t="n">
        <v>0.220675749072664</v>
      </c>
      <c r="M158" s="0" t="n">
        <v>0.0638132578566996</v>
      </c>
      <c r="N158" s="0" t="n">
        <v>0.641712948781452</v>
      </c>
      <c r="O158" s="0" t="n">
        <v>0.0253828873861324</v>
      </c>
      <c r="P158" s="0" t="n">
        <v>0.0213443790117874</v>
      </c>
      <c r="Q158" s="0" t="n">
        <v>0.0046132525837091</v>
      </c>
      <c r="R158" s="0" t="n">
        <v>0.0351580776465253</v>
      </c>
      <c r="S158" s="0" t="n">
        <v>0.0122591265296367</v>
      </c>
      <c r="T158" s="0" t="n">
        <v>0.039830019603727</v>
      </c>
      <c r="U158" s="0" t="n">
        <v>1.98618499087407</v>
      </c>
      <c r="V158" s="0" t="n">
        <v>0.343885454534936</v>
      </c>
      <c r="W158" s="0" t="n">
        <v>0.732042847972811</v>
      </c>
      <c r="X158" s="0" t="n">
        <v>0.0421010492770528</v>
      </c>
      <c r="Y158" s="0" t="n">
        <v>1.33792755478611</v>
      </c>
      <c r="Z158" s="0" t="n">
        <v>0.0722930114940805</v>
      </c>
      <c r="AA158" s="0" t="n">
        <v>0.371130892657262</v>
      </c>
      <c r="AB158" s="0" t="n">
        <v>0.479632059662633</v>
      </c>
      <c r="AC158" s="0" t="n">
        <v>0.348685916587601</v>
      </c>
      <c r="AD158" s="0" t="n">
        <v>1.25701337452183</v>
      </c>
      <c r="AE158" s="0" t="n">
        <v>0.198884120938729</v>
      </c>
    </row>
    <row r="159" customFormat="false" ht="13.5" hidden="false" customHeight="false" outlineLevel="0" collapsed="false">
      <c r="A159" s="0" t="s">
        <v>157</v>
      </c>
      <c r="B159" s="0" t="n">
        <v>3.24900958542494</v>
      </c>
      <c r="C159" s="0" t="n">
        <v>44.0173381804718</v>
      </c>
      <c r="D159" s="0" t="n">
        <v>0.801069877589622</v>
      </c>
      <c r="E159" s="0" t="n">
        <v>0.432268615653933</v>
      </c>
      <c r="F159" s="0" t="n">
        <v>1.93187265784969</v>
      </c>
      <c r="G159" s="0" t="n">
        <v>3.116658318642</v>
      </c>
      <c r="H159" s="0" t="n">
        <v>1.87904549842802</v>
      </c>
      <c r="I159" s="0" t="n">
        <v>0.414659772907221</v>
      </c>
      <c r="J159" s="0" t="n">
        <v>6.06286626604158</v>
      </c>
      <c r="K159" s="0" t="n">
        <v>0.0818995877411477</v>
      </c>
      <c r="L159" s="0" t="n">
        <v>1.1328838852958</v>
      </c>
      <c r="M159" s="0" t="n">
        <v>0.747424624317468</v>
      </c>
      <c r="N159" s="0" t="n">
        <v>1.86606598307361</v>
      </c>
      <c r="O159" s="0" t="n">
        <v>0.325335463860484</v>
      </c>
      <c r="P159" s="0" t="n">
        <v>0.115023456328109</v>
      </c>
      <c r="Q159" s="0" t="n">
        <v>0.0625</v>
      </c>
      <c r="R159" s="0" t="n">
        <v>0.58641747461594</v>
      </c>
      <c r="S159" s="0" t="n">
        <v>0.0947322854069</v>
      </c>
      <c r="T159" s="0" t="n">
        <v>0.303548721098762</v>
      </c>
      <c r="U159" s="0" t="n">
        <v>5.35171021914444</v>
      </c>
      <c r="V159" s="0" t="n">
        <v>1.65863909162888</v>
      </c>
      <c r="W159" s="0" t="n">
        <v>4.95883079975594</v>
      </c>
      <c r="X159" s="0" t="n">
        <v>0.384218795322003</v>
      </c>
      <c r="Y159" s="0" t="n">
        <v>2.84810039119414</v>
      </c>
      <c r="Z159" s="0" t="n">
        <v>0.403320879611064</v>
      </c>
      <c r="AA159" s="0" t="n">
        <v>2.32946717293691</v>
      </c>
      <c r="AB159" s="0" t="n">
        <v>2.60268371088387</v>
      </c>
      <c r="AC159" s="0" t="n">
        <v>0.510506062853596</v>
      </c>
      <c r="AD159" s="0" t="n">
        <v>2.49666109780322</v>
      </c>
      <c r="AE159" s="0" t="n">
        <v>0.784584097896752</v>
      </c>
    </row>
    <row r="160" customFormat="false" ht="13.5" hidden="false" customHeight="false" outlineLevel="0" collapsed="false">
      <c r="A160" s="0" t="s">
        <v>158</v>
      </c>
      <c r="B160" s="0" t="n">
        <v>140.069593761374</v>
      </c>
      <c r="C160" s="0" t="n">
        <v>1910.85156666738</v>
      </c>
      <c r="D160" s="0" t="n">
        <v>52.3457317476979</v>
      </c>
      <c r="E160" s="0" t="n">
        <v>54.5686330731492</v>
      </c>
      <c r="F160" s="0" t="n">
        <v>1.35660432744767</v>
      </c>
      <c r="G160" s="0" t="n">
        <v>29.6508179804919</v>
      </c>
      <c r="H160" s="0" t="n">
        <v>121.937663749624</v>
      </c>
      <c r="I160" s="0" t="n">
        <v>11.3924015647766</v>
      </c>
      <c r="J160" s="0" t="n">
        <v>10.7778686149255</v>
      </c>
      <c r="K160" s="0" t="n">
        <v>0.257028456664017</v>
      </c>
      <c r="L160" s="0" t="n">
        <v>4.72397064571812</v>
      </c>
      <c r="M160" s="0" t="n">
        <v>55.715236050952</v>
      </c>
      <c r="N160" s="0" t="n">
        <v>3.116658318642</v>
      </c>
      <c r="O160" s="0" t="n">
        <v>10.3388226450999</v>
      </c>
      <c r="P160" s="0" t="n">
        <v>11.6317801385625</v>
      </c>
      <c r="Q160" s="0" t="n">
        <v>1.76540599258131</v>
      </c>
      <c r="R160" s="0" t="n">
        <v>19.1596592739028</v>
      </c>
      <c r="S160" s="0" t="n">
        <v>3.31727818325777</v>
      </c>
      <c r="T160" s="0" t="n">
        <v>8.39773346898454</v>
      </c>
      <c r="U160" s="0" t="n">
        <v>3.73213196614723</v>
      </c>
      <c r="V160" s="0" t="n">
        <v>2.92817139189125</v>
      </c>
      <c r="W160" s="0" t="n">
        <v>138.141214272567</v>
      </c>
      <c r="X160" s="0" t="n">
        <v>7.88986163594687</v>
      </c>
      <c r="Y160" s="0" t="n">
        <v>5.9380942825162</v>
      </c>
      <c r="Z160" s="0" t="n">
        <v>0.329876977693224</v>
      </c>
      <c r="AA160" s="0" t="n">
        <v>3.73213196614723</v>
      </c>
      <c r="AB160" s="0" t="n">
        <v>97.6805893734757</v>
      </c>
      <c r="AC160" s="0" t="n">
        <v>3.86374531569938</v>
      </c>
      <c r="AD160" s="0" t="n">
        <v>7.83536238069541</v>
      </c>
      <c r="AE160" s="0" t="n">
        <v>14.5203064850746</v>
      </c>
    </row>
    <row r="161" customFormat="false" ht="13.5" hidden="false" customHeight="false" outlineLevel="0" collapsed="false">
      <c r="A161" s="0" t="s">
        <v>159</v>
      </c>
      <c r="B161" s="0" t="n">
        <v>0.00497875245046588</v>
      </c>
      <c r="C161" s="0" t="n">
        <v>0.161544103829687</v>
      </c>
      <c r="D161" s="0" t="n">
        <v>0.00596195003500218</v>
      </c>
      <c r="E161" s="0" t="n">
        <v>0.0051901789613145</v>
      </c>
      <c r="F161" s="0" t="n">
        <v>0.00340058813787548</v>
      </c>
      <c r="G161" s="0" t="n">
        <v>0.0177013107077469</v>
      </c>
      <c r="H161" s="0" t="n">
        <v>0.100830219902766</v>
      </c>
      <c r="I161" s="0" t="n">
        <v>0.000904871154189816</v>
      </c>
      <c r="J161" s="0" t="n">
        <v>0.00786684023481811</v>
      </c>
      <c r="K161" s="0" t="n">
        <v>0.000832651261492143</v>
      </c>
      <c r="L161" s="0" t="n">
        <v>0.00232267014648969</v>
      </c>
      <c r="M161" s="0" t="n">
        <v>0.00647905895167533</v>
      </c>
      <c r="N161" s="0" t="n">
        <v>0.00797665723208743</v>
      </c>
      <c r="O161" s="0" t="n">
        <v>0.000422137319974545</v>
      </c>
      <c r="P161" s="0" t="n">
        <v>0.00445610826511103</v>
      </c>
      <c r="Q161" s="0" t="n">
        <v>0.000134509901840407</v>
      </c>
      <c r="R161" s="0" t="n">
        <v>0.0112806968400195</v>
      </c>
      <c r="S161" s="0" t="n">
        <v>0.000214015068680673</v>
      </c>
      <c r="T161" s="0" t="n">
        <v>0.000214015068680673</v>
      </c>
      <c r="U161" s="0" t="n">
        <v>0.0204748969352869</v>
      </c>
      <c r="V161" s="0" t="n">
        <v>0.00166530252298429</v>
      </c>
      <c r="W161" s="0" t="n">
        <v>0.0054105838598083</v>
      </c>
      <c r="X161" s="0" t="n">
        <v>0.00033120222838078</v>
      </c>
      <c r="Y161" s="0" t="n">
        <v>0.0175790388232626</v>
      </c>
      <c r="Z161" s="0" t="n">
        <v>0.0525560259533572</v>
      </c>
      <c r="AA161" s="0" t="n">
        <v>0.00282017421000488</v>
      </c>
      <c r="AB161" s="0" t="n">
        <v>0.00442532767693671</v>
      </c>
      <c r="AC161" s="0" t="n">
        <v>0.000904871154189813</v>
      </c>
      <c r="AD161" s="0" t="n">
        <v>0.00694408344661383</v>
      </c>
      <c r="AE161" s="0" t="n">
        <v>0.0555526675729107</v>
      </c>
    </row>
    <row r="162" customFormat="false" ht="13.5" hidden="false" customHeight="false" outlineLevel="0" collapsed="false">
      <c r="A162" s="0" t="s">
        <v>160</v>
      </c>
      <c r="B162" s="0" t="n">
        <v>1.34723357686569</v>
      </c>
      <c r="C162" s="0" t="n">
        <v>26.172865873849</v>
      </c>
      <c r="D162" s="0" t="n">
        <v>0.285190928967105</v>
      </c>
      <c r="E162" s="0" t="n">
        <v>0.466516495768404</v>
      </c>
      <c r="F162" s="0" t="n">
        <v>0.0179484117968287</v>
      </c>
      <c r="G162" s="0" t="n">
        <v>0.216134307826967</v>
      </c>
      <c r="H162" s="0" t="n">
        <v>1.72907446261573</v>
      </c>
      <c r="I162" s="0" t="n">
        <v>0.180491149440312</v>
      </c>
      <c r="J162" s="0" t="n">
        <v>0.154963462492373</v>
      </c>
      <c r="K162" s="0" t="n">
        <v>0.00608722327859766</v>
      </c>
      <c r="L162" s="0" t="n">
        <v>0.0927827231643156</v>
      </c>
      <c r="M162" s="0" t="n">
        <v>0.578344091952644</v>
      </c>
      <c r="N162" s="0" t="n">
        <v>0.0374212095193415</v>
      </c>
      <c r="O162" s="0" t="n">
        <v>0.0940779217131917</v>
      </c>
      <c r="P162" s="0" t="n">
        <v>0.721964597761247</v>
      </c>
      <c r="Q162" s="0" t="n">
        <v>0.023683071351725</v>
      </c>
      <c r="R162" s="0" t="n">
        <v>0.479632059662631</v>
      </c>
      <c r="S162" s="0" t="n">
        <v>0.042985681816867</v>
      </c>
      <c r="T162" s="0" t="n">
        <v>0.0753629892306725</v>
      </c>
      <c r="U162" s="0" t="n">
        <v>0.0595398748777461</v>
      </c>
      <c r="V162" s="0" t="n">
        <v>0.0743254446876701</v>
      </c>
      <c r="W162" s="0" t="n">
        <v>0.913831450229399</v>
      </c>
      <c r="X162" s="0" t="n">
        <v>0.116629123942101</v>
      </c>
      <c r="Y162" s="0" t="n">
        <v>0.0607909342132679</v>
      </c>
      <c r="Z162" s="0" t="n">
        <v>0.00770494300385437</v>
      </c>
      <c r="AA162" s="0" t="n">
        <v>0.0379435901373452</v>
      </c>
      <c r="AB162" s="0" t="n">
        <v>1.22264027769207</v>
      </c>
      <c r="AC162" s="0" t="n">
        <v>0.00020107202570009</v>
      </c>
      <c r="AD162" s="0" t="n">
        <v>0.0947322854068998</v>
      </c>
      <c r="AE162" s="0" t="n">
        <v>2.31337636781058</v>
      </c>
    </row>
    <row r="163" customFormat="false" ht="13.5" hidden="false" customHeight="false" outlineLevel="0" collapsed="false">
      <c r="A163" s="0" t="s">
        <v>161</v>
      </c>
      <c r="B163" s="0" t="n">
        <v>136.23938335403</v>
      </c>
      <c r="C163" s="0" t="n">
        <v>1370.03781610098</v>
      </c>
      <c r="D163" s="0" t="n">
        <v>112.205532328452</v>
      </c>
      <c r="E163" s="0" t="n">
        <v>29.0406129701491</v>
      </c>
      <c r="F163" s="0" t="n">
        <v>3.55537072466628</v>
      </c>
      <c r="G163" s="0" t="n">
        <v>30.2738446952191</v>
      </c>
      <c r="H163" s="0" t="n">
        <v>83.8651778469353</v>
      </c>
      <c r="I163" s="0" t="n">
        <v>18.1261421647328</v>
      </c>
      <c r="J163" s="0" t="n">
        <v>24.0839479585771</v>
      </c>
      <c r="K163" s="0" t="n">
        <v>0.655196701929182</v>
      </c>
      <c r="L163" s="0" t="n">
        <v>6.14750072515205</v>
      </c>
      <c r="M163" s="0" t="n">
        <v>49.866533098272</v>
      </c>
      <c r="N163" s="0" t="n">
        <v>5.24157361543346</v>
      </c>
      <c r="O163" s="0" t="n">
        <v>9.06307108236641</v>
      </c>
      <c r="P163" s="0" t="n">
        <v>41.0696287220129</v>
      </c>
      <c r="Q163" s="0" t="n">
        <v>1.48452357062905</v>
      </c>
      <c r="R163" s="0" t="n">
        <v>18.1261421647328</v>
      </c>
      <c r="S163" s="0" t="n">
        <v>11.712685567565</v>
      </c>
      <c r="T163" s="0" t="n">
        <v>5.65685424949238</v>
      </c>
      <c r="U163" s="0" t="n">
        <v>8.81524092701287</v>
      </c>
      <c r="V163" s="0" t="n">
        <v>3.34035167771348</v>
      </c>
      <c r="W163" s="0" t="n">
        <v>74.5429495339811</v>
      </c>
      <c r="X163" s="0" t="n">
        <v>17.1483754005807</v>
      </c>
      <c r="Y163" s="0" t="n">
        <v>12.906268147554</v>
      </c>
      <c r="Z163" s="0" t="n">
        <v>0.7578582832552</v>
      </c>
      <c r="AA163" s="0" t="n">
        <v>3.86374531569938</v>
      </c>
      <c r="AB163" s="0" t="n">
        <v>85.627363506311</v>
      </c>
      <c r="AC163" s="0" t="n">
        <v>9.38267959385503</v>
      </c>
      <c r="AD163" s="0" t="n">
        <v>9.38267959385503</v>
      </c>
      <c r="AE163" s="0" t="n">
        <v>49.5220797933566</v>
      </c>
    </row>
    <row r="164" customFormat="false" ht="13.5" hidden="false" customHeight="false" outlineLevel="0" collapsed="false">
      <c r="A164" s="0" t="s">
        <v>162</v>
      </c>
      <c r="B164" s="0" t="n">
        <v>0.0159533144641749</v>
      </c>
      <c r="C164" s="0" t="n">
        <v>0.0842020985541056</v>
      </c>
      <c r="D164" s="0" t="n">
        <v>0.00308609887446631</v>
      </c>
      <c r="E164" s="0" t="n">
        <v>0.0013156577899079</v>
      </c>
      <c r="F164" s="0" t="n">
        <v>0.0321285570830021</v>
      </c>
      <c r="G164" s="0" t="n">
        <v>0.0890031372248171</v>
      </c>
      <c r="H164" s="0" t="n">
        <v>0.0273939287911261</v>
      </c>
      <c r="I164" s="0" t="n">
        <v>0.000519712003151054</v>
      </c>
      <c r="J164" s="0" t="n">
        <v>0.06515411005257</v>
      </c>
      <c r="K164" s="0" t="n">
        <v>0.00252412662233885</v>
      </c>
      <c r="L164" s="0" t="n">
        <v>0.0115978403955395</v>
      </c>
      <c r="M164" s="0" t="n">
        <v>0.00187356273305716</v>
      </c>
      <c r="N164" s="0" t="n">
        <v>0.0323520288700431</v>
      </c>
      <c r="O164" s="0" t="n">
        <v>0.000261663443002026</v>
      </c>
      <c r="P164" s="0" t="n">
        <v>0.000505500451094422</v>
      </c>
      <c r="Q164" s="0" t="n">
        <v>8.99822520319277E-005</v>
      </c>
      <c r="R164" s="0" t="n">
        <v>0.000618045211899551</v>
      </c>
      <c r="S164" s="0" t="n">
        <v>0.000244140625</v>
      </c>
      <c r="T164" s="0" t="n">
        <v>0.000505500451094424</v>
      </c>
      <c r="U164" s="0" t="n">
        <v>0.0934280780396835</v>
      </c>
      <c r="V164" s="0" t="n">
        <v>0.0140820384782942</v>
      </c>
      <c r="W164" s="0" t="n">
        <v>0.0092265051674182</v>
      </c>
      <c r="X164" s="0" t="n">
        <v>0.00128858194411416</v>
      </c>
      <c r="Y164" s="0" t="n">
        <v>0.0807720519148431</v>
      </c>
      <c r="Z164" s="0" t="n">
        <v>0.00144973004944243</v>
      </c>
      <c r="AA164" s="0" t="n">
        <v>0.0110485434560398</v>
      </c>
      <c r="AB164" s="0" t="n">
        <v>0.0092265051674182</v>
      </c>
      <c r="AC164" s="0" t="n">
        <v>0.00680117627575097</v>
      </c>
      <c r="AD164" s="0" t="n">
        <v>0.0412346222116529</v>
      </c>
      <c r="AE164" s="0" t="n">
        <v>0.0107464204542168</v>
      </c>
    </row>
    <row r="165" customFormat="false" ht="13.5" hidden="false" customHeight="false" outlineLevel="0" collapsed="false">
      <c r="A165" s="0" t="s">
        <v>163</v>
      </c>
      <c r="B165" s="0" t="n">
        <v>4.99332219560644</v>
      </c>
      <c r="C165" s="0" t="n">
        <v>53.8173705762377</v>
      </c>
      <c r="D165" s="0" t="n">
        <v>2.04202425141438</v>
      </c>
      <c r="E165" s="0" t="n">
        <v>0.959264119325265</v>
      </c>
      <c r="F165" s="0" t="n">
        <v>0.0366510921634962</v>
      </c>
      <c r="G165" s="0" t="n">
        <v>0.641712948781454</v>
      </c>
      <c r="H165" s="0" t="n">
        <v>5.57897466540162</v>
      </c>
      <c r="I165" s="0" t="n">
        <v>0.716977624007914</v>
      </c>
      <c r="J165" s="0" t="n">
        <v>0.901250462610829</v>
      </c>
      <c r="K165" s="0" t="n">
        <v>0.0116785097549604</v>
      </c>
      <c r="L165" s="0" t="n">
        <v>0.100830219902766</v>
      </c>
      <c r="M165" s="0" t="n">
        <v>1.1328838852958</v>
      </c>
      <c r="N165" s="0" t="n">
        <v>0.111878133865997</v>
      </c>
      <c r="O165" s="0" t="n">
        <v>0.22845786255735</v>
      </c>
      <c r="P165" s="0" t="n">
        <v>3.43426174575101</v>
      </c>
      <c r="Q165" s="0" t="n">
        <v>0.0813338659651208</v>
      </c>
      <c r="R165" s="0" t="n">
        <v>0.726986258660155</v>
      </c>
      <c r="S165" s="0" t="n">
        <v>0.53218509122668</v>
      </c>
      <c r="T165" s="0" t="n">
        <v>0.289172045976322</v>
      </c>
      <c r="U165" s="0" t="n">
        <v>0.0994420604693647</v>
      </c>
      <c r="V165" s="0" t="n">
        <v>0.0669858414085184</v>
      </c>
      <c r="W165" s="0" t="n">
        <v>4.28709385014517</v>
      </c>
      <c r="X165" s="0" t="n">
        <v>0.702222437868998</v>
      </c>
      <c r="Y165" s="0" t="n">
        <v>0.132127255070172</v>
      </c>
      <c r="Z165" s="0" t="n">
        <v>0.0167464603521296</v>
      </c>
      <c r="AA165" s="0" t="n">
        <v>0.0791097871231425</v>
      </c>
      <c r="AB165" s="0" t="n">
        <v>3.20427951035849</v>
      </c>
      <c r="AC165" s="0" t="n">
        <v>0.113439894414645</v>
      </c>
      <c r="AD165" s="0" t="n">
        <v>0.166085726762064</v>
      </c>
      <c r="AE165" s="0" t="n">
        <v>3.55537072466629</v>
      </c>
    </row>
    <row r="166" customFormat="false" ht="13.5" hidden="false" customHeight="false" outlineLevel="0" collapsed="false">
      <c r="A166" s="0" t="s">
        <v>164</v>
      </c>
      <c r="B166" s="0" t="n">
        <v>576.029944160669</v>
      </c>
      <c r="C166" s="0" t="n">
        <v>7858.29166551258</v>
      </c>
      <c r="D166" s="0" t="n">
        <v>166.571757496567</v>
      </c>
      <c r="E166" s="0" t="n">
        <v>123.63985010238</v>
      </c>
      <c r="F166" s="0" t="n">
        <v>13.1774562762812</v>
      </c>
      <c r="G166" s="0" t="n">
        <v>112.205532328453</v>
      </c>
      <c r="H166" s="0" t="n">
        <v>661.684649286397</v>
      </c>
      <c r="I166" s="0" t="n">
        <v>43.1114744597021</v>
      </c>
      <c r="J166" s="0" t="n">
        <v>83.8651778469351</v>
      </c>
      <c r="K166" s="0" t="n">
        <v>3.50642288526414</v>
      </c>
      <c r="L166" s="0" t="n">
        <v>26.3549125525623</v>
      </c>
      <c r="M166" s="0" t="n">
        <v>168.89701257893</v>
      </c>
      <c r="N166" s="0" t="n">
        <v>22.1617514897748</v>
      </c>
      <c r="O166" s="0" t="n">
        <v>42.5179460510884</v>
      </c>
      <c r="P166" s="0" t="n">
        <v>155.416945202566</v>
      </c>
      <c r="Q166" s="0" t="n">
        <v>12.1257325320832</v>
      </c>
      <c r="R166" s="0" t="n">
        <v>60.968831874812</v>
      </c>
      <c r="S166" s="0" t="n">
        <v>13.8325957009258</v>
      </c>
      <c r="T166" s="0" t="n">
        <v>29.8570557291779</v>
      </c>
      <c r="U166" s="0" t="n">
        <v>54.9481879320161</v>
      </c>
      <c r="V166" s="0" t="n">
        <v>36.0018715100419</v>
      </c>
      <c r="W166" s="0" t="n">
        <v>337.794025157861</v>
      </c>
      <c r="X166" s="0" t="n">
        <v>64.4451552036299</v>
      </c>
      <c r="Y166" s="0" t="n">
        <v>67.6491545959283</v>
      </c>
      <c r="Z166" s="0" t="n">
        <v>3.05251841792112</v>
      </c>
      <c r="AA166" s="0" t="n">
        <v>18.1261421647328</v>
      </c>
      <c r="AB166" s="0" t="n">
        <v>377.412919626522</v>
      </c>
      <c r="AC166" s="0" t="n">
        <v>83.8651778469351</v>
      </c>
      <c r="AD166" s="0" t="n">
        <v>57.2816045393902</v>
      </c>
      <c r="AE166" s="0" t="n">
        <v>181.019335983756</v>
      </c>
    </row>
    <row r="167" customFormat="false" ht="13.5" hidden="false" customHeight="false" outlineLevel="0" collapsed="false">
      <c r="A167" s="0" t="s">
        <v>165</v>
      </c>
      <c r="B167" s="0" t="n">
        <v>5.46416102701758</v>
      </c>
      <c r="C167" s="0" t="n">
        <v>44.0173381804718</v>
      </c>
      <c r="D167" s="0" t="n">
        <v>4.59479341998814</v>
      </c>
      <c r="E167" s="0" t="n">
        <v>1.2834258975629</v>
      </c>
      <c r="F167" s="0" t="n">
        <v>0.113439894414645</v>
      </c>
      <c r="G167" s="0" t="n">
        <v>0.965936328924848</v>
      </c>
      <c r="H167" s="0" t="n">
        <v>8.33972608672898</v>
      </c>
      <c r="I167" s="0" t="n">
        <v>1.98618499087407</v>
      </c>
      <c r="J167" s="0" t="n">
        <v>1.22264027769207</v>
      </c>
      <c r="K167" s="0" t="n">
        <v>0.0268301698886798</v>
      </c>
      <c r="L167" s="0" t="n">
        <v>0.53218509122668</v>
      </c>
      <c r="M167" s="0" t="n">
        <v>7.21000370088663</v>
      </c>
      <c r="N167" s="0" t="n">
        <v>0.248273123859259</v>
      </c>
      <c r="O167" s="0" t="n">
        <v>0.435275281648062</v>
      </c>
      <c r="P167" s="0" t="n">
        <v>0.378929141627599</v>
      </c>
      <c r="Q167" s="0" t="n">
        <v>0.0791097871231425</v>
      </c>
      <c r="R167" s="0" t="n">
        <v>0.829319545814442</v>
      </c>
      <c r="S167" s="0" t="n">
        <v>0.353553390593274</v>
      </c>
      <c r="T167" s="0" t="n">
        <v>0.26609254561334</v>
      </c>
      <c r="U167" s="0" t="n">
        <v>0.371130892657261</v>
      </c>
      <c r="V167" s="0" t="n">
        <v>0.26609254561334</v>
      </c>
      <c r="W167" s="0" t="n">
        <v>2.71320865489534</v>
      </c>
      <c r="X167" s="0" t="n">
        <v>0.60290391384538</v>
      </c>
      <c r="Y167" s="0" t="n">
        <v>0.291183396617114</v>
      </c>
      <c r="Z167" s="0" t="n">
        <v>0.0295643014601749</v>
      </c>
      <c r="AA167" s="0" t="n">
        <v>0.137738139484576</v>
      </c>
      <c r="AB167" s="0" t="n">
        <v>8.87655577654275</v>
      </c>
      <c r="AC167" s="0" t="n">
        <v>0.332171453524128</v>
      </c>
      <c r="AD167" s="0" t="n">
        <v>0.611320138846034</v>
      </c>
      <c r="AE167" s="0" t="n">
        <v>0.993092495437037</v>
      </c>
    </row>
    <row r="168" customFormat="false" ht="13.5" hidden="false" customHeight="false" outlineLevel="0" collapsed="false">
      <c r="A168" s="0" t="s">
        <v>166</v>
      </c>
      <c r="B168" s="0" t="n">
        <v>0.0669858414085182</v>
      </c>
      <c r="C168" s="0" t="n">
        <v>0.901250462610831</v>
      </c>
      <c r="D168" s="0" t="n">
        <v>0.0253828873861323</v>
      </c>
      <c r="E168" s="0" t="n">
        <v>0.0722930114940805</v>
      </c>
      <c r="F168" s="0" t="n">
        <v>0.00854916954109952</v>
      </c>
      <c r="G168" s="0" t="n">
        <v>0.163799175482295</v>
      </c>
      <c r="H168" s="0" t="n">
        <v>0.231647015472593</v>
      </c>
      <c r="I168" s="0" t="n">
        <v>0.0366510921634962</v>
      </c>
      <c r="J168" s="0" t="n">
        <v>0.0363979245771392</v>
      </c>
      <c r="K168" s="0" t="n">
        <v>0.000114687835597413</v>
      </c>
      <c r="L168" s="0" t="n">
        <v>0.0137922343170415</v>
      </c>
      <c r="M168" s="0" t="n">
        <v>0.0813338659651208</v>
      </c>
      <c r="N168" s="0" t="n">
        <v>0.00689611715852075</v>
      </c>
      <c r="O168" s="0" t="n">
        <v>0.0325770550262851</v>
      </c>
      <c r="P168" s="0" t="n">
        <v>0.00085014703446887</v>
      </c>
      <c r="Q168" s="0" t="n">
        <v>0.00101803296957141</v>
      </c>
      <c r="R168" s="0" t="n">
        <v>0.00759886677665847</v>
      </c>
      <c r="S168" s="0" t="n">
        <v>0.000211068659987272</v>
      </c>
      <c r="T168" s="0" t="n">
        <v>0.00451831321838003</v>
      </c>
      <c r="U168" s="0" t="n">
        <v>0.138696184008481</v>
      </c>
      <c r="V168" s="0" t="n">
        <v>0.0060034186769063</v>
      </c>
      <c r="W168" s="0" t="n">
        <v>0.161544103829686</v>
      </c>
      <c r="X168" s="0" t="n">
        <v>0.00304361163929882</v>
      </c>
      <c r="Y168" s="0" t="n">
        <v>0.0426887580235748</v>
      </c>
      <c r="Z168" s="0" t="n">
        <v>0.000123774350560306</v>
      </c>
      <c r="AA168" s="0" t="n">
        <v>0.00494436169519641</v>
      </c>
      <c r="AB168" s="0" t="n">
        <v>0.0603710205578028</v>
      </c>
      <c r="AC168" s="0" t="n">
        <v>0.00106864619263744</v>
      </c>
      <c r="AD168" s="0" t="n">
        <v>0.0210505246385264</v>
      </c>
      <c r="AE168" s="0" t="n">
        <v>0.0295643014601748</v>
      </c>
    </row>
    <row r="169" customFormat="false" ht="13.5" hidden="false" customHeight="false" outlineLevel="0" collapsed="false">
      <c r="A169" s="0" t="s">
        <v>167</v>
      </c>
      <c r="B169" s="0" t="n">
        <v>7.46426393229445</v>
      </c>
      <c r="C169" s="0" t="n">
        <v>106.891253686831</v>
      </c>
      <c r="D169" s="0" t="n">
        <v>0.384218795322002</v>
      </c>
      <c r="E169" s="0" t="n">
        <v>11.7941537383288</v>
      </c>
      <c r="F169" s="0" t="n">
        <v>0.0796600392074538</v>
      </c>
      <c r="G169" s="0" t="n">
        <v>10.1260527517623</v>
      </c>
      <c r="H169" s="0" t="n">
        <v>11.3137084989848</v>
      </c>
      <c r="I169" s="0" t="n">
        <v>7.01284577052827</v>
      </c>
      <c r="J169" s="0" t="n">
        <v>0.110337874536332</v>
      </c>
      <c r="K169" s="0" t="e">
        <f aca="false"/>
        <v>#VALUE!</v>
      </c>
      <c r="L169" s="0" t="n">
        <v>1.23970769993899</v>
      </c>
      <c r="M169" s="0" t="n">
        <v>2.67585510957222</v>
      </c>
      <c r="N169" s="0" t="n">
        <v>0.00344805857926037</v>
      </c>
      <c r="O169" s="0" t="n">
        <v>3.6553258009176</v>
      </c>
      <c r="P169" s="0" t="n">
        <v>0.064704057740086</v>
      </c>
      <c r="Q169" s="0" t="n">
        <v>0.208771979857092</v>
      </c>
      <c r="R169" s="0" t="n">
        <v>5.38893430746276</v>
      </c>
      <c r="S169" s="0" t="n">
        <v>0.00608722327859766</v>
      </c>
      <c r="T169" s="0" t="n">
        <v>4.11245530662426</v>
      </c>
      <c r="U169" s="0" t="n">
        <v>1.85317612378074</v>
      </c>
      <c r="V169" s="0" t="n">
        <v>10.7778686149255</v>
      </c>
      <c r="W169" s="0" t="n">
        <v>4.31691294601771</v>
      </c>
      <c r="X169" s="0" t="n">
        <v>0.12586944375709</v>
      </c>
      <c r="Y169" s="0" t="n">
        <v>3.31727818325777</v>
      </c>
      <c r="Z169" s="0" t="e">
        <f aca="false"/>
        <v>#VALUE!</v>
      </c>
      <c r="AA169" s="0" t="n">
        <v>0.0753629892306725</v>
      </c>
      <c r="AB169" s="0" t="n">
        <v>8.57418770029035</v>
      </c>
      <c r="AC169" s="0" t="n">
        <v>0.0540335769567415</v>
      </c>
      <c r="AD169" s="0" t="n">
        <v>4.95883079975594</v>
      </c>
      <c r="AE169" s="0" t="n">
        <v>0.113439894414645</v>
      </c>
    </row>
    <row r="170" customFormat="false" ht="13.5" hidden="false" customHeight="false" outlineLevel="0" collapsed="false">
      <c r="A170" s="0" t="s">
        <v>168</v>
      </c>
      <c r="B170" s="0" t="n">
        <v>16.6794521734579</v>
      </c>
      <c r="C170" s="0" t="n">
        <v>192.671583668617</v>
      </c>
      <c r="D170" s="0" t="n">
        <v>3.94493081797343</v>
      </c>
      <c r="E170" s="0" t="n">
        <v>1.04246576084112</v>
      </c>
      <c r="F170" s="0" t="n">
        <v>0.201660439805531</v>
      </c>
      <c r="G170" s="0" t="n">
        <v>1.04246576084112</v>
      </c>
      <c r="H170" s="0" t="n">
        <v>12.817118041434</v>
      </c>
      <c r="I170" s="0" t="n">
        <v>0.732042847972811</v>
      </c>
      <c r="J170" s="0" t="n">
        <v>0.763129604480279</v>
      </c>
      <c r="K170" s="0" t="n">
        <v>0.00955187716946928</v>
      </c>
      <c r="L170" s="0" t="n">
        <v>0.160428237195363</v>
      </c>
      <c r="M170" s="0" t="n">
        <v>2.14354692507258</v>
      </c>
      <c r="N170" s="0" t="n">
        <v>0.624165274450806</v>
      </c>
      <c r="O170" s="0" t="n">
        <v>0.566441942647901</v>
      </c>
      <c r="P170" s="0" t="n">
        <v>0.373712312158734</v>
      </c>
      <c r="Q170" s="0" t="n">
        <v>0.128514228332008</v>
      </c>
      <c r="R170" s="0" t="n">
        <v>1.63580411711556</v>
      </c>
      <c r="S170" s="0" t="n">
        <v>2.86791049603165</v>
      </c>
      <c r="T170" s="0" t="n">
        <v>1.08673486252606</v>
      </c>
      <c r="U170" s="0" t="n">
        <v>1.7171308728755</v>
      </c>
      <c r="V170" s="0" t="n">
        <v>0.60290391384538</v>
      </c>
      <c r="W170" s="0" t="n">
        <v>24.7610398966782</v>
      </c>
      <c r="X170" s="0" t="n">
        <v>3.34035167771347</v>
      </c>
      <c r="Y170" s="0" t="n">
        <v>1.72907446261573</v>
      </c>
      <c r="Z170" s="0" t="n">
        <v>0.0200535296494204</v>
      </c>
      <c r="AA170" s="0" t="n">
        <v>0.211686328090632</v>
      </c>
      <c r="AB170" s="0" t="n">
        <v>11.8761885650324</v>
      </c>
      <c r="AC170" s="0" t="n">
        <v>0.435275281648061</v>
      </c>
      <c r="AD170" s="0" t="n">
        <v>0.7791645796605</v>
      </c>
      <c r="AE170" s="0" t="n">
        <v>1.04971668362307</v>
      </c>
    </row>
    <row r="171" customFormat="false" ht="13.5" hidden="false" customHeight="false" outlineLevel="0" collapsed="false">
      <c r="A171" s="0" t="s">
        <v>169</v>
      </c>
      <c r="B171" s="0" t="n">
        <v>0.192109397661001</v>
      </c>
      <c r="C171" s="0" t="n">
        <v>2.77021893622185</v>
      </c>
      <c r="D171" s="0" t="n">
        <v>0.143587294374629</v>
      </c>
      <c r="E171" s="0" t="n">
        <v>0.0807720519148433</v>
      </c>
      <c r="F171" s="0" t="n">
        <v>0.00739107536504371</v>
      </c>
      <c r="G171" s="0" t="n">
        <v>0.0511188786598614</v>
      </c>
      <c r="H171" s="0" t="n">
        <v>0.773782496771196</v>
      </c>
      <c r="I171" s="0" t="n">
        <v>0.0642571141660041</v>
      </c>
      <c r="J171" s="0" t="n">
        <v>0.0587201718258758</v>
      </c>
      <c r="K171" s="0" t="n">
        <v>0.00116941279747942</v>
      </c>
      <c r="L171" s="0" t="n">
        <v>0.0106721895058937</v>
      </c>
      <c r="M171" s="0" t="n">
        <v>0.0967228120963993</v>
      </c>
      <c r="N171" s="0" t="n">
        <v>0.0126914436930662</v>
      </c>
      <c r="O171" s="0" t="n">
        <v>0.0241807030240999</v>
      </c>
      <c r="P171" s="0" t="n">
        <v>0.0620682809648149</v>
      </c>
      <c r="Q171" s="0" t="n">
        <v>0.00564034842000976</v>
      </c>
      <c r="R171" s="0" t="n">
        <v>0.0435857395734502</v>
      </c>
      <c r="S171" s="0" t="n">
        <v>0.0192366314585143</v>
      </c>
      <c r="T171" s="0" t="n">
        <v>0.0189717950686726</v>
      </c>
      <c r="U171" s="0" t="n">
        <v>0.0272047051030038</v>
      </c>
      <c r="V171" s="0" t="n">
        <v>0.0153034421497958</v>
      </c>
      <c r="W171" s="0" t="n">
        <v>0.139660892259028</v>
      </c>
      <c r="X171" s="0" t="n">
        <v>0.0493775819914611</v>
      </c>
      <c r="Y171" s="0" t="n">
        <v>0.0328036463632209</v>
      </c>
      <c r="Z171" s="0" t="n">
        <v>0.00200803481768763</v>
      </c>
      <c r="AA171" s="0" t="n">
        <v>0.0124302575586706</v>
      </c>
      <c r="AB171" s="0" t="n">
        <v>0.281264621172202</v>
      </c>
      <c r="AC171" s="0" t="n">
        <v>0.0216423354392331</v>
      </c>
      <c r="AD171" s="0" t="n">
        <v>0.0354026214154937</v>
      </c>
      <c r="AE171" s="0" t="n">
        <v>0.0915053559966016</v>
      </c>
    </row>
    <row r="172" customFormat="false" ht="13.5" hidden="false" customHeight="false" outlineLevel="0" collapsed="false">
      <c r="A172" s="0" t="s">
        <v>170</v>
      </c>
      <c r="B172" s="0" t="n">
        <v>814.629359365035</v>
      </c>
      <c r="C172" s="0" t="n">
        <v>14462.2058912261</v>
      </c>
      <c r="D172" s="0" t="n">
        <v>831.746453868784</v>
      </c>
      <c r="E172" s="0" t="n">
        <v>442.643062429627</v>
      </c>
      <c r="F172" s="0" t="n">
        <v>18.5070109424846</v>
      </c>
      <c r="G172" s="0" t="n">
        <v>280.13918752275</v>
      </c>
      <c r="H172" s="0" t="n">
        <v>1379.56718271047</v>
      </c>
      <c r="I172" s="0" t="n">
        <v>229.126418157561</v>
      </c>
      <c r="J172" s="0" t="n">
        <v>143.012753673244</v>
      </c>
      <c r="K172" s="0" t="n">
        <v>1.18099266142953</v>
      </c>
      <c r="L172" s="0" t="n">
        <v>32</v>
      </c>
      <c r="M172" s="0" t="n">
        <v>530.055641006785</v>
      </c>
      <c r="N172" s="0" t="n">
        <v>24.2514650641663</v>
      </c>
      <c r="O172" s="0" t="n">
        <v>72.5045686589312</v>
      </c>
      <c r="P172" s="0" t="n">
        <v>28.6408022696951</v>
      </c>
      <c r="Q172" s="0" t="n">
        <v>17.8765942091555</v>
      </c>
      <c r="R172" s="0" t="n">
        <v>167.73035569387</v>
      </c>
      <c r="S172" s="0" t="n">
        <v>25.6342360828679</v>
      </c>
      <c r="T172" s="0" t="n">
        <v>69.0706071362834</v>
      </c>
      <c r="U172" s="0" t="n">
        <v>17.7531115530855</v>
      </c>
      <c r="V172" s="0" t="n">
        <v>18.5070109424846</v>
      </c>
      <c r="W172" s="0" t="n">
        <v>1031.12248325808</v>
      </c>
      <c r="X172" s="0" t="n">
        <v>109.896375864032</v>
      </c>
      <c r="Y172" s="0" t="n">
        <v>34.7755156008338</v>
      </c>
      <c r="Z172" s="0" t="n">
        <v>4.53153554118319</v>
      </c>
      <c r="AA172" s="0" t="n">
        <v>30.909962525595</v>
      </c>
      <c r="AB172" s="0" t="n">
        <v>809.002303348098</v>
      </c>
      <c r="AC172" s="0" t="n">
        <v>43.7132882161406</v>
      </c>
      <c r="AD172" s="0" t="n">
        <v>51.984153366799</v>
      </c>
      <c r="AE172" s="0" t="n">
        <v>91.7731358730129</v>
      </c>
    </row>
    <row r="173" customFormat="false" ht="13.5" hidden="false" customHeight="false" outlineLevel="0" collapsed="false">
      <c r="A173" s="0" t="s">
        <v>171</v>
      </c>
      <c r="B173" s="0" t="n">
        <v>54.9481879320161</v>
      </c>
      <c r="C173" s="0" t="n">
        <v>584.071022524633</v>
      </c>
      <c r="D173" s="0" t="n">
        <v>21.555737229851</v>
      </c>
      <c r="E173" s="0" t="n">
        <v>29.4460048199961</v>
      </c>
      <c r="F173" s="0" t="n">
        <v>1.18099266142953</v>
      </c>
      <c r="G173" s="0" t="n">
        <v>18.8958825828725</v>
      </c>
      <c r="H173" s="0" t="n">
        <v>93.70148454052</v>
      </c>
      <c r="I173" s="0" t="n">
        <v>5.13370359025161</v>
      </c>
      <c r="J173" s="0" t="n">
        <v>28.246495881301</v>
      </c>
      <c r="K173" s="0" t="n">
        <v>0.178006274449634</v>
      </c>
      <c r="L173" s="0" t="n">
        <v>1.70526978353591</v>
      </c>
      <c r="M173" s="0" t="n">
        <v>33.1284775629241</v>
      </c>
      <c r="N173" s="0" t="n">
        <v>7.41270449512297</v>
      </c>
      <c r="O173" s="0" t="n">
        <v>4.5630548634737</v>
      </c>
      <c r="P173" s="0" t="n">
        <v>4.40762046350643</v>
      </c>
      <c r="Q173" s="0" t="n">
        <v>0.993092495437035</v>
      </c>
      <c r="R173" s="0" t="n">
        <v>7.94473996349628</v>
      </c>
      <c r="S173" s="0" t="n">
        <v>1.05701804056138</v>
      </c>
      <c r="T173" s="0" t="n">
        <v>3.53081198516262</v>
      </c>
      <c r="U173" s="0" t="n">
        <v>9.00046787751046</v>
      </c>
      <c r="V173" s="0" t="n">
        <v>3.89061978964914</v>
      </c>
      <c r="W173" s="0" t="n">
        <v>36.7583473599051</v>
      </c>
      <c r="X173" s="0" t="n">
        <v>3.81055199217575</v>
      </c>
      <c r="Y173" s="0" t="n">
        <v>6.86852349150202</v>
      </c>
      <c r="Z173" s="0" t="n">
        <v>0.262429170905767</v>
      </c>
      <c r="AA173" s="0" t="n">
        <v>2.41161565538152</v>
      </c>
      <c r="AB173" s="0" t="n">
        <v>36.2522843294655</v>
      </c>
      <c r="AC173" s="0" t="n">
        <v>9.84915530675931</v>
      </c>
      <c r="AD173" s="0" t="n">
        <v>6.02098698964427</v>
      </c>
      <c r="AE173" s="0" t="n">
        <v>8.05564440045376</v>
      </c>
    </row>
    <row r="174" customFormat="false" ht="13.5" hidden="false" customHeight="false" outlineLevel="0" collapsed="false">
      <c r="A174" s="0" t="s">
        <v>172</v>
      </c>
      <c r="B174" s="0" t="n">
        <v>23821.885723776</v>
      </c>
      <c r="C174" s="0" t="n">
        <v>263967.355714069</v>
      </c>
      <c r="D174" s="0" t="n">
        <v>26615.8865238011</v>
      </c>
      <c r="E174" s="0" t="n">
        <v>6746.85761345596</v>
      </c>
      <c r="F174" s="0" t="n">
        <v>666.28702998627</v>
      </c>
      <c r="G174" s="0" t="n">
        <v>7538.17723391899</v>
      </c>
      <c r="H174" s="0" t="n">
        <v>28924.4117824522</v>
      </c>
      <c r="I174" s="0" t="n">
        <v>5792.61875148019</v>
      </c>
      <c r="J174" s="0" t="n">
        <v>16728.2626675866</v>
      </c>
      <c r="K174" s="0" t="n">
        <v>170.071784204353</v>
      </c>
      <c r="L174" s="0" t="n">
        <v>1722.15585843961</v>
      </c>
      <c r="M174" s="0" t="n">
        <v>14868.7938407164</v>
      </c>
      <c r="N174" s="0" t="n">
        <v>1097.49602563716</v>
      </c>
      <c r="O174" s="0" t="n">
        <v>5077.8427389501</v>
      </c>
      <c r="P174" s="0" t="n">
        <v>2401.96597602688</v>
      </c>
      <c r="Q174" s="0" t="n">
        <v>319.572620518813</v>
      </c>
      <c r="R174" s="0" t="n">
        <v>6793.7857193119</v>
      </c>
      <c r="S174" s="0" t="n">
        <v>897.64425862762</v>
      </c>
      <c r="T174" s="0" t="n">
        <v>1686.71440336399</v>
      </c>
      <c r="U174" s="0" t="n">
        <v>1136.19913939747</v>
      </c>
      <c r="V174" s="0" t="n">
        <v>1951.00261999399</v>
      </c>
      <c r="W174" s="0" t="n">
        <v>23010.4248440913</v>
      </c>
      <c r="X174" s="0" t="n">
        <v>2876.30310551142</v>
      </c>
      <c r="Y174" s="0" t="n">
        <v>2225.63299845336</v>
      </c>
      <c r="Z174" s="0" t="n">
        <v>205.073888662943</v>
      </c>
      <c r="AA174" s="0" t="n">
        <v>5293.47719429118</v>
      </c>
      <c r="AB174" s="0" t="n">
        <v>12765.8324731576</v>
      </c>
      <c r="AC174" s="0" t="n">
        <v>0.611320138846034</v>
      </c>
      <c r="AD174" s="0" t="n">
        <v>2610.30016474985</v>
      </c>
      <c r="AE174" s="0" t="n">
        <v>4803.93195205377</v>
      </c>
    </row>
    <row r="175" customFormat="false" ht="13.5" hidden="false" customHeight="false" outlineLevel="0" collapsed="false">
      <c r="A175" s="0" t="s">
        <v>173</v>
      </c>
      <c r="B175" s="0" t="n">
        <v>2.90794503464062</v>
      </c>
      <c r="C175" s="0" t="n">
        <v>34.2967508011614</v>
      </c>
      <c r="D175" s="0" t="n">
        <v>1.33792755478611</v>
      </c>
      <c r="E175" s="0" t="n">
        <v>1.02101212570719</v>
      </c>
      <c r="F175" s="0" t="n">
        <v>0.0544094102060077</v>
      </c>
      <c r="G175" s="0" t="n">
        <v>0.517632461920689</v>
      </c>
      <c r="H175" s="0" t="n">
        <v>3.20427951035849</v>
      </c>
      <c r="I175" s="0" t="n">
        <v>0.334481888696528</v>
      </c>
      <c r="J175" s="0" t="n">
        <v>0.543367431263028</v>
      </c>
      <c r="K175" s="0" t="n">
        <v>0.0105252623192632</v>
      </c>
      <c r="L175" s="0" t="n">
        <v>0.136786712657592</v>
      </c>
      <c r="M175" s="0" t="n">
        <v>1.30134185544193</v>
      </c>
      <c r="N175" s="0" t="n">
        <v>0.120742041115606</v>
      </c>
      <c r="O175" s="0" t="n">
        <v>0.226879788829291</v>
      </c>
      <c r="P175" s="0" t="n">
        <v>0.619853849969493</v>
      </c>
      <c r="Q175" s="0" t="n">
        <v>0.0432846708784664</v>
      </c>
      <c r="R175" s="0" t="n">
        <v>0.456915725114699</v>
      </c>
      <c r="S175" s="0" t="n">
        <v>0.0633724674868768</v>
      </c>
      <c r="T175" s="0" t="n">
        <v>0.14865088937534</v>
      </c>
      <c r="U175" s="0" t="n">
        <v>0.12586944375709</v>
      </c>
      <c r="V175" s="0" t="n">
        <v>0.120742041115606</v>
      </c>
      <c r="W175" s="0" t="n">
        <v>2.37841423000544</v>
      </c>
      <c r="X175" s="0" t="n">
        <v>0.309926924984746</v>
      </c>
      <c r="Y175" s="0" t="n">
        <v>0.411795508633786</v>
      </c>
      <c r="Z175" s="0" t="n">
        <v>0.0179484117968287</v>
      </c>
      <c r="AA175" s="0" t="n">
        <v>0.0902455747201561</v>
      </c>
      <c r="AB175" s="0" t="n">
        <v>1.32868581409651</v>
      </c>
      <c r="AC175" s="0" t="n">
        <v>0.234880687303503</v>
      </c>
      <c r="AD175" s="0" t="n">
        <v>0.163799175482295</v>
      </c>
      <c r="AE175" s="0" t="n">
        <v>0.823591017267575</v>
      </c>
    </row>
    <row r="176" customFormat="false" ht="13.5" hidden="false" customHeight="false" outlineLevel="0" collapsed="false">
      <c r="A176" s="0" t="s">
        <v>174</v>
      </c>
      <c r="B176" s="0" t="n">
        <v>2.11403608112276</v>
      </c>
      <c r="C176" s="0" t="n">
        <v>26.7228134217079</v>
      </c>
      <c r="D176" s="0" t="n">
        <v>1.00695555005672</v>
      </c>
      <c r="E176" s="0" t="n">
        <v>0.131214585452883</v>
      </c>
      <c r="F176" s="0" t="n">
        <v>0.185565446328631</v>
      </c>
      <c r="G176" s="0" t="n">
        <v>1.10190511587661</v>
      </c>
      <c r="H176" s="0" t="n">
        <v>0.547146850630371</v>
      </c>
      <c r="I176" s="0" t="n">
        <v>0.0717936471873147</v>
      </c>
      <c r="J176" s="0" t="n">
        <v>0.303548721098761</v>
      </c>
      <c r="K176" s="0" t="n">
        <v>0.00820091159080522</v>
      </c>
      <c r="L176" s="0" t="n">
        <v>0.0953912005600349</v>
      </c>
      <c r="M176" s="0" t="n">
        <v>0.178006274449634</v>
      </c>
      <c r="N176" s="0" t="n">
        <v>0.167240944348264</v>
      </c>
      <c r="O176" s="0" t="n">
        <v>0.0583145619710506</v>
      </c>
      <c r="P176" s="0" t="n">
        <v>0.129408115480172</v>
      </c>
      <c r="Q176" s="0" t="n">
        <v>0.0241807030240998</v>
      </c>
      <c r="R176" s="0" t="n">
        <v>0.101531549544529</v>
      </c>
      <c r="S176" s="0" t="n">
        <v>0.0883883476483185</v>
      </c>
      <c r="T176" s="0" t="n">
        <v>0.13304627280667</v>
      </c>
      <c r="U176" s="0" t="n">
        <v>0.535886731268146</v>
      </c>
      <c r="V176" s="0" t="n">
        <v>0.1707550320943</v>
      </c>
      <c r="W176" s="0" t="n">
        <v>1.49484924863494</v>
      </c>
      <c r="X176" s="0" t="n">
        <v>0.222210670291642</v>
      </c>
      <c r="Y176" s="0" t="n">
        <v>0.287174588749259</v>
      </c>
      <c r="Z176" s="0" t="n">
        <v>0.0131390064883393</v>
      </c>
      <c r="AA176" s="0" t="n">
        <v>0.0708052428309874</v>
      </c>
      <c r="AB176" s="0" t="n">
        <v>0.742261785314525</v>
      </c>
      <c r="AC176" s="0" t="n">
        <v>0.134903529563053</v>
      </c>
      <c r="AD176" s="0" t="n">
        <v>0.332171453524128</v>
      </c>
      <c r="AE176" s="0" t="n">
        <v>0.619853849969494</v>
      </c>
    </row>
    <row r="177" customFormat="false" ht="13.5" hidden="false" customHeight="false" outlineLevel="0" collapsed="false">
      <c r="A177" s="0" t="s">
        <v>175</v>
      </c>
      <c r="B177" s="0" t="n">
        <v>0.539614118252213</v>
      </c>
      <c r="C177" s="0" t="n">
        <v>5.73582099206331</v>
      </c>
      <c r="D177" s="0" t="n">
        <v>0.122427537198366</v>
      </c>
      <c r="E177" s="0" t="n">
        <v>0.0536603397773597</v>
      </c>
      <c r="F177" s="0" t="n">
        <v>0.0567199472073225</v>
      </c>
      <c r="G177" s="0" t="n">
        <v>0.295248165357383</v>
      </c>
      <c r="H177" s="0" t="n">
        <v>0.273573425315185</v>
      </c>
      <c r="I177" s="0" t="n">
        <v>0.0339604644539393</v>
      </c>
      <c r="J177" s="0" t="n">
        <v>0.100133734698703</v>
      </c>
      <c r="K177" s="0" t="n">
        <v>0.0055242717280199</v>
      </c>
      <c r="L177" s="0" t="n">
        <v>0.0272047051030039</v>
      </c>
      <c r="M177" s="0" t="n">
        <v>0.129408115480172</v>
      </c>
      <c r="N177" s="0" t="n">
        <v>0.108818820412016</v>
      </c>
      <c r="O177" s="0" t="n">
        <v>0.0196408339769036</v>
      </c>
      <c r="P177" s="0" t="n">
        <v>0.0500668673493514</v>
      </c>
      <c r="Q177" s="0" t="n">
        <v>0.00511872423382174</v>
      </c>
      <c r="R177" s="0" t="n">
        <v>0.0470389608565958</v>
      </c>
      <c r="S177" s="0" t="n">
        <v>0.0497210302346825</v>
      </c>
      <c r="T177" s="0" t="n">
        <v>0.0536603397773597</v>
      </c>
      <c r="U177" s="0" t="n">
        <v>0.269807059126107</v>
      </c>
      <c r="V177" s="0" t="n">
        <v>0.0638132578566996</v>
      </c>
      <c r="W177" s="0" t="n">
        <v>0.60290391384538</v>
      </c>
      <c r="X177" s="0" t="n">
        <v>0.122427537198366</v>
      </c>
      <c r="Y177" s="0" t="n">
        <v>0.216134307826966</v>
      </c>
      <c r="Z177" s="0" t="n">
        <v>0.00652412437053414</v>
      </c>
      <c r="AA177" s="0" t="n">
        <v>0.039830019603727</v>
      </c>
      <c r="AB177" s="0" t="n">
        <v>0.373712312158734</v>
      </c>
      <c r="AC177" s="0" t="n">
        <v>0.0264607910113289</v>
      </c>
      <c r="AD177" s="0" t="n">
        <v>0.271683715631514</v>
      </c>
      <c r="AE177" s="0" t="n">
        <v>0.38156480224014</v>
      </c>
    </row>
    <row r="178" customFormat="false" ht="13.5" hidden="false" customHeight="false" outlineLevel="0" collapsed="false">
      <c r="A178" s="0" t="s">
        <v>176</v>
      </c>
      <c r="B178" s="0" t="n">
        <v>22.0086690902359</v>
      </c>
      <c r="C178" s="0" t="n">
        <v>326.287520593732</v>
      </c>
      <c r="D178" s="0" t="n">
        <v>3.60500185044332</v>
      </c>
      <c r="E178" s="0" t="n">
        <v>3.116658318642</v>
      </c>
      <c r="F178" s="0" t="n">
        <v>1.36604025675439</v>
      </c>
      <c r="G178" s="0" t="n">
        <v>4.43827788827139</v>
      </c>
      <c r="H178" s="0" t="n">
        <v>16.679452173458</v>
      </c>
      <c r="I178" s="0" t="n">
        <v>3.48220225318449</v>
      </c>
      <c r="J178" s="0" t="n">
        <v>5.85634278378249</v>
      </c>
      <c r="K178" s="0" t="n">
        <v>0.178006274449634</v>
      </c>
      <c r="L178" s="0" t="n">
        <v>0.882702996290655</v>
      </c>
      <c r="M178" s="0" t="n">
        <v>2.44528055538414</v>
      </c>
      <c r="N178" s="0" t="n">
        <v>1.08673486252606</v>
      </c>
      <c r="O178" s="0" t="n">
        <v>3.78423058690239</v>
      </c>
      <c r="P178" s="0" t="n">
        <v>0.574349177498517</v>
      </c>
      <c r="Q178" s="0" t="n">
        <v>0.726986258660155</v>
      </c>
      <c r="R178" s="0" t="n">
        <v>2.29739670999407</v>
      </c>
      <c r="S178" s="0" t="n">
        <v>1.20580782769076</v>
      </c>
      <c r="T178" s="0" t="n">
        <v>2.08493152168225</v>
      </c>
      <c r="U178" s="0" t="n">
        <v>3.75809099685605</v>
      </c>
      <c r="V178" s="0" t="n">
        <v>1.75321144263207</v>
      </c>
      <c r="W178" s="0" t="n">
        <v>13.6421582682873</v>
      </c>
      <c r="X178" s="0" t="n">
        <v>2.78948733270081</v>
      </c>
      <c r="Y178" s="0" t="n">
        <v>4.31691294601771</v>
      </c>
      <c r="Z178" s="0" t="n">
        <v>0.19888412093873</v>
      </c>
      <c r="AA178" s="0" t="n">
        <v>1.38510946811092</v>
      </c>
      <c r="AB178" s="0" t="n">
        <v>16.9122886489821</v>
      </c>
      <c r="AC178" s="0" t="n">
        <v>0.702222437868998</v>
      </c>
      <c r="AD178" s="0" t="n">
        <v>2.60268371088387</v>
      </c>
      <c r="AE178" s="0" t="n">
        <v>11.712685567565</v>
      </c>
    </row>
    <row r="179" customFormat="false" ht="13.5" hidden="false" customHeight="false" outlineLevel="0" collapsed="false">
      <c r="A179" s="0" t="s">
        <v>177</v>
      </c>
      <c r="B179" s="0" t="n">
        <v>0.0155170702412037</v>
      </c>
      <c r="C179" s="0" t="n">
        <v>0.271683715631515</v>
      </c>
      <c r="D179" s="0" t="n">
        <v>0.00439475970581567</v>
      </c>
      <c r="E179" s="0" t="n">
        <v>0.00230662629185455</v>
      </c>
      <c r="F179" s="0" t="n">
        <v>0.00382586053744893</v>
      </c>
      <c r="G179" s="0" t="n">
        <v>0.00820091159080522</v>
      </c>
      <c r="H179" s="0" t="n">
        <v>0.00689611715852075</v>
      </c>
      <c r="I179" s="0" t="n">
        <v>0.00252412662233885</v>
      </c>
      <c r="J179" s="0" t="n">
        <v>0.00854916954109952</v>
      </c>
      <c r="K179" s="0" t="n">
        <v>0.000326642469430204</v>
      </c>
      <c r="L179" s="0" t="n">
        <v>0.00975258241329384</v>
      </c>
      <c r="M179" s="0" t="n">
        <v>0.0041004557954026</v>
      </c>
      <c r="N179" s="0" t="n">
        <v>0.00916277304087406</v>
      </c>
      <c r="O179" s="0" t="n">
        <v>0.000787736092990359</v>
      </c>
      <c r="P179" s="0" t="n">
        <v>0.00109868992645392</v>
      </c>
      <c r="Q179" s="0" t="n">
        <v>0.000484908445037615</v>
      </c>
      <c r="R179" s="0" t="n">
        <v>0.0155170702412037</v>
      </c>
      <c r="S179" s="0" t="n">
        <v>0.0026313155798158</v>
      </c>
      <c r="T179" s="0" t="n">
        <v>0.00227487028607121</v>
      </c>
      <c r="U179" s="0" t="n">
        <v>0.0262780129766786</v>
      </c>
      <c r="V179" s="0" t="n">
        <v>0.00387926756030093</v>
      </c>
      <c r="W179" s="0" t="n">
        <v>0.0227183205831298</v>
      </c>
      <c r="X179" s="0" t="n">
        <v>0.00643430482240293</v>
      </c>
      <c r="Y179" s="0" t="n">
        <v>0.0187106047596707</v>
      </c>
      <c r="Z179" s="0" t="n">
        <v>0.000396607615408318</v>
      </c>
      <c r="AA179" s="0" t="n">
        <v>0.0041866150880324</v>
      </c>
      <c r="AB179" s="0" t="n">
        <v>0.0114381694995752</v>
      </c>
      <c r="AC179" s="0" t="n">
        <v>0.00250669120617754</v>
      </c>
      <c r="AD179" s="0" t="n">
        <v>0.0250334336746757</v>
      </c>
      <c r="AE179" s="0" t="e">
        <f aca="false"/>
        <v>#VALUE!</v>
      </c>
    </row>
    <row r="180" customFormat="false" ht="13.5" hidden="false" customHeight="false" outlineLevel="0" collapsed="false">
      <c r="A180" s="0" t="s">
        <v>178</v>
      </c>
      <c r="B180" s="0" t="n">
        <v>0.116629123942101</v>
      </c>
      <c r="C180" s="0" t="n">
        <v>1.4439291955225</v>
      </c>
      <c r="D180" s="0" t="n">
        <v>0.0415214316905159</v>
      </c>
      <c r="E180" s="0" t="n">
        <v>0.0934280780396838</v>
      </c>
      <c r="F180" s="0" t="n">
        <v>0.0123443954978653</v>
      </c>
      <c r="G180" s="0" t="n">
        <v>0.0337258823907634</v>
      </c>
      <c r="H180" s="0" t="n">
        <v>0.570381857934212</v>
      </c>
      <c r="I180" s="0" t="n">
        <v>0.0107464204542168</v>
      </c>
      <c r="J180" s="0" t="n">
        <v>0.0310341404824073</v>
      </c>
      <c r="K180" s="0" t="n">
        <v>0.00124468811261647</v>
      </c>
      <c r="L180" s="0" t="n">
        <v>0.0109722255917031</v>
      </c>
      <c r="M180" s="0" t="n">
        <v>0.0493775819914611</v>
      </c>
      <c r="N180" s="0" t="n">
        <v>0.0165159068837716</v>
      </c>
      <c r="O180" s="0" t="n">
        <v>0.00647905895167533</v>
      </c>
      <c r="P180" s="0" t="n">
        <v>0.00300170933845314</v>
      </c>
      <c r="Q180" s="0" t="n">
        <v>0.00136205436167032</v>
      </c>
      <c r="R180" s="0" t="n">
        <v>0.0213443790117874</v>
      </c>
      <c r="S180" s="0" t="n">
        <v>0.000949858347082311</v>
      </c>
      <c r="T180" s="0" t="n">
        <v>0.00759886677665849</v>
      </c>
      <c r="U180" s="0" t="n">
        <v>0.0591286029203497</v>
      </c>
      <c r="V180" s="0" t="n">
        <v>0.0148849687194365</v>
      </c>
      <c r="W180" s="0" t="n">
        <v>0.0463913615821578</v>
      </c>
      <c r="X180" s="0" t="n">
        <v>0.00494436169519641</v>
      </c>
      <c r="Y180" s="0" t="n">
        <v>0.0748424190386829</v>
      </c>
      <c r="Z180" s="0" t="n">
        <v>0.00237147438358408</v>
      </c>
      <c r="AA180" s="0" t="n">
        <v>0.0049102084942259</v>
      </c>
      <c r="AB180" s="0" t="n">
        <v>0.0780206593063508</v>
      </c>
      <c r="AC180" s="0" t="n">
        <v>0.00480915786462858</v>
      </c>
      <c r="AD180" s="0" t="n">
        <v>0.0113591602915649</v>
      </c>
      <c r="AE180" s="0" t="n">
        <v>0.0366510921634962</v>
      </c>
    </row>
    <row r="181" customFormat="false" ht="13.5" hidden="false" customHeight="false" outlineLevel="0" collapsed="false">
      <c r="A181" s="0" t="s">
        <v>179</v>
      </c>
      <c r="B181" s="0" t="n">
        <v>0.732042847972811</v>
      </c>
      <c r="C181" s="0" t="n">
        <v>7.83536238069543</v>
      </c>
      <c r="D181" s="0" t="n">
        <v>0.417543959714184</v>
      </c>
      <c r="E181" s="0" t="n">
        <v>0.13304627280667</v>
      </c>
      <c r="F181" s="0" t="n">
        <v>0.0973955724575625</v>
      </c>
      <c r="G181" s="0" t="n">
        <v>0.233258247884202</v>
      </c>
      <c r="H181" s="0" t="n">
        <v>3.31727818325777</v>
      </c>
      <c r="I181" s="0" t="n">
        <v>0.100133734698703</v>
      </c>
      <c r="J181" s="0" t="n">
        <v>0.305660069423017</v>
      </c>
      <c r="K181" s="0" t="n">
        <v>0.00814426375657125</v>
      </c>
      <c r="L181" s="0" t="n">
        <v>0.166085726762064</v>
      </c>
      <c r="M181" s="0" t="n">
        <v>0.136786712657592</v>
      </c>
      <c r="N181" s="0" t="n">
        <v>0.108067153913483</v>
      </c>
      <c r="O181" s="0" t="n">
        <v>0.120742041115606</v>
      </c>
      <c r="P181" s="0" t="n">
        <v>0.0540335769567415</v>
      </c>
      <c r="Q181" s="0" t="n">
        <v>0.0181989622885696</v>
      </c>
      <c r="R181" s="0" t="n">
        <v>0.126744934973754</v>
      </c>
      <c r="S181" s="0" t="n">
        <v>0.0206173111058265</v>
      </c>
      <c r="T181" s="0" t="n">
        <v>0.0567199472073225</v>
      </c>
      <c r="U181" s="0" t="n">
        <v>0.22687978882929</v>
      </c>
      <c r="V181" s="0" t="n">
        <v>0.0743254446876701</v>
      </c>
      <c r="W181" s="0" t="n">
        <v>0.460093825312437</v>
      </c>
      <c r="X181" s="0" t="n">
        <v>0.0842020985541056</v>
      </c>
      <c r="Y181" s="0" t="n">
        <v>0.26609254561334</v>
      </c>
      <c r="Z181" s="0" t="n">
        <v>0.0132303955056645</v>
      </c>
      <c r="AA181" s="0" t="n">
        <v>0.0674517647815267</v>
      </c>
      <c r="AB181" s="0" t="n">
        <v>0.351111218934499</v>
      </c>
      <c r="AC181" s="0" t="n">
        <v>0.108067153913483</v>
      </c>
      <c r="AD181" s="0" t="n">
        <v>0.14865088937534</v>
      </c>
      <c r="AE181" s="0" t="n">
        <v>0.269807059126107</v>
      </c>
    </row>
    <row r="182" customFormat="false" ht="13.5" hidden="false" customHeight="false" outlineLevel="0" collapsed="false">
      <c r="A182" s="0" t="s">
        <v>180</v>
      </c>
      <c r="B182" s="0" t="n">
        <v>16.1112888009075</v>
      </c>
      <c r="C182" s="0" t="n">
        <v>261.379104181042</v>
      </c>
      <c r="D182" s="0" t="n">
        <v>2.20381023175322</v>
      </c>
      <c r="E182" s="0" t="n">
        <v>5.20536742176774</v>
      </c>
      <c r="F182" s="0" t="n">
        <v>12.0419739792885</v>
      </c>
      <c r="G182" s="0" t="n">
        <v>75.5835303314901</v>
      </c>
      <c r="H182" s="0" t="n">
        <v>13.0864329369245</v>
      </c>
      <c r="I182" s="0" t="n">
        <v>0.55864356903611</v>
      </c>
      <c r="J182" s="0" t="n">
        <v>15.4549812627975</v>
      </c>
      <c r="K182" s="0" t="n">
        <v>10.8528346195814</v>
      </c>
      <c r="L182" s="0" t="n">
        <v>6.453134073777</v>
      </c>
      <c r="M182" s="0" t="n">
        <v>1.84037530124975</v>
      </c>
      <c r="N182" s="0" t="n">
        <v>9.06307108236639</v>
      </c>
      <c r="O182" s="0" t="n">
        <v>1.76540599258131</v>
      </c>
      <c r="P182" s="0" t="n">
        <v>0.19078240112007</v>
      </c>
      <c r="Q182" s="0" t="n">
        <v>0.264254510140345</v>
      </c>
      <c r="R182" s="0" t="n">
        <v>1.34723357686569</v>
      </c>
      <c r="S182" s="0" t="n">
        <v>0.25</v>
      </c>
      <c r="T182" s="0" t="n">
        <v>0.920187650624877</v>
      </c>
      <c r="U182" s="0" t="n">
        <v>25.6342360828679</v>
      </c>
      <c r="V182" s="0" t="n">
        <v>7.6211039843515</v>
      </c>
      <c r="W182" s="0" t="n">
        <v>6.40855902071698</v>
      </c>
      <c r="X182" s="0" t="n">
        <v>0.742261785314525</v>
      </c>
      <c r="Y182" s="0" t="n">
        <v>35.2609637080516</v>
      </c>
      <c r="Z182" s="0" t="n">
        <v>10.7034204382889</v>
      </c>
      <c r="AA182" s="0" t="n">
        <v>9.71355907516038</v>
      </c>
      <c r="AB182" s="0" t="n">
        <v>6.58872813814058</v>
      </c>
      <c r="AC182" s="0" t="n">
        <v>1.93187265784969</v>
      </c>
      <c r="AD182" s="0" t="n">
        <v>27.4740939660081</v>
      </c>
      <c r="AE182" s="0" t="n">
        <v>9.44794129143626</v>
      </c>
    </row>
    <row r="183" customFormat="false" ht="13.5" hidden="false" customHeight="false" outlineLevel="0" collapsed="false">
      <c r="A183" s="0" t="s">
        <v>181</v>
      </c>
      <c r="B183" s="0" t="n">
        <v>0.0470389608565958</v>
      </c>
      <c r="C183" s="0" t="n">
        <v>0.920187650624877</v>
      </c>
      <c r="D183" s="0" t="n">
        <v>0.00775853512060182</v>
      </c>
      <c r="E183" s="0" t="n">
        <v>0.00820091159080522</v>
      </c>
      <c r="F183" s="0" t="n">
        <v>0.0703161552930505</v>
      </c>
      <c r="G183" s="0" t="n">
        <v>0.140632310586101</v>
      </c>
      <c r="H183" s="0" t="n">
        <v>0.0532896807354973</v>
      </c>
      <c r="I183" s="0" t="n">
        <v>0.00296038391896562</v>
      </c>
      <c r="J183" s="0" t="n">
        <v>0.1894645708138</v>
      </c>
      <c r="K183" s="0" t="n">
        <v>0.00229069326021852</v>
      </c>
      <c r="L183" s="0" t="n">
        <v>0.100830219902766</v>
      </c>
      <c r="M183" s="0" t="n">
        <v>0.00942037365383406</v>
      </c>
      <c r="N183" s="0" t="n">
        <v>0.196146024474188</v>
      </c>
      <c r="O183" s="0" t="n">
        <v>0.00213729238527488</v>
      </c>
      <c r="P183" s="0" t="n">
        <v>0.00127968105845543</v>
      </c>
      <c r="Q183" s="0" t="n">
        <v>0.000729906859685028</v>
      </c>
      <c r="R183" s="0" t="n">
        <v>0.0113591602915649</v>
      </c>
      <c r="S183" s="0" t="n">
        <v>0.0126914436930662</v>
      </c>
      <c r="T183" s="0" t="n">
        <v>0.00849011611348484</v>
      </c>
      <c r="U183" s="0" t="n">
        <v>6.36429187003934</v>
      </c>
      <c r="V183" s="0" t="n">
        <v>0.554784736033923</v>
      </c>
      <c r="W183" s="0" t="n">
        <v>0.100133734698703</v>
      </c>
      <c r="X183" s="0" t="n">
        <v>0.0151977335533169</v>
      </c>
      <c r="Y183" s="0" t="n">
        <v>0.476318999021969</v>
      </c>
      <c r="Z183" s="0" t="n">
        <v>0.0121744465571953</v>
      </c>
      <c r="AA183" s="0" t="n">
        <v>0.0344345348711441</v>
      </c>
      <c r="AB183" s="0" t="n">
        <v>0.0354026214154937</v>
      </c>
      <c r="AC183" s="0" t="n">
        <v>0.0607909342132677</v>
      </c>
      <c r="AD183" s="0" t="n">
        <v>0.986232704493359</v>
      </c>
      <c r="AE183" s="0" t="n">
        <v>0.0429856818168671</v>
      </c>
    </row>
    <row r="184" customFormat="false" ht="13.5" hidden="false" customHeight="false" outlineLevel="0" collapsed="false">
      <c r="A184" s="0" t="s">
        <v>182</v>
      </c>
      <c r="B184" s="0" t="n">
        <v>0.00379943338832924</v>
      </c>
      <c r="C184" s="0" t="n">
        <v>0.00189971669416462</v>
      </c>
      <c r="D184" s="0" t="n">
        <v>0.00364466012319065</v>
      </c>
      <c r="E184" s="0" t="n">
        <v>0.00120228946615715</v>
      </c>
      <c r="F184" s="0" t="n">
        <v>0.000282394576148751</v>
      </c>
      <c r="G184" s="0" t="n">
        <v>0.00176025480978679</v>
      </c>
      <c r="H184" s="0" t="n">
        <v>0.00145981371937006</v>
      </c>
      <c r="I184" s="0" t="n">
        <v>0.000644290972057078</v>
      </c>
      <c r="J184" s="0" t="n">
        <v>0.000391147401166808</v>
      </c>
      <c r="K184" s="0" t="n">
        <v>0.00321715241120146</v>
      </c>
      <c r="L184" s="0" t="n">
        <v>0.000311172028154117</v>
      </c>
      <c r="M184" s="0" t="n">
        <v>0.00377318878486269</v>
      </c>
      <c r="N184" s="0" t="n">
        <v>0.000449310376281678</v>
      </c>
      <c r="O184" s="0" t="n">
        <v>0.00163103109263354</v>
      </c>
      <c r="P184" s="0" t="n">
        <v>0.00537321022710838</v>
      </c>
      <c r="Q184" s="0" t="n">
        <v>4.53040640450759E-005</v>
      </c>
      <c r="R184" s="0" t="n">
        <v>0.000452435577094909</v>
      </c>
      <c r="S184" s="0" t="n">
        <v>0.00141989503644562</v>
      </c>
      <c r="T184" s="0" t="n">
        <v>0.0184530103348364</v>
      </c>
      <c r="U184" s="0" t="n">
        <v>0.00191293026872447</v>
      </c>
      <c r="V184" s="0" t="n">
        <v>0.000244140625</v>
      </c>
      <c r="W184" s="0" t="n">
        <v>0.00556269607655107</v>
      </c>
      <c r="X184" s="0" t="n">
        <v>0.000410593952760602</v>
      </c>
      <c r="Y184" s="0" t="n">
        <v>0.000130831721501013</v>
      </c>
      <c r="Z184" s="0" t="n">
        <v>0.000186310938593818</v>
      </c>
      <c r="AA184" s="0" t="n">
        <v>0.000844274639949087</v>
      </c>
      <c r="AB184" s="0" t="n">
        <v>0.000613776061778238</v>
      </c>
      <c r="AC184" s="0" t="n">
        <v>0.000357442796861726</v>
      </c>
      <c r="AD184" s="0" t="n">
        <v>0.00283979007289124</v>
      </c>
      <c r="AE184" s="0" t="n">
        <v>0.00661519775283224</v>
      </c>
    </row>
    <row r="185" customFormat="false" ht="13.5" hidden="false" customHeight="false" outlineLevel="0" collapsed="false">
      <c r="A185" s="0" t="s">
        <v>183</v>
      </c>
      <c r="B185" s="0" t="n">
        <v>0.0096852164057733</v>
      </c>
      <c r="C185" s="0" t="n">
        <v>0.0162885275131425</v>
      </c>
      <c r="D185" s="0" t="n">
        <v>0.000416325630746074</v>
      </c>
      <c r="E185" s="0" t="n">
        <v>0.00156458960466723</v>
      </c>
      <c r="F185" s="0" t="n">
        <v>0.00103224418023572</v>
      </c>
      <c r="G185" s="0" t="n">
        <v>0.00759886677665851</v>
      </c>
      <c r="H185" s="0" t="n">
        <v>0.00304361163929884</v>
      </c>
      <c r="I185" s="0" t="n">
        <v>0.000580667536622424</v>
      </c>
      <c r="J185" s="0" t="e">
        <f aca="false"/>
        <v>#VALUE!</v>
      </c>
      <c r="K185" s="0" t="n">
        <v>0.0115177282600867</v>
      </c>
      <c r="L185" s="0" t="n">
        <v>0.000695337009568882</v>
      </c>
      <c r="M185" s="0" t="n">
        <v>0.00238796929236732</v>
      </c>
      <c r="N185" s="0" t="n">
        <v>0.000545550360386825</v>
      </c>
      <c r="O185" s="0" t="n">
        <v>0.00372124217985913</v>
      </c>
      <c r="P185" s="0" t="n">
        <v>0.000261663443002025</v>
      </c>
      <c r="Q185" s="0" t="n">
        <v>5.93661466926443E-005</v>
      </c>
      <c r="R185" s="0" t="n">
        <v>0.00352050961957355</v>
      </c>
      <c r="S185" s="0" t="n">
        <v>0.0166307841008338</v>
      </c>
      <c r="T185" s="0" t="n">
        <v>0.0467140390198419</v>
      </c>
      <c r="U185" s="0" t="n">
        <v>0.00508336662282006</v>
      </c>
      <c r="V185" s="0" t="e">
        <f aca="false"/>
        <v>#VALUE!</v>
      </c>
      <c r="W185" s="0" t="n">
        <v>0.0168629411953817</v>
      </c>
      <c r="X185" s="0" t="n">
        <v>0.00191293026872447</v>
      </c>
      <c r="Y185" s="0" t="n">
        <v>0.00242130410144333</v>
      </c>
      <c r="Z185" s="0" t="n">
        <v>0.000917502684779309</v>
      </c>
      <c r="AA185" s="0" t="n">
        <v>0.00302258787801249</v>
      </c>
      <c r="AB185" s="0" t="n">
        <v>4.7227935593945E-005</v>
      </c>
      <c r="AC185" s="0" t="e">
        <f aca="false"/>
        <v>#VALUE!</v>
      </c>
      <c r="AD185" s="0" t="n">
        <v>1.3195079107729</v>
      </c>
      <c r="AE185" s="0" t="n">
        <v>0.00207884801260421</v>
      </c>
    </row>
    <row r="186" customFormat="false" ht="13.5" hidden="false" customHeight="false" outlineLevel="0" collapsed="false">
      <c r="A186" s="0" t="s">
        <v>184</v>
      </c>
      <c r="B186" s="0" t="n">
        <v>0.747424624317468</v>
      </c>
      <c r="C186" s="0" t="n">
        <v>1.86606598307362</v>
      </c>
      <c r="D186" s="0" t="n">
        <v>4.37717480504296</v>
      </c>
      <c r="E186" s="0" t="n">
        <v>0.346277367027732</v>
      </c>
      <c r="F186" s="0" t="n">
        <v>0.112656307826354</v>
      </c>
      <c r="G186" s="0" t="n">
        <v>0.144586022988161</v>
      </c>
      <c r="H186" s="0" t="n">
        <v>0.773782496771194</v>
      </c>
      <c r="I186" s="0" t="n">
        <v>0.163799175482295</v>
      </c>
      <c r="J186" s="0" t="n">
        <v>0.0547878575822521</v>
      </c>
      <c r="K186" s="0" t="n">
        <v>1.77768536233314</v>
      </c>
      <c r="L186" s="0" t="n">
        <v>0.121581868426536</v>
      </c>
      <c r="M186" s="0" t="n">
        <v>0.299369676154733</v>
      </c>
      <c r="N186" s="0" t="n">
        <v>0.141610485661975</v>
      </c>
      <c r="O186" s="0" t="n">
        <v>0.423372656181264</v>
      </c>
      <c r="P186" s="0" t="n">
        <v>1.22264027769207</v>
      </c>
      <c r="Q186" s="0" t="n">
        <v>0.00935530237983536</v>
      </c>
      <c r="R186" s="0" t="n">
        <v>0.486327473706143</v>
      </c>
      <c r="S186" s="0" t="n">
        <v>0.236514411681399</v>
      </c>
      <c r="T186" s="0" t="n">
        <v>3.73213196614723</v>
      </c>
      <c r="U186" s="0" t="n">
        <v>0.463294030945186</v>
      </c>
      <c r="V186" s="0" t="n">
        <v>0.119908014915658</v>
      </c>
      <c r="W186" s="0" t="n">
        <v>4.05583791916012</v>
      </c>
      <c r="X186" s="0" t="n">
        <v>0.0536603397773595</v>
      </c>
      <c r="Y186" s="0" t="n">
        <v>0.04736614270345</v>
      </c>
      <c r="Z186" s="0" t="n">
        <v>0.201660439805531</v>
      </c>
      <c r="AA186" s="0" t="n">
        <v>0.0785633359076142</v>
      </c>
      <c r="AB186" s="0" t="n">
        <v>0.213158722941989</v>
      </c>
      <c r="AC186" s="0" t="n">
        <v>0.3511112189345</v>
      </c>
      <c r="AD186" s="0" t="n">
        <v>0.0384732629170287</v>
      </c>
      <c r="AE186" s="0" t="n">
        <v>1.45397251732031</v>
      </c>
    </row>
    <row r="187" customFormat="false" ht="13.5" hidden="false" customHeight="false" outlineLevel="0" collapsed="false">
      <c r="A187" s="0" t="s">
        <v>185</v>
      </c>
      <c r="B187" s="0" t="n">
        <v>0.00814426375657123</v>
      </c>
      <c r="C187" s="0" t="n">
        <v>0.0159533144641749</v>
      </c>
      <c r="D187" s="0" t="n">
        <v>0.00291962743874011</v>
      </c>
      <c r="E187" s="0" t="n">
        <v>0.0188407473076682</v>
      </c>
      <c r="F187" s="0" t="n">
        <v>0.00143971603251084</v>
      </c>
      <c r="G187" s="0" t="n">
        <v>0.00765172107489788</v>
      </c>
      <c r="H187" s="0" t="n">
        <v>0.00564034842000974</v>
      </c>
      <c r="I187" s="0" t="n">
        <v>0.00418661508803239</v>
      </c>
      <c r="J187" s="0" t="n">
        <v>0.000294386676682315</v>
      </c>
      <c r="K187" s="0" t="n">
        <v>0.0200535296494203</v>
      </c>
      <c r="L187" s="0" t="n">
        <v>0.00150085466922657</v>
      </c>
      <c r="M187" s="0" t="n">
        <v>0.00808800721751075</v>
      </c>
      <c r="N187" s="0" t="n">
        <v>0.00242130410144334</v>
      </c>
      <c r="O187" s="0" t="n">
        <v>0.0043644028830946</v>
      </c>
      <c r="P187" s="0" t="n">
        <v>0.0100965064893554</v>
      </c>
      <c r="Q187" s="0" t="n">
        <v>0.000431007322407545</v>
      </c>
      <c r="R187" s="0" t="n">
        <v>0.00225915660919002</v>
      </c>
      <c r="S187" s="0" t="n">
        <v>0.0045497405721424</v>
      </c>
      <c r="T187" s="0" t="n">
        <v>0.194791144915125</v>
      </c>
      <c r="U187" s="0" t="n">
        <v>0.0158431168717192</v>
      </c>
      <c r="V187" s="0" t="n">
        <v>0.00168854927989817</v>
      </c>
      <c r="W187" s="0" t="n">
        <v>0.0507657747722647</v>
      </c>
      <c r="X187" s="0" t="n">
        <v>0.0024721808475982</v>
      </c>
      <c r="Y187" s="0" t="n">
        <v>0.0013156577899079</v>
      </c>
      <c r="Z187" s="0" t="n">
        <v>0.00237147438358407</v>
      </c>
      <c r="AA187" s="0" t="n">
        <v>0.00537321022710838</v>
      </c>
      <c r="AB187" s="0" t="n">
        <v>0.00261313975544163</v>
      </c>
      <c r="AC187" s="0" t="n">
        <v>0.00166530252298429</v>
      </c>
      <c r="AD187" s="0" t="n">
        <v>0.167240944348264</v>
      </c>
      <c r="AE187" s="0" t="n">
        <v>0.0283599736036613</v>
      </c>
    </row>
    <row r="188" customFormat="false" ht="13.5" hidden="false" customHeight="false" outlineLevel="0" collapsed="false">
      <c r="A188" s="0" t="s">
        <v>186</v>
      </c>
      <c r="B188" s="0" t="n">
        <v>0.169575540930959</v>
      </c>
      <c r="C188" s="0" t="n">
        <v>0.146604368653985</v>
      </c>
      <c r="D188" s="0" t="n">
        <v>0.641712948781452</v>
      </c>
      <c r="E188" s="0" t="n">
        <v>1.10190511587661</v>
      </c>
      <c r="F188" s="0" t="n">
        <v>0.0438889023668124</v>
      </c>
      <c r="G188" s="0" t="n">
        <v>0.0780206593063508</v>
      </c>
      <c r="H188" s="0" t="n">
        <v>0.343885454534936</v>
      </c>
      <c r="I188" s="0" t="n">
        <v>0.0595398748777461</v>
      </c>
      <c r="J188" s="0" t="n">
        <v>0.145591698308557</v>
      </c>
      <c r="K188" s="0" t="n">
        <v>0.25</v>
      </c>
      <c r="L188" s="0" t="n">
        <v>0.0575117281640547</v>
      </c>
      <c r="M188" s="0" t="n">
        <v>0.149684838077366</v>
      </c>
      <c r="N188" s="0" t="n">
        <v>0.0908732823325194</v>
      </c>
      <c r="O188" s="0" t="n">
        <v>0.29730177875068</v>
      </c>
      <c r="P188" s="0" t="n">
        <v>0.22845786255735</v>
      </c>
      <c r="Q188" s="0" t="n">
        <v>0.00592076783793123</v>
      </c>
      <c r="R188" s="0" t="n">
        <v>0.0363979245771393</v>
      </c>
      <c r="S188" s="0" t="n">
        <v>0.0270167884783708</v>
      </c>
      <c r="T188" s="0" t="n">
        <v>4.78991481847571</v>
      </c>
      <c r="U188" s="0" t="n">
        <v>0.210224103813429</v>
      </c>
      <c r="V188" s="0" t="n">
        <v>0.103664943226805</v>
      </c>
      <c r="W188" s="0" t="n">
        <v>2.28152743173685</v>
      </c>
      <c r="X188" s="0" t="n">
        <v>0.0354026214154937</v>
      </c>
      <c r="Y188" s="0" t="n">
        <v>0.0224055507502474</v>
      </c>
      <c r="Z188" s="0" t="n">
        <v>0.12586944375709</v>
      </c>
      <c r="AA188" s="0" t="n">
        <v>0.0490365061185469</v>
      </c>
      <c r="AB188" s="0" t="n">
        <v>0.0184530103348364</v>
      </c>
      <c r="AC188" s="0" t="n">
        <v>0.132127255070173</v>
      </c>
      <c r="AD188" s="0" t="n">
        <v>0.0483614060481998</v>
      </c>
      <c r="AE188" s="0" t="n">
        <v>0.102948877158447</v>
      </c>
    </row>
    <row r="189" customFormat="false" ht="13.5" hidden="false" customHeight="false" outlineLevel="0" collapsed="false">
      <c r="A189" s="0" t="s">
        <v>187</v>
      </c>
      <c r="B189" s="0" t="n">
        <v>1.48452357062905</v>
      </c>
      <c r="C189" s="0" t="n">
        <v>1.19747870461893</v>
      </c>
      <c r="D189" s="0" t="n">
        <v>1.31039340385836</v>
      </c>
      <c r="E189" s="0" t="n">
        <v>0.773782496771196</v>
      </c>
      <c r="F189" s="0" t="n">
        <v>0.0947322854068998</v>
      </c>
      <c r="G189" s="0" t="n">
        <v>0.965936328924848</v>
      </c>
      <c r="H189" s="0" t="n">
        <v>4.28709385014518</v>
      </c>
      <c r="I189" s="0" t="n">
        <v>0.267943365634074</v>
      </c>
      <c r="J189" s="0" t="n">
        <v>0.0435857395734502</v>
      </c>
      <c r="K189" s="0" t="n">
        <v>1.75321144263207</v>
      </c>
      <c r="L189" s="0" t="n">
        <v>0.25</v>
      </c>
      <c r="M189" s="0" t="n">
        <v>0.360982298880624</v>
      </c>
      <c r="N189" s="0" t="n">
        <v>0.574349177498517</v>
      </c>
      <c r="O189" s="0" t="n">
        <v>0.598739352309465</v>
      </c>
      <c r="P189" s="0" t="n">
        <v>0.870550563296122</v>
      </c>
      <c r="Q189" s="0" t="n">
        <v>0.0201930129787108</v>
      </c>
      <c r="R189" s="0" t="n">
        <v>0.081333865965121</v>
      </c>
      <c r="S189" s="0" t="n">
        <v>0.154963462492373</v>
      </c>
      <c r="T189" s="0" t="n">
        <v>1.85317612378074</v>
      </c>
      <c r="U189" s="0" t="n">
        <v>1.04971668362307</v>
      </c>
      <c r="V189" s="0" t="n">
        <v>0.628506687260915</v>
      </c>
      <c r="W189" s="0" t="n">
        <v>0.594603557501361</v>
      </c>
      <c r="X189" s="0" t="n">
        <v>0.152830034711509</v>
      </c>
      <c r="Y189" s="0" t="n">
        <v>0.230046912656219</v>
      </c>
      <c r="Z189" s="0" t="n">
        <v>0.0940779217131917</v>
      </c>
      <c r="AA189" s="0" t="n">
        <v>0.0758871802746905</v>
      </c>
      <c r="AB189" s="0" t="n">
        <v>0.0376814946153363</v>
      </c>
      <c r="AC189" s="0" t="n">
        <v>1.50524674741107</v>
      </c>
      <c r="AD189" s="0" t="n">
        <v>0.1707550320943</v>
      </c>
      <c r="AE189" s="0" t="n">
        <v>0.790041311863377</v>
      </c>
    </row>
    <row r="190" customFormat="false" ht="13.5" hidden="false" customHeight="false" outlineLevel="0" collapsed="false">
      <c r="A190" s="0" t="s">
        <v>188</v>
      </c>
      <c r="B190" s="0" t="n">
        <v>16.2233516766405</v>
      </c>
      <c r="C190" s="0" t="n">
        <v>3.16016524745351</v>
      </c>
      <c r="D190" s="0" t="n">
        <v>4.69133979692752</v>
      </c>
      <c r="E190" s="0" t="n">
        <v>4.53153554118319</v>
      </c>
      <c r="F190" s="0" t="n">
        <v>0.864537231307865</v>
      </c>
      <c r="G190" s="0" t="n">
        <v>8.51496145962688</v>
      </c>
      <c r="H190" s="0" t="n">
        <v>9.64646262152608</v>
      </c>
      <c r="I190" s="0" t="n">
        <v>1.74110112659225</v>
      </c>
      <c r="J190" s="0" t="n">
        <v>0.100830219902766</v>
      </c>
      <c r="K190" s="0" t="n">
        <v>8.93829710457776</v>
      </c>
      <c r="L190" s="0" t="n">
        <v>1.39474366635041</v>
      </c>
      <c r="M190" s="0" t="n">
        <v>3.29436406907029</v>
      </c>
      <c r="N190" s="0" t="n">
        <v>4.53153554118319</v>
      </c>
      <c r="O190" s="0" t="n">
        <v>0.895025070927972</v>
      </c>
      <c r="P190" s="0" t="n">
        <v>15.7797232718937</v>
      </c>
      <c r="Q190" s="0" t="n">
        <v>0.0544094102060078</v>
      </c>
      <c r="R190" s="0" t="n">
        <v>0.0717936471873148</v>
      </c>
      <c r="S190" s="0" t="n">
        <v>0.061639544030835</v>
      </c>
      <c r="T190" s="0" t="n">
        <v>11.6317801385625</v>
      </c>
      <c r="U190" s="0" t="n">
        <v>2.04202425141439</v>
      </c>
      <c r="V190" s="0" t="n">
        <v>3.70635224756149</v>
      </c>
      <c r="W190" s="0" t="n">
        <v>3.6807506024995</v>
      </c>
      <c r="X190" s="0" t="n">
        <v>0.773782496771194</v>
      </c>
      <c r="Y190" s="0" t="n">
        <v>0.432268615653933</v>
      </c>
      <c r="Z190" s="0" t="n">
        <v>0.185565446328631</v>
      </c>
      <c r="AA190" s="0" t="n">
        <v>0.0738120413393456</v>
      </c>
      <c r="AB190" s="0" t="n">
        <v>0.45375957765858</v>
      </c>
      <c r="AC190" s="0" t="n">
        <v>1.85317612378074</v>
      </c>
      <c r="AD190" s="0" t="n">
        <v>0.214641359109439</v>
      </c>
      <c r="AE190" s="0" t="n">
        <v>0.73713460864555</v>
      </c>
    </row>
    <row r="191" customFormat="false" ht="13.5" hidden="false" customHeight="false" outlineLevel="0" collapsed="false">
      <c r="A191" s="0" t="s">
        <v>189</v>
      </c>
      <c r="B191" s="0" t="e">
        <f aca="false"/>
        <v>#VALUE!</v>
      </c>
      <c r="C191" s="0" t="e">
        <f aca="false"/>
        <v>#VALUE!</v>
      </c>
      <c r="D191" s="0" t="n">
        <v>0.000154511302974888</v>
      </c>
      <c r="E191" s="0" t="e">
        <f aca="false"/>
        <v>#VALUE!</v>
      </c>
      <c r="F191" s="0" t="n">
        <v>9.18729704230387E-005</v>
      </c>
      <c r="G191" s="0" t="e">
        <f aca="false"/>
        <v>#VALUE!</v>
      </c>
      <c r="H191" s="0" t="e">
        <f aca="false"/>
        <v>#VALUE!</v>
      </c>
      <c r="I191" s="0" t="n">
        <v>6.45152612647328E-005</v>
      </c>
      <c r="J191" s="0" t="e">
        <f aca="false"/>
        <v>#VALUE!</v>
      </c>
      <c r="K191" s="0" t="n">
        <v>0.000269019803680812</v>
      </c>
      <c r="L191" s="0" t="n">
        <v>0.000118732293385289</v>
      </c>
      <c r="M191" s="0" t="n">
        <v>0.00243814560332346</v>
      </c>
      <c r="N191" s="0" t="n">
        <v>0.000161072743014269</v>
      </c>
      <c r="O191" s="0" t="e">
        <f aca="false"/>
        <v>#VALUE!</v>
      </c>
      <c r="P191" s="0" t="n">
        <v>0.000252750225547211</v>
      </c>
      <c r="Q191" s="0" t="n">
        <v>5.82221683105681E-006</v>
      </c>
      <c r="R191" s="0" t="n">
        <v>8.33764805147946E-005</v>
      </c>
      <c r="S191" s="0" t="n">
        <v>9.25119974676756E-005</v>
      </c>
      <c r="T191" s="0" t="n">
        <v>0.000364953429842515</v>
      </c>
      <c r="U191" s="0" t="n">
        <v>0.000302663012680417</v>
      </c>
      <c r="V191" s="0" t="n">
        <v>0.000147193338341158</v>
      </c>
      <c r="W191" s="0" t="e">
        <f aca="false"/>
        <v>#VALUE!</v>
      </c>
      <c r="X191" s="0" t="n">
        <v>3.97138017407817E-005</v>
      </c>
      <c r="Y191" s="0" t="n">
        <v>1.71670301008424E-005</v>
      </c>
      <c r="Z191" s="0" t="n">
        <v>7.35966691705786E-005</v>
      </c>
      <c r="AA191" s="0" t="e">
        <f aca="false"/>
        <v>#VALUE!</v>
      </c>
      <c r="AB191" s="0" t="n">
        <v>0.000156668200386097</v>
      </c>
      <c r="AC191" s="0" t="e">
        <f aca="false"/>
        <v>#VALUE!</v>
      </c>
      <c r="AD191" s="0" t="n">
        <v>0.010598471308185</v>
      </c>
      <c r="AE191" s="0" t="n">
        <v>0.111105335145821</v>
      </c>
    </row>
    <row r="192" customFormat="false" ht="13.5" hidden="false" customHeight="false" outlineLevel="0" collapsed="false">
      <c r="A192" s="0" t="s">
        <v>190</v>
      </c>
      <c r="B192" s="0" t="e">
        <f aca="false"/>
        <v>#VALUE!</v>
      </c>
      <c r="C192" s="0" t="n">
        <v>0.000162193092541078</v>
      </c>
      <c r="D192" s="0" t="n">
        <v>0.000407757773158384</v>
      </c>
      <c r="E192" s="0" t="n">
        <v>0.000776891097416914</v>
      </c>
      <c r="F192" s="0" t="n">
        <v>3.91670500965241E-005</v>
      </c>
      <c r="G192" s="0" t="e">
        <f aca="false"/>
        <v>#VALUE!</v>
      </c>
      <c r="H192" s="0" t="n">
        <v>0.000516122090117862</v>
      </c>
      <c r="I192" s="0" t="n">
        <v>3.75715458174108E-005</v>
      </c>
      <c r="J192" s="0" t="e">
        <f aca="false"/>
        <v>#VALUE!</v>
      </c>
      <c r="K192" s="0" t="n">
        <v>0.000782294802333614</v>
      </c>
      <c r="L192" s="0" t="e">
        <f aca="false"/>
        <v>#VALUE!</v>
      </c>
      <c r="M192" s="0" t="n">
        <v>0.000135445492195782</v>
      </c>
      <c r="N192" s="0" t="n">
        <v>0.000138291489904272</v>
      </c>
      <c r="O192" s="0" t="e">
        <f aca="false"/>
        <v>#VALUE!</v>
      </c>
      <c r="P192" s="0" t="n">
        <v>0.000618045211899549</v>
      </c>
      <c r="Q192" s="0" t="n">
        <v>5.9859016257992E-006</v>
      </c>
      <c r="R192" s="0" t="n">
        <v>4.02681857535674E-005</v>
      </c>
      <c r="S192" s="0" t="n">
        <v>2.56621220475376E-005</v>
      </c>
      <c r="T192" s="0" t="n">
        <v>0.00310756438966765</v>
      </c>
      <c r="U192" s="0" t="n">
        <v>6.67903870398402E-005</v>
      </c>
      <c r="V192" s="0" t="e">
        <f aca="false"/>
        <v>#VALUE!</v>
      </c>
      <c r="W192" s="0" t="n">
        <v>0.00155378219483382</v>
      </c>
      <c r="X192" s="0" t="e">
        <f aca="false"/>
        <v>#VALUE!</v>
      </c>
      <c r="Y192" s="0" t="n">
        <v>4.25641988021975E-005</v>
      </c>
      <c r="Z192" s="0" t="n">
        <v>0.000113895628849708</v>
      </c>
      <c r="AA192" s="0" t="n">
        <v>8.6316745750311E-005</v>
      </c>
      <c r="AB192" s="0" t="n">
        <v>4.16882402573973E-005</v>
      </c>
      <c r="AC192" s="0" t="e">
        <f aca="false"/>
        <v>#VALUE!</v>
      </c>
      <c r="AD192" s="0" t="n">
        <v>4.22701864047524E-005</v>
      </c>
      <c r="AE192" s="0" t="n">
        <v>0.000335825639194274</v>
      </c>
    </row>
    <row r="193" customFormat="false" ht="13.5" hidden="false" customHeight="false" outlineLevel="0" collapsed="false">
      <c r="A193" s="0" t="s">
        <v>191</v>
      </c>
      <c r="B193" s="0" t="n">
        <v>4.43827788827138</v>
      </c>
      <c r="C193" s="0" t="n">
        <v>2.2657677705916</v>
      </c>
      <c r="D193" s="0" t="n">
        <v>0.28322097132395</v>
      </c>
      <c r="E193" s="0" t="n">
        <v>0.702222437869</v>
      </c>
      <c r="F193" s="0" t="n">
        <v>0.378929141627599</v>
      </c>
      <c r="G193" s="0" t="n">
        <v>1.42405019559707</v>
      </c>
      <c r="H193" s="0" t="n">
        <v>0.993092495437037</v>
      </c>
      <c r="I193" s="0" t="n">
        <v>0.231647015472593</v>
      </c>
      <c r="J193" s="0" t="n">
        <v>0.00430431685889301</v>
      </c>
      <c r="K193" s="0" t="n">
        <v>3.34035167771347</v>
      </c>
      <c r="L193" s="0" t="n">
        <v>0.170755032094299</v>
      </c>
      <c r="M193" s="0" t="n">
        <v>1.00695555005672</v>
      </c>
      <c r="N193" s="0" t="n">
        <v>0.444421340583285</v>
      </c>
      <c r="O193" s="0" t="n">
        <v>0.972654947412286</v>
      </c>
      <c r="P193" s="0" t="n">
        <v>0.241484082231211</v>
      </c>
      <c r="Q193" s="0" t="n">
        <v>0.0656072927264417</v>
      </c>
      <c r="R193" s="0" t="n">
        <v>0.358488812003957</v>
      </c>
      <c r="S193" s="0" t="n">
        <v>1.16473358646846</v>
      </c>
      <c r="T193" s="0" t="n">
        <v>4.53153554118319</v>
      </c>
      <c r="U193" s="0" t="n">
        <v>3.70635224756149</v>
      </c>
      <c r="V193" s="0" t="n">
        <v>0.260616440210281</v>
      </c>
      <c r="W193" s="0" t="n">
        <v>4.65893434587382</v>
      </c>
      <c r="X193" s="0" t="n">
        <v>0.752623373705534</v>
      </c>
      <c r="Y193" s="0" t="n">
        <v>0.450625231305416</v>
      </c>
      <c r="Z193" s="0" t="n">
        <v>0.258816230960345</v>
      </c>
      <c r="AA193" s="0" t="n">
        <v>0.692554734055462</v>
      </c>
      <c r="AB193" s="0" t="n">
        <v>0.140632310586101</v>
      </c>
      <c r="AC193" s="0" t="n">
        <v>0.146604368653985</v>
      </c>
      <c r="AD193" s="0" t="n">
        <v>1.1328838852958</v>
      </c>
      <c r="AE193" s="0" t="n">
        <v>2.25011696937762</v>
      </c>
    </row>
    <row r="194" customFormat="false" ht="13.5" hidden="false" customHeight="false" outlineLevel="0" collapsed="false">
      <c r="A194" s="0" t="s">
        <v>192</v>
      </c>
      <c r="B194" s="0" t="n">
        <v>2.88785839104499</v>
      </c>
      <c r="C194" s="0" t="n">
        <v>2.21913894413569</v>
      </c>
      <c r="D194" s="0" t="n">
        <v>2.82842712474619</v>
      </c>
      <c r="E194" s="0" t="n">
        <v>1.23114441334492</v>
      </c>
      <c r="F194" s="0" t="n">
        <v>0.926588061890369</v>
      </c>
      <c r="G194" s="0" t="n">
        <v>1.74110112659225</v>
      </c>
      <c r="H194" s="0" t="n">
        <v>5.06302637588112</v>
      </c>
      <c r="I194" s="0" t="n">
        <v>1.16473358646846</v>
      </c>
      <c r="J194" s="0" t="n">
        <v>1.52625920896056</v>
      </c>
      <c r="K194" s="0" t="n">
        <v>10.8528346195814</v>
      </c>
      <c r="L194" s="0" t="n">
        <v>0.907519155317161</v>
      </c>
      <c r="M194" s="0" t="n">
        <v>1.45397251732031</v>
      </c>
      <c r="N194" s="0" t="n">
        <v>1.97246540898672</v>
      </c>
      <c r="O194" s="0" t="n">
        <v>2.17346972505212</v>
      </c>
      <c r="P194" s="0" t="n">
        <v>3.29436406907029</v>
      </c>
      <c r="Q194" s="0" t="n">
        <v>0.0748424190386829</v>
      </c>
      <c r="R194" s="0" t="n">
        <v>0.395020655931689</v>
      </c>
      <c r="S194" s="0" t="n">
        <v>0.25</v>
      </c>
      <c r="T194" s="0" t="n">
        <v>2.9690471412581</v>
      </c>
      <c r="U194" s="0" t="n">
        <v>3.94493081797344</v>
      </c>
      <c r="V194" s="0" t="n">
        <v>0.829319545814442</v>
      </c>
      <c r="W194" s="0" t="n">
        <v>5.38893430746276</v>
      </c>
      <c r="X194" s="0" t="n">
        <v>0.49311635224668</v>
      </c>
      <c r="Y194" s="0" t="n">
        <v>0.5</v>
      </c>
      <c r="Z194" s="0" t="n">
        <v>0.829319545814442</v>
      </c>
      <c r="AA194" s="0" t="n">
        <v>0.986232704493359</v>
      </c>
      <c r="AB194" s="0" t="n">
        <v>0.233258247884202</v>
      </c>
      <c r="AC194" s="0" t="n">
        <v>2.54912125463853</v>
      </c>
      <c r="AD194" s="0" t="n">
        <v>1.63580411711556</v>
      </c>
      <c r="AE194" s="0" t="n">
        <v>1.50524674741107</v>
      </c>
    </row>
    <row r="195" customFormat="false" ht="13.5" hidden="false" customHeight="false" outlineLevel="0" collapsed="false">
      <c r="A195" s="0" t="s">
        <v>193</v>
      </c>
      <c r="B195" s="0" t="n">
        <v>0.386891248385597</v>
      </c>
      <c r="C195" s="0" t="n">
        <v>0.239816029831316</v>
      </c>
      <c r="D195" s="0" t="n">
        <v>0.0591286029203498</v>
      </c>
      <c r="E195" s="0" t="n">
        <v>0.166085726762064</v>
      </c>
      <c r="F195" s="0" t="n">
        <v>0.159320078414908</v>
      </c>
      <c r="G195" s="0" t="n">
        <v>0.248273123859259</v>
      </c>
      <c r="H195" s="0" t="n">
        <v>0.222210670291643</v>
      </c>
      <c r="I195" s="0" t="n">
        <v>0.230046912656219</v>
      </c>
      <c r="J195" s="0" t="n">
        <v>0.00232267014648969</v>
      </c>
      <c r="K195" s="0" t="n">
        <v>0.687770909069871</v>
      </c>
      <c r="L195" s="0" t="n">
        <v>0.0555526675729106</v>
      </c>
      <c r="M195" s="0" t="n">
        <v>0.356012548899268</v>
      </c>
      <c r="N195" s="0" t="n">
        <v>0.103664943226805</v>
      </c>
      <c r="O195" s="0" t="n">
        <v>0.0842020985541056</v>
      </c>
      <c r="P195" s="0" t="n">
        <v>0.0796600392074538</v>
      </c>
      <c r="Q195" s="0" t="n">
        <v>0.0708052428309874</v>
      </c>
      <c r="R195" s="0" t="n">
        <v>0.167240944348264</v>
      </c>
      <c r="S195" s="0" t="n">
        <v>0.332171453524128</v>
      </c>
      <c r="T195" s="0" t="n">
        <v>1.46408569594563</v>
      </c>
      <c r="U195" s="0" t="n">
        <v>1.07922823650443</v>
      </c>
      <c r="V195" s="0" t="n">
        <v>0.050415109951383</v>
      </c>
      <c r="W195" s="0" t="n">
        <v>0.812252396356235</v>
      </c>
      <c r="X195" s="0" t="n">
        <v>0.161544103829686</v>
      </c>
      <c r="Y195" s="0" t="n">
        <v>0.102237757319723</v>
      </c>
      <c r="Z195" s="0" t="n">
        <v>0.217637640824031</v>
      </c>
      <c r="AA195" s="0" t="n">
        <v>0.295248165357382</v>
      </c>
      <c r="AB195" s="0" t="n">
        <v>0.102237757319723</v>
      </c>
      <c r="AC195" s="0" t="n">
        <v>0.0268301698886798</v>
      </c>
      <c r="AD195" s="0" t="n">
        <v>0.176776695296637</v>
      </c>
      <c r="AE195" s="0" t="n">
        <v>0.14865088937534</v>
      </c>
    </row>
    <row r="196" customFormat="false" ht="13.5" hidden="false" customHeight="false" outlineLevel="0" collapsed="false">
      <c r="A196" s="0" t="s">
        <v>194</v>
      </c>
      <c r="B196" s="0" t="n">
        <v>0.0441941738241592</v>
      </c>
      <c r="C196" s="0" t="n">
        <v>0.0591286029203498</v>
      </c>
      <c r="D196" s="0" t="n">
        <v>0.0583145619710506</v>
      </c>
      <c r="E196" s="0" t="n">
        <v>0.0293600859129379</v>
      </c>
      <c r="F196" s="0" t="n">
        <v>0.041810236087066</v>
      </c>
      <c r="G196" s="0" t="n">
        <v>0.052921582022658</v>
      </c>
      <c r="H196" s="0" t="n">
        <v>0.066523136403335</v>
      </c>
      <c r="I196" s="0" t="n">
        <v>0.00754637756972536</v>
      </c>
      <c r="J196" s="0" t="n">
        <v>0.0158431168717192</v>
      </c>
      <c r="K196" s="0" t="n">
        <v>0.0853775160471497</v>
      </c>
      <c r="L196" s="0" t="n">
        <v>0.0134150849443399</v>
      </c>
      <c r="M196" s="0" t="n">
        <v>0.0144779384670371</v>
      </c>
      <c r="N196" s="0" t="n">
        <v>0.0219444511834062</v>
      </c>
      <c r="O196" s="0" t="n">
        <v>0.0540335769567415</v>
      </c>
      <c r="P196" s="0" t="n">
        <v>0.0470389608565957</v>
      </c>
      <c r="Q196" s="0" t="n">
        <v>0.00071985801625542</v>
      </c>
      <c r="R196" s="0" t="n">
        <v>0.00689611715852076</v>
      </c>
      <c r="S196" s="0" t="n">
        <v>0.00410045579540261</v>
      </c>
      <c r="T196" s="0" t="n">
        <v>0.0536603397773595</v>
      </c>
      <c r="U196" s="0" t="n">
        <v>0.061213768599183</v>
      </c>
      <c r="V196" s="0" t="n">
        <v>0.0103086555529132</v>
      </c>
      <c r="W196" s="0" t="n">
        <v>0.138696184008481</v>
      </c>
      <c r="X196" s="0" t="n">
        <v>0.0104525590217665</v>
      </c>
      <c r="Y196" s="0" t="n">
        <v>0.00854916954109954</v>
      </c>
      <c r="Z196" s="0" t="n">
        <v>0.0109722255917031</v>
      </c>
      <c r="AA196" s="0" t="n">
        <v>0.0116785097549604</v>
      </c>
      <c r="AB196" s="0" t="n">
        <v>0.00235509341345852</v>
      </c>
      <c r="AC196" s="0" t="n">
        <v>0.0441941738241592</v>
      </c>
      <c r="AD196" s="0" t="n">
        <v>0.0110485434560398</v>
      </c>
      <c r="AE196" s="0" t="n">
        <v>0.0174576115323784</v>
      </c>
    </row>
    <row r="197" customFormat="false" ht="13.5" hidden="false" customHeight="false" outlineLevel="0" collapsed="false">
      <c r="A197" s="0" t="s">
        <v>195</v>
      </c>
      <c r="B197" s="0" t="n">
        <v>0.00680117627575096</v>
      </c>
      <c r="C197" s="0" t="n">
        <v>0.0349152230647569</v>
      </c>
      <c r="D197" s="0" t="n">
        <v>0.25</v>
      </c>
      <c r="E197" s="0" t="n">
        <v>0.223756267731993</v>
      </c>
      <c r="F197" s="0" t="n">
        <v>0.00843147059769083</v>
      </c>
      <c r="G197" s="0" t="n">
        <v>0.00511872423382175</v>
      </c>
      <c r="H197" s="0" t="n">
        <v>0.0344345348711442</v>
      </c>
      <c r="I197" s="0" t="n">
        <v>0.00781250000000002</v>
      </c>
      <c r="J197" s="0" t="n">
        <v>0.00647905895167532</v>
      </c>
      <c r="K197" s="0" t="n">
        <v>0.0486977862287813</v>
      </c>
      <c r="L197" s="0" t="n">
        <v>0.00407213187828564</v>
      </c>
      <c r="M197" s="0" t="n">
        <v>0.0361465057470403</v>
      </c>
      <c r="N197" s="0" t="n">
        <v>0.00843147059769083</v>
      </c>
      <c r="O197" s="0" t="n">
        <v>0.0132303955056645</v>
      </c>
      <c r="P197" s="0" t="n">
        <v>0.102948877158447</v>
      </c>
      <c r="Q197" s="0" t="n">
        <v>0.000804288102800366</v>
      </c>
      <c r="R197" s="0" t="n">
        <v>0.00276213586400996</v>
      </c>
      <c r="S197" s="0" t="n">
        <v>0.00480915786462858</v>
      </c>
      <c r="T197" s="0" t="n">
        <v>0.0607909342132677</v>
      </c>
      <c r="U197" s="0" t="n">
        <v>0.0162885275131426</v>
      </c>
      <c r="V197" s="0" t="n">
        <v>0.0063457218465331</v>
      </c>
      <c r="W197" s="0" t="n">
        <v>0.0587201718258758</v>
      </c>
      <c r="X197" s="0" t="n">
        <v>0.0013156577899079</v>
      </c>
      <c r="Y197" s="0" t="n">
        <v>0.00237147438358408</v>
      </c>
      <c r="Z197" s="0" t="n">
        <v>0.0138881668932277</v>
      </c>
      <c r="AA197" s="0" t="n">
        <v>0.00451831321838003</v>
      </c>
      <c r="AB197" s="0" t="n">
        <v>0.00448710294920717</v>
      </c>
      <c r="AC197" s="0" t="n">
        <v>0.0111253921531021</v>
      </c>
      <c r="AD197" s="0" t="n">
        <v>0.00458138652043703</v>
      </c>
      <c r="AE197" s="0" t="n">
        <v>0.0480273494152504</v>
      </c>
    </row>
    <row r="198" customFormat="false" ht="13.5" hidden="false" customHeight="false" outlineLevel="0" collapsed="false">
      <c r="A198" s="0" t="s">
        <v>196</v>
      </c>
      <c r="B198" s="0" t="n">
        <v>0.846745312362526</v>
      </c>
      <c r="C198" s="0" t="n">
        <v>0.829319545814442</v>
      </c>
      <c r="D198" s="0" t="n">
        <v>0.17555560946725</v>
      </c>
      <c r="E198" s="0" t="n">
        <v>0.429282718218877</v>
      </c>
      <c r="F198" s="0" t="n">
        <v>0.150725978461345</v>
      </c>
      <c r="G198" s="0" t="n">
        <v>1.04246576084112</v>
      </c>
      <c r="H198" s="0" t="n">
        <v>0.655196701929182</v>
      </c>
      <c r="I198" s="0" t="n">
        <v>0.0807720519148433</v>
      </c>
      <c r="J198" s="0" t="n">
        <v>0.00393342011740905</v>
      </c>
      <c r="K198" s="0" t="n">
        <v>1.67017583885674</v>
      </c>
      <c r="L198" s="0" t="n">
        <v>0.0703161552930507</v>
      </c>
      <c r="M198" s="0" t="n">
        <v>0.339151081861918</v>
      </c>
      <c r="N198" s="0" t="n">
        <v>0.169575540930959</v>
      </c>
      <c r="O198" s="0" t="n">
        <v>0.0830428633810318</v>
      </c>
      <c r="P198" s="0" t="n">
        <v>0.120742041115606</v>
      </c>
      <c r="Q198" s="0" t="n">
        <v>0.00596195003500218</v>
      </c>
      <c r="R198" s="0" t="n">
        <v>0.109575715164505</v>
      </c>
      <c r="S198" s="0" t="n">
        <v>0.203063099089059</v>
      </c>
      <c r="T198" s="0" t="n">
        <v>0.986232704493359</v>
      </c>
      <c r="U198" s="0" t="n">
        <v>0.852634891767956</v>
      </c>
      <c r="V198" s="0" t="n">
        <v>0.0764150173557544</v>
      </c>
      <c r="W198" s="0" t="n">
        <v>1.93187265784969</v>
      </c>
      <c r="X198" s="0" t="n">
        <v>0.30145195692269</v>
      </c>
      <c r="Y198" s="0" t="n">
        <v>0.106579361470995</v>
      </c>
      <c r="Z198" s="0" t="n">
        <v>0.066523136403335</v>
      </c>
      <c r="AA198" s="0" t="n">
        <v>0.126744934973754</v>
      </c>
      <c r="AB198" s="0" t="n">
        <v>0.0213443790117874</v>
      </c>
      <c r="AC198" s="0" t="n">
        <v>0.102237757319723</v>
      </c>
      <c r="AD198" s="0" t="n">
        <v>0.574349177498519</v>
      </c>
      <c r="AE198" s="0" t="n">
        <v>0.179244406001978</v>
      </c>
    </row>
    <row r="199" customFormat="false" ht="13.5" hidden="false" customHeight="false" outlineLevel="0" collapsed="false">
      <c r="A199" s="0" t="s">
        <v>197</v>
      </c>
      <c r="B199" s="0" t="n">
        <v>3.31727818325776</v>
      </c>
      <c r="C199" s="0" t="n">
        <v>1.558329159321</v>
      </c>
      <c r="D199" s="0" t="n">
        <v>1.37554181813974</v>
      </c>
      <c r="E199" s="0" t="n">
        <v>2.65737162819302</v>
      </c>
      <c r="F199" s="0" t="n">
        <v>0.41465977290722</v>
      </c>
      <c r="G199" s="0" t="n">
        <v>2.41161565538153</v>
      </c>
      <c r="H199" s="0" t="n">
        <v>2.31337636781058</v>
      </c>
      <c r="I199" s="0" t="n">
        <v>0.39776824187746</v>
      </c>
      <c r="J199" s="0" t="n">
        <v>0.0110485434560398</v>
      </c>
      <c r="K199" s="0" t="n">
        <v>3.16016524745351</v>
      </c>
      <c r="L199" s="0" t="n">
        <v>0.184283652161387</v>
      </c>
      <c r="M199" s="0" t="n">
        <v>1.16473358646846</v>
      </c>
      <c r="N199" s="0" t="n">
        <v>0.53218509122668</v>
      </c>
      <c r="O199" s="0" t="n">
        <v>0.489710148793463</v>
      </c>
      <c r="P199" s="0" t="n">
        <v>0.351111218934499</v>
      </c>
      <c r="Q199" s="0" t="n">
        <v>0.0334929207042591</v>
      </c>
      <c r="R199" s="0" t="n">
        <v>0.176776695296637</v>
      </c>
      <c r="S199" s="0" t="n">
        <v>0.524858341811534</v>
      </c>
      <c r="T199" s="0" t="n">
        <v>0.78458409789675</v>
      </c>
      <c r="U199" s="0" t="n">
        <v>4.5630548634737</v>
      </c>
      <c r="V199" s="0" t="n">
        <v>0.702222437869</v>
      </c>
      <c r="W199" s="0" t="n">
        <v>3.116658318642</v>
      </c>
      <c r="X199" s="0" t="n">
        <v>0.197510327965844</v>
      </c>
      <c r="Y199" s="0" t="n">
        <v>0.285190928967106</v>
      </c>
      <c r="Z199" s="0" t="n">
        <v>0.334481888696528</v>
      </c>
      <c r="AA199" s="0" t="n">
        <v>0.400534938794811</v>
      </c>
      <c r="AB199" s="0" t="n">
        <v>0.0551689372681659</v>
      </c>
      <c r="AC199" s="0" t="n">
        <v>0.768437590644007</v>
      </c>
      <c r="AD199" s="0" t="n">
        <v>0.528509020280691</v>
      </c>
      <c r="AE199" s="0" t="n">
        <v>0.234880687303503</v>
      </c>
    </row>
    <row r="200" customFormat="false" ht="13.5" hidden="false" customHeight="false" outlineLevel="0" collapsed="false">
      <c r="A200" s="0" t="s">
        <v>198</v>
      </c>
      <c r="B200" s="0" t="n">
        <v>0.0132303955056645</v>
      </c>
      <c r="C200" s="0" t="n">
        <v>0.0070410192391471</v>
      </c>
      <c r="D200" s="0" t="n">
        <v>0.0147821507300875</v>
      </c>
      <c r="E200" s="0" t="n">
        <v>0.015197733553317</v>
      </c>
      <c r="F200" s="0" t="n">
        <v>0.00077152471861658</v>
      </c>
      <c r="G200" s="0" t="n">
        <v>0.00544821744668127</v>
      </c>
      <c r="H200" s="0" t="n">
        <v>0.00878951941163131</v>
      </c>
      <c r="I200" s="0" t="n">
        <v>0.00335377123608497</v>
      </c>
      <c r="J200" s="0" t="n">
        <v>0.00141989503644562</v>
      </c>
      <c r="K200" s="0" t="n">
        <v>0.0131390064883393</v>
      </c>
      <c r="L200" s="0" t="n">
        <v>0.0050482532446777</v>
      </c>
      <c r="M200" s="0" t="n">
        <v>0.00866851150053003</v>
      </c>
      <c r="N200" s="0" t="n">
        <v>0.00224355147460359</v>
      </c>
      <c r="O200" s="0" t="n">
        <v>0.00330759887641612</v>
      </c>
      <c r="P200" s="0" t="n">
        <v>0.0112027753751236</v>
      </c>
      <c r="Q200" s="0" t="n">
        <v>0.000280443934325448</v>
      </c>
      <c r="R200" s="0" t="n">
        <v>0.000667011844118357</v>
      </c>
      <c r="S200" s="0" t="n">
        <v>0.0142786164098344</v>
      </c>
      <c r="T200" s="0" t="n">
        <v>0.052556025953357</v>
      </c>
      <c r="U200" s="0" t="n">
        <v>0.0358968235936574</v>
      </c>
      <c r="V200" s="0" t="n">
        <v>0.00515432777645661</v>
      </c>
      <c r="W200" s="0" t="n">
        <v>0.0179484117968287</v>
      </c>
      <c r="X200" s="0" t="n">
        <v>0.00156458960466723</v>
      </c>
      <c r="Y200" s="0" t="n">
        <v>0.00115331314592728</v>
      </c>
      <c r="Z200" s="0" t="n">
        <v>0.00814426375657125</v>
      </c>
      <c r="AA200" s="0" t="n">
        <v>0.00897420589841435</v>
      </c>
      <c r="AB200" s="0" t="n">
        <v>0.00071985801625542</v>
      </c>
      <c r="AC200" s="0" t="n">
        <v>0.000740095979741406</v>
      </c>
      <c r="AD200" s="0" t="n">
        <v>0.0029809750175011</v>
      </c>
      <c r="AE200" s="0" t="n">
        <v>0.0733021843269925</v>
      </c>
    </row>
    <row r="201" customFormat="false" ht="13.5" hidden="false" customHeight="false" outlineLevel="0" collapsed="false">
      <c r="A201" s="0" t="s">
        <v>199</v>
      </c>
      <c r="B201" s="0" t="n">
        <v>0.0927827231643154</v>
      </c>
      <c r="C201" s="0" t="n">
        <v>0.0599540074578291</v>
      </c>
      <c r="D201" s="0" t="n">
        <v>0.0227183205831298</v>
      </c>
      <c r="E201" s="0" t="n">
        <v>0.0748424190386832</v>
      </c>
      <c r="F201" s="0" t="n">
        <v>0.0141799868018306</v>
      </c>
      <c r="G201" s="0" t="n">
        <v>0.0698304461295138</v>
      </c>
      <c r="H201" s="0" t="n">
        <v>0.0507657747722647</v>
      </c>
      <c r="I201" s="0" t="n">
        <v>0.0206173111058265</v>
      </c>
      <c r="J201" s="0" t="n">
        <v>0.000145166884155606</v>
      </c>
      <c r="K201" s="0" t="n">
        <v>0.0620682809648147</v>
      </c>
      <c r="L201" s="0" t="n">
        <v>0.00596195003500218</v>
      </c>
      <c r="M201" s="0" t="n">
        <v>0.037162722343835</v>
      </c>
      <c r="N201" s="0" t="n">
        <v>0.00684848219778153</v>
      </c>
      <c r="O201" s="0" t="n">
        <v>0.0090994811442848</v>
      </c>
      <c r="P201" s="0" t="n">
        <v>0.115023456328109</v>
      </c>
      <c r="Q201" s="0" t="n">
        <v>0.00250669120617755</v>
      </c>
      <c r="R201" s="0" t="n">
        <v>0.00820091159080522</v>
      </c>
      <c r="S201" s="0" t="n">
        <v>0.0230354565201734</v>
      </c>
      <c r="T201" s="0" t="n">
        <v>0.170755032094299</v>
      </c>
      <c r="U201" s="0" t="n">
        <v>0.0486977862287813</v>
      </c>
      <c r="V201" s="0" t="n">
        <v>0.00390625</v>
      </c>
      <c r="W201" s="0" t="n">
        <v>0.0638132578566995</v>
      </c>
      <c r="X201" s="0" t="n">
        <v>0.0128686096448058</v>
      </c>
      <c r="Y201" s="0" t="n">
        <v>0.00396077921792981</v>
      </c>
      <c r="Z201" s="0" t="n">
        <v>0.0328036463632209</v>
      </c>
      <c r="AA201" s="0" t="n">
        <v>0.0266448403677486</v>
      </c>
      <c r="AB201" s="0" t="n">
        <v>0.00283979007289123</v>
      </c>
      <c r="AC201" s="0" t="n">
        <v>0.00484260820288667</v>
      </c>
      <c r="AD201" s="0" t="n">
        <v>0.0401070592988408</v>
      </c>
      <c r="AE201" s="0" t="n">
        <v>0.329876977693223</v>
      </c>
    </row>
    <row r="202" customFormat="false" ht="13.5" hidden="false" customHeight="false" outlineLevel="0" collapsed="false">
      <c r="A202" s="0" t="s">
        <v>200</v>
      </c>
      <c r="B202" s="0" t="n">
        <v>0.138696184008481</v>
      </c>
      <c r="C202" s="0" t="n">
        <v>0.108818820412016</v>
      </c>
      <c r="D202" s="0" t="n">
        <v>0.0401070592988408</v>
      </c>
      <c r="E202" s="0" t="n">
        <v>0.194791144915125</v>
      </c>
      <c r="F202" s="0" t="n">
        <v>0.0187106047596707</v>
      </c>
      <c r="G202" s="0" t="n">
        <v>0.12586944375709</v>
      </c>
      <c r="H202" s="0" t="n">
        <v>0.0836204721741319</v>
      </c>
      <c r="I202" s="0" t="n">
        <v>0.0219444511834062</v>
      </c>
      <c r="J202" s="0" t="n">
        <v>0.00109110072077365</v>
      </c>
      <c r="K202" s="0" t="n">
        <v>0.162667731930242</v>
      </c>
      <c r="L202" s="0" t="n">
        <v>0.0104525590217665</v>
      </c>
      <c r="M202" s="0" t="n">
        <v>0.0842020985541056</v>
      </c>
      <c r="N202" s="0" t="n">
        <v>0.0224055507502473</v>
      </c>
      <c r="O202" s="0" t="n">
        <v>0.0387408656230934</v>
      </c>
      <c r="P202" s="0" t="n">
        <v>0.0403860259574216</v>
      </c>
      <c r="Q202" s="0" t="n">
        <v>0.00293993505353724</v>
      </c>
      <c r="R202" s="0" t="n">
        <v>0.0098204169884518</v>
      </c>
      <c r="S202" s="0" t="n">
        <v>0.0421010492770528</v>
      </c>
      <c r="T202" s="0" t="n">
        <v>0.312082637225403</v>
      </c>
      <c r="U202" s="0" t="n">
        <v>0.0896222030009892</v>
      </c>
      <c r="V202" s="0" t="n">
        <v>0.00988872339039284</v>
      </c>
      <c r="W202" s="0" t="n">
        <v>0.255253031426799</v>
      </c>
      <c r="X202" s="0" t="n">
        <v>0.0257372192896116</v>
      </c>
      <c r="Y202" s="0" t="n">
        <v>0.010380357922629</v>
      </c>
      <c r="Z202" s="0" t="n">
        <v>0.0140820384782942</v>
      </c>
      <c r="AA202" s="0" t="n">
        <v>0.0262780129766786</v>
      </c>
      <c r="AB202" s="0" t="n">
        <v>0.00988872339039282</v>
      </c>
      <c r="AC202" s="0" t="n">
        <v>0.0103086555529132</v>
      </c>
      <c r="AD202" s="0" t="n">
        <v>0.0376814946153364</v>
      </c>
      <c r="AE202" s="0" t="n">
        <v>0.181746564665039</v>
      </c>
    </row>
    <row r="203" customFormat="false" ht="13.5" hidden="false" customHeight="false" outlineLevel="0" collapsed="false">
      <c r="A203" s="0" t="s">
        <v>201</v>
      </c>
      <c r="B203" s="0" t="n">
        <v>1.1328838852958</v>
      </c>
      <c r="C203" s="0" t="n">
        <v>0.829319545814442</v>
      </c>
      <c r="D203" s="0" t="n">
        <v>0.852634891767956</v>
      </c>
      <c r="E203" s="0" t="n">
        <v>1.61328351844425</v>
      </c>
      <c r="F203" s="0" t="n">
        <v>0.20732988645361</v>
      </c>
      <c r="G203" s="0" t="n">
        <v>0.895025070927972</v>
      </c>
      <c r="H203" s="0" t="n">
        <v>1.54756499354239</v>
      </c>
      <c r="I203" s="0" t="n">
        <v>0.285190928967106</v>
      </c>
      <c r="J203" s="0" t="n">
        <v>0.255253031426799</v>
      </c>
      <c r="K203" s="0" t="n">
        <v>3.138336391587</v>
      </c>
      <c r="L203" s="0" t="n">
        <v>0.339151081861918</v>
      </c>
      <c r="M203" s="0" t="n">
        <v>0.901250462610831</v>
      </c>
      <c r="N203" s="0" t="n">
        <v>0.496546247718517</v>
      </c>
      <c r="O203" s="0" t="n">
        <v>0.52850902028069</v>
      </c>
      <c r="P203" s="0" t="n">
        <v>0.920187650624874</v>
      </c>
      <c r="Q203" s="0" t="n">
        <v>0.0270167884783708</v>
      </c>
      <c r="R203" s="0" t="n">
        <v>0.135841857815757</v>
      </c>
      <c r="S203" s="0" t="n">
        <v>0.156041318612702</v>
      </c>
      <c r="T203" s="0" t="n">
        <v>2.9690471412581</v>
      </c>
      <c r="U203" s="0" t="n">
        <v>1.20580782769076</v>
      </c>
      <c r="V203" s="0" t="n">
        <v>0.281264621172203</v>
      </c>
      <c r="W203" s="0" t="n">
        <v>10.0561069961746</v>
      </c>
      <c r="X203" s="0" t="n">
        <v>0.258816230960345</v>
      </c>
      <c r="Y203" s="0" t="n">
        <v>0.176776695296637</v>
      </c>
      <c r="Z203" s="0" t="n">
        <v>0.307786103336229</v>
      </c>
      <c r="AA203" s="0" t="n">
        <v>0.371130892657262</v>
      </c>
      <c r="AB203" s="0" t="n">
        <v>0.0683933563287962</v>
      </c>
      <c r="AC203" s="0" t="n">
        <v>0.39776824187746</v>
      </c>
      <c r="AD203" s="0" t="n">
        <v>1.91852823865053</v>
      </c>
      <c r="AE203" s="0" t="n">
        <v>0.73713460864555</v>
      </c>
    </row>
    <row r="204" customFormat="false" ht="13.5" hidden="false" customHeight="false" outlineLevel="0" collapsed="false">
      <c r="A204" s="0" t="s">
        <v>202</v>
      </c>
      <c r="B204" s="0" t="n">
        <v>95.6703519126359</v>
      </c>
      <c r="C204" s="0" t="n">
        <v>89.2635946464259</v>
      </c>
      <c r="D204" s="0" t="n">
        <v>6.82107913414365</v>
      </c>
      <c r="E204" s="0" t="n">
        <v>33.1284775629241</v>
      </c>
      <c r="F204" s="0" t="n">
        <v>26.7228134217078</v>
      </c>
      <c r="G204" s="0" t="n">
        <v>32.222577601815</v>
      </c>
      <c r="H204" s="0" t="n">
        <v>13.8325957009258</v>
      </c>
      <c r="I204" s="0" t="n">
        <v>7.72749063139876</v>
      </c>
      <c r="J204" s="0" t="n">
        <v>0.127626515713399</v>
      </c>
      <c r="K204" s="0" t="n">
        <v>49.1800058012163</v>
      </c>
      <c r="L204" s="0" t="n">
        <v>3.70635224756149</v>
      </c>
      <c r="M204" s="0" t="n">
        <v>27.6651914018517</v>
      </c>
      <c r="N204" s="0" t="n">
        <v>6.964404506369</v>
      </c>
      <c r="O204" s="0" t="n">
        <v>22.7848031295532</v>
      </c>
      <c r="P204" s="0" t="n">
        <v>8.57418770029033</v>
      </c>
      <c r="Q204" s="0" t="n">
        <v>1.39474366635041</v>
      </c>
      <c r="R204" s="0" t="n">
        <v>2.36198532285906</v>
      </c>
      <c r="S204" s="0" t="n">
        <v>5.8563427837825</v>
      </c>
      <c r="T204" s="0" t="n">
        <v>49.866533098272</v>
      </c>
      <c r="U204" s="0" t="n">
        <v>27.4740939660081</v>
      </c>
      <c r="V204" s="0" t="n">
        <v>2.01391110011344</v>
      </c>
      <c r="W204" s="0" t="n">
        <v>139.102062403335</v>
      </c>
      <c r="X204" s="0" t="n">
        <v>3.6807506024995</v>
      </c>
      <c r="Y204" s="0" t="n">
        <v>5.65685424949238</v>
      </c>
      <c r="Z204" s="0" t="n">
        <v>5.02805349808731</v>
      </c>
      <c r="AA204" s="0" t="n">
        <v>13.2691127330311</v>
      </c>
      <c r="AB204" s="0" t="n">
        <v>2.90794503464062</v>
      </c>
      <c r="AC204" s="0" t="n">
        <v>0.986232704493359</v>
      </c>
      <c r="AD204" s="0" t="n">
        <v>51.6250725902161</v>
      </c>
      <c r="AE204" s="0" t="n">
        <v>33.5909338759382</v>
      </c>
    </row>
    <row r="205" customFormat="false" ht="13.5" hidden="false" customHeight="false" outlineLevel="0" collapsed="false">
      <c r="A205" s="0" t="s">
        <v>203</v>
      </c>
      <c r="B205" s="0" t="n">
        <v>3.81055199217575</v>
      </c>
      <c r="C205" s="0" t="n">
        <v>3.45814892523146</v>
      </c>
      <c r="D205" s="0" t="n">
        <v>1.4439291955225</v>
      </c>
      <c r="E205" s="0" t="n">
        <v>2.23457427614444</v>
      </c>
      <c r="F205" s="0" t="n">
        <v>0.864537231307865</v>
      </c>
      <c r="G205" s="0" t="n">
        <v>4.72397064571813</v>
      </c>
      <c r="H205" s="0" t="n">
        <v>5.8563427837825</v>
      </c>
      <c r="I205" s="0" t="n">
        <v>0.907519155317161</v>
      </c>
      <c r="J205" s="0" t="n">
        <v>0.0603710205578028</v>
      </c>
      <c r="K205" s="0" t="n">
        <v>11.4716419841266</v>
      </c>
      <c r="L205" s="0" t="n">
        <v>0.965936328924845</v>
      </c>
      <c r="M205" s="0" t="n">
        <v>6.49801917084988</v>
      </c>
      <c r="N205" s="0" t="n">
        <v>1.5691681957935</v>
      </c>
      <c r="O205" s="0" t="n">
        <v>1.49484924863494</v>
      </c>
      <c r="P205" s="0" t="n">
        <v>8.81524092701287</v>
      </c>
      <c r="Q205" s="0" t="n">
        <v>0.0717936471873147</v>
      </c>
      <c r="R205" s="0" t="n">
        <v>0.562529242344405</v>
      </c>
      <c r="S205" s="0" t="n">
        <v>1.58008262372675</v>
      </c>
      <c r="T205" s="0" t="n">
        <v>10.7034204382889</v>
      </c>
      <c r="U205" s="0" t="n">
        <v>5.42641730979069</v>
      </c>
      <c r="V205" s="0" t="n">
        <v>0.598739352309465</v>
      </c>
      <c r="W205" s="0" t="n">
        <v>24.2514650641663</v>
      </c>
      <c r="X205" s="0" t="n">
        <v>0.742261785314525</v>
      </c>
      <c r="Y205" s="0" t="n">
        <v>0.659753955386448</v>
      </c>
      <c r="Z205" s="0" t="n">
        <v>1.42405019559707</v>
      </c>
      <c r="AA205" s="0" t="n">
        <v>1.46408569594563</v>
      </c>
      <c r="AB205" s="0" t="n">
        <v>0.619853849969493</v>
      </c>
      <c r="AC205" s="0" t="n">
        <v>1.19747870461893</v>
      </c>
      <c r="AD205" s="0" t="n">
        <v>1.10956947206785</v>
      </c>
      <c r="AE205" s="0" t="n">
        <v>5.20536742176773</v>
      </c>
    </row>
    <row r="206" customFormat="false" ht="13.5" hidden="false" customHeight="false" outlineLevel="0" collapsed="false">
      <c r="A206" s="0" t="s">
        <v>204</v>
      </c>
      <c r="B206" s="0" t="n">
        <v>1.43395524801583</v>
      </c>
      <c r="C206" s="0" t="n">
        <v>0.646176415318747</v>
      </c>
      <c r="D206" s="0" t="n">
        <v>0.336808394216423</v>
      </c>
      <c r="E206" s="0" t="n">
        <v>0.479632059662633</v>
      </c>
      <c r="F206" s="0" t="n">
        <v>0.173138683513865</v>
      </c>
      <c r="G206" s="0" t="n">
        <v>1.05701804056138</v>
      </c>
      <c r="H206" s="0" t="n">
        <v>1.04971668362307</v>
      </c>
      <c r="I206" s="0" t="n">
        <v>0.0551689372681659</v>
      </c>
      <c r="J206" s="0" t="n">
        <v>0.015197733553317</v>
      </c>
      <c r="K206" s="0" t="n">
        <v>1.07922823650443</v>
      </c>
      <c r="L206" s="0" t="n">
        <v>0.0871714791469004</v>
      </c>
      <c r="M206" s="0" t="n">
        <v>0.641712948781452</v>
      </c>
      <c r="N206" s="0" t="n">
        <v>0.363493129330077</v>
      </c>
      <c r="O206" s="0" t="n">
        <v>0.100133734698703</v>
      </c>
      <c r="P206" s="0" t="n">
        <v>0.100830219902766</v>
      </c>
      <c r="Q206" s="0" t="n">
        <v>0.00935530237983536</v>
      </c>
      <c r="R206" s="0" t="n">
        <v>0.0406669329825605</v>
      </c>
      <c r="S206" s="0" t="n">
        <v>0.0525560259533572</v>
      </c>
      <c r="T206" s="0" t="n">
        <v>0.646176415318745</v>
      </c>
      <c r="U206" s="0" t="n">
        <v>1.03526492384138</v>
      </c>
      <c r="V206" s="0" t="n">
        <v>0.160428237195363</v>
      </c>
      <c r="W206" s="0" t="n">
        <v>2.23457427614444</v>
      </c>
      <c r="X206" s="0" t="n">
        <v>0.196146024474188</v>
      </c>
      <c r="Y206" s="0" t="n">
        <v>0.0758871802746905</v>
      </c>
      <c r="Z206" s="0" t="n">
        <v>0.0647040577400861</v>
      </c>
      <c r="AA206" s="0" t="n">
        <v>0.196146024474188</v>
      </c>
      <c r="AB206" s="0" t="n">
        <v>0.016064278541501</v>
      </c>
      <c r="AC206" s="0" t="n">
        <v>0.295248165357383</v>
      </c>
      <c r="AD206" s="0" t="n">
        <v>0.156041318612702</v>
      </c>
      <c r="AE206" s="0" t="n">
        <v>0.0629347218785448</v>
      </c>
    </row>
    <row r="207" customFormat="false" ht="13.5" hidden="false" customHeight="false" outlineLevel="0" collapsed="false">
      <c r="A207" s="0" t="s">
        <v>205</v>
      </c>
      <c r="B207" s="0" t="n">
        <v>5.69620078238828</v>
      </c>
      <c r="C207" s="0" t="n">
        <v>5.77571678208999</v>
      </c>
      <c r="D207" s="0" t="n">
        <v>0.307786103336229</v>
      </c>
      <c r="E207" s="0" t="n">
        <v>0.732042847972813</v>
      </c>
      <c r="F207" s="0" t="n">
        <v>1.68179283050743</v>
      </c>
      <c r="G207" s="0" t="n">
        <v>1.10956947206785</v>
      </c>
      <c r="H207" s="0" t="n">
        <v>1.10956947206785</v>
      </c>
      <c r="I207" s="0" t="n">
        <v>0.50347777502836</v>
      </c>
      <c r="J207" s="0" t="n">
        <v>0.0178244330604441</v>
      </c>
      <c r="K207" s="0" t="n">
        <v>2.41161565538152</v>
      </c>
      <c r="L207" s="0" t="n">
        <v>0.244855074396732</v>
      </c>
      <c r="M207" s="0" t="n">
        <v>1.81503831063432</v>
      </c>
      <c r="N207" s="0" t="n">
        <v>0.414659772907221</v>
      </c>
      <c r="O207" s="0" t="n">
        <v>6.19025997416956</v>
      </c>
      <c r="P207" s="0" t="n">
        <v>0.403320879611063</v>
      </c>
      <c r="Q207" s="0" t="n">
        <v>0.146604368653985</v>
      </c>
      <c r="R207" s="0" t="n">
        <v>0.225312615652708</v>
      </c>
      <c r="S207" s="0" t="n">
        <v>4.99332219560645</v>
      </c>
      <c r="T207" s="0" t="n">
        <v>26.5382254660621</v>
      </c>
      <c r="U207" s="0" t="n">
        <v>5.617779502952</v>
      </c>
      <c r="V207" s="0" t="n">
        <v>0.29320873730797</v>
      </c>
      <c r="W207" s="0" t="n">
        <v>15.4549812627975</v>
      </c>
      <c r="X207" s="0" t="n">
        <v>0.489710148793463</v>
      </c>
      <c r="Y207" s="0" t="n">
        <v>0.846745312362528</v>
      </c>
      <c r="Z207" s="0" t="n">
        <v>0.307786103336229</v>
      </c>
      <c r="AA207" s="0" t="n">
        <v>1.09429370126074</v>
      </c>
      <c r="AB207" s="0" t="n">
        <v>0.646176415318747</v>
      </c>
      <c r="AC207" s="0" t="n">
        <v>0.14865088937534</v>
      </c>
      <c r="AD207" s="0" t="n">
        <v>2.86791049603166</v>
      </c>
      <c r="AE207" s="0" t="n">
        <v>15.8894799269926</v>
      </c>
    </row>
    <row r="208" customFormat="false" ht="13.5" hidden="false" customHeight="false" outlineLevel="0" collapsed="false">
      <c r="A208" s="0" t="s">
        <v>206</v>
      </c>
      <c r="B208" s="0" t="n">
        <v>25.6342360828679</v>
      </c>
      <c r="C208" s="0" t="n">
        <v>680.287136817414</v>
      </c>
      <c r="D208" s="0" t="n">
        <v>354.588023836396</v>
      </c>
      <c r="E208" s="0" t="n">
        <v>861.077929219803</v>
      </c>
      <c r="F208" s="0" t="n">
        <v>103.250145180432</v>
      </c>
      <c r="G208" s="0" t="n">
        <v>129.786813413124</v>
      </c>
      <c r="H208" s="0" t="n">
        <v>1663.49290773757</v>
      </c>
      <c r="I208" s="0" t="n">
        <v>62.2499166343863</v>
      </c>
      <c r="J208" s="0" t="n">
        <v>78.2489777722923</v>
      </c>
      <c r="K208" s="0" t="n">
        <v>4837.34594121535</v>
      </c>
      <c r="L208" s="0" t="n">
        <v>377.412919626521</v>
      </c>
      <c r="M208" s="0" t="n">
        <v>319.572620518813</v>
      </c>
      <c r="N208" s="0" t="n">
        <v>494.559400409521</v>
      </c>
      <c r="O208" s="0" t="n">
        <v>1332.57405997254</v>
      </c>
      <c r="P208" s="0" t="n">
        <v>556.408249613341</v>
      </c>
      <c r="Q208" s="0" t="n">
        <v>30.484415937406</v>
      </c>
      <c r="R208" s="0" t="n">
        <v>106.891253686831</v>
      </c>
      <c r="S208" s="0" t="n">
        <v>36.5044389077895</v>
      </c>
      <c r="T208" s="0" t="n">
        <v>1120.556750091</v>
      </c>
      <c r="U208" s="0" t="n">
        <v>410.147777325886</v>
      </c>
      <c r="V208" s="0" t="n">
        <v>284.049784849369</v>
      </c>
      <c r="W208" s="0" t="n">
        <v>2856.43502868563</v>
      </c>
      <c r="X208" s="0" t="n">
        <v>33.8245772979641</v>
      </c>
      <c r="Y208" s="0" t="n">
        <v>82.7105811607996</v>
      </c>
      <c r="Z208" s="0" t="n">
        <v>134.363735503753</v>
      </c>
      <c r="AA208" s="0" t="n">
        <v>219.792751728065</v>
      </c>
      <c r="AB208" s="0" t="n">
        <v>10.5560632861831</v>
      </c>
      <c r="AC208" s="0" t="n">
        <v>776.046882053325</v>
      </c>
      <c r="AD208" s="0" t="n">
        <v>5.97939699453976</v>
      </c>
      <c r="AE208" s="0" t="n">
        <v>98.3600116024328</v>
      </c>
    </row>
    <row r="209" customFormat="false" ht="13.5" hidden="false" customHeight="false" outlineLevel="0" collapsed="false">
      <c r="A209" s="0" t="s">
        <v>207</v>
      </c>
      <c r="B209" s="0" t="n">
        <v>666.28702998627</v>
      </c>
      <c r="C209" s="0" t="n">
        <v>530.055641006785</v>
      </c>
      <c r="D209" s="0" t="n">
        <v>826.001161443458</v>
      </c>
      <c r="E209" s="0" t="n">
        <v>1144.10202938595</v>
      </c>
      <c r="F209" s="0" t="n">
        <v>114.56320907878</v>
      </c>
      <c r="G209" s="0" t="n">
        <v>564.175419328825</v>
      </c>
      <c r="H209" s="0" t="n">
        <v>744.433928867999</v>
      </c>
      <c r="I209" s="0" t="n">
        <v>121.937663749624</v>
      </c>
      <c r="J209" s="0" t="n">
        <v>156.497955544585</v>
      </c>
      <c r="K209" s="0" t="n">
        <v>929.299615044773</v>
      </c>
      <c r="L209" s="0" t="n">
        <v>135.298309191856</v>
      </c>
      <c r="M209" s="0" t="n">
        <v>286.025507346488</v>
      </c>
      <c r="N209" s="0" t="n">
        <v>199.466132393088</v>
      </c>
      <c r="O209" s="0" t="n">
        <v>404.501151674049</v>
      </c>
      <c r="P209" s="0" t="n">
        <v>436.549064585193</v>
      </c>
      <c r="Q209" s="0" t="n">
        <v>19.2929252430522</v>
      </c>
      <c r="R209" s="0" t="n">
        <v>142.024892424684</v>
      </c>
      <c r="S209" s="0" t="n">
        <v>145.009137317862</v>
      </c>
      <c r="T209" s="0" t="n">
        <v>699.41261145825</v>
      </c>
      <c r="U209" s="0" t="n">
        <v>312.99591108917</v>
      </c>
      <c r="V209" s="0" t="n">
        <v>179.768944094464</v>
      </c>
      <c r="W209" s="0" t="n">
        <v>1488.867857736</v>
      </c>
      <c r="X209" s="0" t="n">
        <v>153.277274191223</v>
      </c>
      <c r="Y209" s="0" t="n">
        <v>103.968306733598</v>
      </c>
      <c r="Z209" s="0" t="n">
        <v>393.440046409731</v>
      </c>
      <c r="AA209" s="0" t="n">
        <v>119.428222916711</v>
      </c>
      <c r="AB209" s="0" t="n">
        <v>31.1249583171931</v>
      </c>
      <c r="AC209" s="0" t="n">
        <v>352.138705443775</v>
      </c>
      <c r="AD209" s="0" t="n">
        <v>16.3361940113151</v>
      </c>
      <c r="AE209" s="0" t="n">
        <v>451.943934100815</v>
      </c>
    </row>
    <row r="210" customFormat="false" ht="13.5" hidden="false" customHeight="false" outlineLevel="0" collapsed="false">
      <c r="A210" s="0" t="s">
        <v>208</v>
      </c>
      <c r="B210" s="0" t="n">
        <v>0.0068484821977815</v>
      </c>
      <c r="C210" s="0" t="n">
        <v>1.80250092522166</v>
      </c>
      <c r="D210" s="0" t="n">
        <v>0.611320138846034</v>
      </c>
      <c r="E210" s="0" t="n">
        <v>0.00808800721751079</v>
      </c>
      <c r="F210" s="0" t="n">
        <v>0.244855074396732</v>
      </c>
      <c r="G210" s="0" t="n">
        <v>0.183010711993203</v>
      </c>
      <c r="H210" s="0" t="n">
        <v>0.291183396617114</v>
      </c>
      <c r="I210" s="0" t="n">
        <v>0.687770909069872</v>
      </c>
      <c r="J210" s="0" t="n">
        <v>0.5</v>
      </c>
      <c r="K210" s="0" t="n">
        <v>1.31950791077289</v>
      </c>
      <c r="L210" s="0" t="n">
        <v>0.116629123942101</v>
      </c>
      <c r="M210" s="0" t="n">
        <v>0.965936328924845</v>
      </c>
      <c r="N210" s="0" t="n">
        <v>0.00975258241329384</v>
      </c>
      <c r="O210" s="0" t="n">
        <v>0.0830428633810318</v>
      </c>
      <c r="P210" s="0" t="n">
        <v>0.246558176123339</v>
      </c>
      <c r="Q210" s="0" t="n">
        <v>0.0769465258340573</v>
      </c>
      <c r="R210" s="0" t="n">
        <v>0.188155843426383</v>
      </c>
      <c r="S210" s="0" t="n">
        <v>0.0119239000700044</v>
      </c>
      <c r="T210" s="0" t="n">
        <v>6.54321646846224</v>
      </c>
      <c r="U210" s="0" t="n">
        <v>0.888842681166571</v>
      </c>
      <c r="V210" s="0" t="n">
        <v>0.0277763337864554</v>
      </c>
      <c r="W210" s="0" t="n">
        <v>0.554784736033922</v>
      </c>
      <c r="X210" s="0" t="n">
        <v>0.0167464603521296</v>
      </c>
      <c r="Y210" s="0" t="n">
        <v>0.570381857934212</v>
      </c>
      <c r="Z210" s="0" t="n">
        <v>0.607097442197523</v>
      </c>
      <c r="AA210" s="0" t="n">
        <v>0.120742041115606</v>
      </c>
      <c r="AB210" s="0" t="n">
        <v>0.0445015686124085</v>
      </c>
      <c r="AC210" s="0" t="n">
        <v>0.154963462492374</v>
      </c>
      <c r="AD210" s="0" t="e">
        <f aca="false"/>
        <v>#VALUE!</v>
      </c>
      <c r="AE210" s="0" t="n">
        <v>0.435275281648062</v>
      </c>
    </row>
    <row r="211" customFormat="false" ht="13.5" hidden="false" customHeight="false" outlineLevel="0" collapsed="false">
      <c r="A211" s="0" t="s">
        <v>209</v>
      </c>
      <c r="B211" s="0" t="n">
        <v>0.00103224418023572</v>
      </c>
      <c r="C211" s="0" t="n">
        <v>0.000512556974425327</v>
      </c>
      <c r="D211" s="0" t="e">
        <f aca="false"/>
        <v>#VALUE!</v>
      </c>
      <c r="E211" s="0" t="n">
        <v>0.000244140625</v>
      </c>
      <c r="F211" s="0" t="n">
        <v>0.000217002607706683</v>
      </c>
      <c r="G211" s="0" t="n">
        <v>0.000425073517234436</v>
      </c>
      <c r="H211" s="0" t="e">
        <f aca="false"/>
        <v>#VALUE!</v>
      </c>
      <c r="I211" s="0" t="n">
        <v>0.000124635269251366</v>
      </c>
      <c r="J211" s="0" t="n">
        <v>0.000481558937740897</v>
      </c>
      <c r="K211" s="0" t="n">
        <v>0.00141008710500243</v>
      </c>
      <c r="L211" s="0" t="n">
        <v>8.87434397778509E-005</v>
      </c>
      <c r="M211" s="0" t="n">
        <v>0.26609254561334</v>
      </c>
      <c r="N211" s="0" t="e">
        <f aca="false"/>
        <v>#VALUE!</v>
      </c>
      <c r="O211" s="0" t="e">
        <f aca="false"/>
        <v>#VALUE!</v>
      </c>
      <c r="P211" s="0" t="n">
        <v>0.0633724674868768</v>
      </c>
      <c r="Q211" s="0" t="n">
        <v>6.19699399075497E-006</v>
      </c>
      <c r="R211" s="0" t="n">
        <v>6.14596893345166E-005</v>
      </c>
      <c r="S211" s="0" t="n">
        <v>0.000173834252392221</v>
      </c>
      <c r="T211" s="0" t="n">
        <v>0.00150085466922658</v>
      </c>
      <c r="U211" s="0" t="n">
        <v>0.00304361163929883</v>
      </c>
      <c r="V211" s="0" t="e">
        <f aca="false"/>
        <v>#VALUE!</v>
      </c>
      <c r="W211" s="0" t="n">
        <v>0.180491149440312</v>
      </c>
      <c r="X211" s="0" t="n">
        <v>0.000117912149526959</v>
      </c>
      <c r="Y211" s="0" t="n">
        <v>4.1114305934622E-005</v>
      </c>
      <c r="Z211" s="0" t="n">
        <v>0.000111551690701831</v>
      </c>
      <c r="AA211" s="0" t="n">
        <v>0.000101235296119927</v>
      </c>
      <c r="AB211" s="0" t="n">
        <v>0.000338161491238019</v>
      </c>
      <c r="AC211" s="0" t="n">
        <v>0.000345266983001244</v>
      </c>
      <c r="AD211" s="0" t="n">
        <v>0.00189971669416463</v>
      </c>
      <c r="AE211" s="0" t="n">
        <v>0.00533609475294687</v>
      </c>
    </row>
    <row r="212" customFormat="false" ht="13.5" hidden="false" customHeight="false" outlineLevel="0" collapsed="false">
      <c r="A212" s="0" t="s">
        <v>210</v>
      </c>
      <c r="B212" s="0" t="n">
        <v>114898.465104335</v>
      </c>
      <c r="C212" s="0" t="n">
        <v>82952.6241424363</v>
      </c>
      <c r="D212" s="0" t="n">
        <v>125732.666648201</v>
      </c>
      <c r="E212" s="0" t="n">
        <v>198668.001805651</v>
      </c>
      <c r="F212" s="0" t="n">
        <v>14664.0907620839</v>
      </c>
      <c r="G212" s="0" t="n">
        <v>62432.0838398075</v>
      </c>
      <c r="H212" s="0" t="n">
        <v>123145.125784979</v>
      </c>
      <c r="I212" s="0" t="n">
        <v>32093.6443113284</v>
      </c>
      <c r="J212" s="0" t="n">
        <v>2368.89740063803</v>
      </c>
      <c r="K212" s="0" t="n">
        <v>397336.003611302</v>
      </c>
      <c r="L212" s="0" t="n">
        <v>38165.9901613984</v>
      </c>
      <c r="M212" s="0" t="n">
        <v>46020.8496881827</v>
      </c>
      <c r="N212" s="0" t="n">
        <v>32768</v>
      </c>
      <c r="O212" s="0" t="n">
        <v>72214.4536740895</v>
      </c>
      <c r="P212" s="0" t="n">
        <v>48644.8683623726</v>
      </c>
      <c r="Q212" s="0" t="n">
        <v>3326.98581547514</v>
      </c>
      <c r="R212" s="0" t="n">
        <v>23657.3359394406</v>
      </c>
      <c r="S212" s="0" t="n">
        <v>53974.8609076476</v>
      </c>
      <c r="T212" s="0" t="n">
        <v>368166.797505461</v>
      </c>
      <c r="U212" s="0" t="n">
        <v>229796.930208671</v>
      </c>
      <c r="V212" s="0" t="n">
        <v>21618.8176101031</v>
      </c>
      <c r="W212" s="0" t="n">
        <v>394591.403353326</v>
      </c>
      <c r="X212" s="0" t="n">
        <v>13587.5714386238</v>
      </c>
      <c r="Y212" s="0" t="n">
        <v>40063.4766194137</v>
      </c>
      <c r="Z212" s="0" t="n">
        <v>155871.754977637</v>
      </c>
      <c r="AA212" s="0" t="n">
        <v>56266.9444423846</v>
      </c>
      <c r="AB212" s="0" t="n">
        <v>7538.17723391898</v>
      </c>
      <c r="AC212" s="0" t="n">
        <v>38165.9901613984</v>
      </c>
      <c r="AD212" s="0" t="n">
        <v>49323.9254191659</v>
      </c>
      <c r="AE212" s="0" t="n">
        <v>67378.4677437319</v>
      </c>
    </row>
    <row r="213" customFormat="false" ht="13.5" hidden="false" customHeight="false" outlineLevel="0" collapsed="false">
      <c r="A213" s="0" t="s">
        <v>211</v>
      </c>
      <c r="B213" s="0" t="n">
        <v>3454391.09808944</v>
      </c>
      <c r="C213" s="0" t="n">
        <v>42178369.7984832</v>
      </c>
      <c r="D213" s="0" t="n">
        <v>43064627.0068134</v>
      </c>
      <c r="E213" s="0" t="n">
        <v>4885246.74065899</v>
      </c>
      <c r="F213" s="0" t="n">
        <v>1578365.6134133</v>
      </c>
      <c r="G213" s="0" t="n">
        <v>9307743.3499441</v>
      </c>
      <c r="H213" s="0" t="n">
        <v>17489673.2422359</v>
      </c>
      <c r="I213" s="0" t="n">
        <v>1943196.00716951</v>
      </c>
      <c r="J213" s="0" t="n">
        <v>2636148.1124052</v>
      </c>
      <c r="K213" s="0" t="e">
        <f aca="false"/>
        <v>#VALUE!</v>
      </c>
      <c r="L213" s="0" t="n">
        <v>4223477.69142509</v>
      </c>
      <c r="M213" s="0" t="n">
        <v>5890668.76008739</v>
      </c>
      <c r="N213" s="0" t="n">
        <v>4107986.47185003</v>
      </c>
      <c r="O213" s="0" t="n">
        <v>8446955.38285017</v>
      </c>
      <c r="P213" s="0" t="n">
        <v>7719093.48753302</v>
      </c>
      <c r="Q213" s="0" t="n">
        <v>229796.930208671</v>
      </c>
      <c r="R213" s="0" t="n">
        <v>1903205.61161169</v>
      </c>
      <c r="S213" s="0" t="e">
        <f aca="false"/>
        <v>#VALUE!</v>
      </c>
      <c r="T213" s="0" t="n">
        <v>17611323.5399479</v>
      </c>
      <c r="U213" s="0" t="n">
        <v>7103014.5012468</v>
      </c>
      <c r="V213" s="0" t="n">
        <v>2845005.47851554</v>
      </c>
      <c r="W213" s="0" t="n">
        <v>67575643.0628013</v>
      </c>
      <c r="X213" s="0" t="n">
        <v>2247671.86050491</v>
      </c>
      <c r="Y213" s="0" t="e">
        <f aca="false"/>
        <v>#VALUE!</v>
      </c>
      <c r="Z213" s="0" t="e">
        <f aca="false"/>
        <v>#VALUE!</v>
      </c>
      <c r="AA213" s="0" t="n">
        <v>3626131.9674235</v>
      </c>
      <c r="AB213" s="0" t="n">
        <v>805765.21504713</v>
      </c>
      <c r="AC213" s="0" t="n">
        <v>12803190.2103602</v>
      </c>
      <c r="AD213" s="0" t="n">
        <v>2392354.9082609</v>
      </c>
      <c r="AE213" s="0" t="n">
        <v>8330663.65196308</v>
      </c>
    </row>
    <row r="214" customFormat="false" ht="13.5" hidden="false" customHeight="false" outlineLevel="0" collapsed="false">
      <c r="A214" s="0" t="s">
        <v>212</v>
      </c>
      <c r="B214" s="0" t="n">
        <v>4.11245530662426</v>
      </c>
      <c r="C214" s="0" t="n">
        <v>1.49484924863494</v>
      </c>
      <c r="D214" s="0" t="n">
        <v>2.14354692507259</v>
      </c>
      <c r="E214" s="0" t="n">
        <v>3.91768119034771</v>
      </c>
      <c r="F214" s="0" t="n">
        <v>0.752623373705534</v>
      </c>
      <c r="G214" s="0" t="n">
        <v>2</v>
      </c>
      <c r="H214" s="0" t="n">
        <v>3.34035167771348</v>
      </c>
      <c r="I214" s="0" t="n">
        <v>1.36604025675439</v>
      </c>
      <c r="J214" s="0" t="n">
        <v>0.840896415253715</v>
      </c>
      <c r="K214" s="0" t="n">
        <v>6.68070335542695</v>
      </c>
      <c r="L214" s="0" t="n">
        <v>0.506979739895014</v>
      </c>
      <c r="M214" s="0" t="n">
        <v>6.276672783174</v>
      </c>
      <c r="N214" s="0" t="n">
        <v>0.913831450229401</v>
      </c>
      <c r="O214" s="0" t="n">
        <v>0.852634891767956</v>
      </c>
      <c r="P214" s="0" t="n">
        <v>6.10503683584223</v>
      </c>
      <c r="Q214" s="0" t="n">
        <v>0.100133734698703</v>
      </c>
      <c r="R214" s="0" t="n">
        <v>0.28322097132395</v>
      </c>
      <c r="S214" s="0" t="n">
        <v>0.239816029831316</v>
      </c>
      <c r="T214" s="0" t="n">
        <v>3.53081198516262</v>
      </c>
      <c r="U214" s="0" t="n">
        <v>3.09512998708479</v>
      </c>
      <c r="V214" s="0" t="n">
        <v>0.574349177498519</v>
      </c>
      <c r="W214" s="0" t="n">
        <v>6.68070335542695</v>
      </c>
      <c r="X214" s="0" t="n">
        <v>0.476318999021969</v>
      </c>
      <c r="Y214" s="0" t="n">
        <v>0.241484082231212</v>
      </c>
      <c r="Z214" s="0" t="n">
        <v>8.05564440045374</v>
      </c>
      <c r="AA214" s="0" t="n">
        <v>0.659753955386447</v>
      </c>
      <c r="AB214" s="0" t="n">
        <v>1.64718203453515</v>
      </c>
      <c r="AC214" s="0" t="n">
        <v>1.39474366635041</v>
      </c>
      <c r="AD214" s="0" t="n">
        <v>1.33792755478611</v>
      </c>
      <c r="AE214" s="0" t="n">
        <v>3.60500185044332</v>
      </c>
    </row>
    <row r="215" customFormat="false" ht="13.5" hidden="false" customHeight="false" outlineLevel="0" collapsed="false">
      <c r="A215" s="0" t="s">
        <v>213</v>
      </c>
      <c r="B215" s="0" t="n">
        <v>58.4852128146815</v>
      </c>
      <c r="C215" s="0" t="n">
        <v>72.0037430200839</v>
      </c>
      <c r="D215" s="0" t="n">
        <v>103.968306733598</v>
      </c>
      <c r="E215" s="0" t="n">
        <v>41.3552905803998</v>
      </c>
      <c r="F215" s="0" t="n">
        <v>17.0299229192538</v>
      </c>
      <c r="G215" s="0" t="n">
        <v>109.137266146299</v>
      </c>
      <c r="H215" s="0" t="n">
        <v>157.586484908149</v>
      </c>
      <c r="I215" s="0" t="n">
        <v>32.6723880226302</v>
      </c>
      <c r="J215" s="0" t="n">
        <v>17.1483754005807</v>
      </c>
      <c r="K215" s="0" t="n">
        <v>248.999666537545</v>
      </c>
      <c r="L215" s="0" t="n">
        <v>18.7653591877101</v>
      </c>
      <c r="M215" s="0" t="n">
        <v>45.254833995939</v>
      </c>
      <c r="N215" s="0" t="n">
        <v>35.0173984403436</v>
      </c>
      <c r="O215" s="0" t="n">
        <v>56.4929917626019</v>
      </c>
      <c r="P215" s="0" t="n">
        <v>81.5718801484326</v>
      </c>
      <c r="Q215" s="0" t="n">
        <v>1.15668818390529</v>
      </c>
      <c r="R215" s="0" t="n">
        <v>15.8894799269926</v>
      </c>
      <c r="S215" s="0" t="n">
        <v>12.906268147554</v>
      </c>
      <c r="T215" s="0" t="n">
        <v>74.0280437699383</v>
      </c>
      <c r="U215" s="0" t="n">
        <v>53.8173705762377</v>
      </c>
      <c r="V215" s="0" t="n">
        <v>19.9732887824258</v>
      </c>
      <c r="W215" s="0" t="n">
        <v>205.073888662943</v>
      </c>
      <c r="X215" s="0" t="n">
        <v>20.3929700371082</v>
      </c>
      <c r="Y215" s="0" t="n">
        <v>9.91766159951191</v>
      </c>
      <c r="Z215" s="0" t="n">
        <v>24.7610398966782</v>
      </c>
      <c r="AA215" s="0" t="n">
        <v>22.6274169979695</v>
      </c>
      <c r="AB215" s="0" t="n">
        <v>4.05583791916012</v>
      </c>
      <c r="AC215" s="0" t="n">
        <v>54.5686330731493</v>
      </c>
      <c r="AD215" s="0" t="n">
        <v>6.54321646846225</v>
      </c>
      <c r="AE215" s="0" t="n">
        <v>31.3414495227816</v>
      </c>
    </row>
    <row r="216" customFormat="false" ht="13.5" hidden="false" customHeight="false" outlineLevel="0" collapsed="false">
      <c r="A216" s="0" t="s">
        <v>214</v>
      </c>
      <c r="B216" s="0" t="n">
        <v>8.63382589203541</v>
      </c>
      <c r="C216" s="0" t="n">
        <v>8.33972608672896</v>
      </c>
      <c r="D216" s="0" t="n">
        <v>3.27160823423113</v>
      </c>
      <c r="E216" s="0" t="n">
        <v>1.50524674741107</v>
      </c>
      <c r="F216" s="0" t="n">
        <v>1.61328351844425</v>
      </c>
      <c r="G216" s="0" t="n">
        <v>6.02098698964427</v>
      </c>
      <c r="H216" s="0" t="n">
        <v>11.235559005904</v>
      </c>
      <c r="I216" s="0" t="n">
        <v>2.23457427614444</v>
      </c>
      <c r="J216" s="0" t="n">
        <v>0.281264621172203</v>
      </c>
      <c r="K216" s="0" t="n">
        <v>4.95883079975594</v>
      </c>
      <c r="L216" s="0" t="n">
        <v>1.04971668362307</v>
      </c>
      <c r="M216" s="0" t="n">
        <v>1.98618499087407</v>
      </c>
      <c r="N216" s="0" t="n">
        <v>2.34566989846376</v>
      </c>
      <c r="O216" s="0" t="n">
        <v>2.58470566127499</v>
      </c>
      <c r="P216" s="0" t="n">
        <v>2.67585510957222</v>
      </c>
      <c r="Q216" s="0" t="n">
        <v>0.142595464483553</v>
      </c>
      <c r="R216" s="0" t="n">
        <v>0.673616788432845</v>
      </c>
      <c r="S216" s="0" t="n">
        <v>1.85317612378074</v>
      </c>
      <c r="T216" s="0" t="n">
        <v>3.116658318642</v>
      </c>
      <c r="U216" s="0" t="n">
        <v>38.5858504861043</v>
      </c>
      <c r="V216" s="0" t="n">
        <v>2.98969849726988</v>
      </c>
      <c r="W216" s="0" t="n">
        <v>12.3805199483391</v>
      </c>
      <c r="X216" s="0" t="n">
        <v>1.25701337452183</v>
      </c>
      <c r="Y216" s="0" t="n">
        <v>0.926588061890371</v>
      </c>
      <c r="Z216" s="0" t="n">
        <v>0.373712312158734</v>
      </c>
      <c r="AA216" s="0" t="n">
        <v>1.80250092522166</v>
      </c>
      <c r="AB216" s="0" t="n">
        <v>0.469761374607006</v>
      </c>
      <c r="AC216" s="0" t="n">
        <v>2.86791049603166</v>
      </c>
      <c r="AD216" s="0" t="n">
        <v>2.17346972505212</v>
      </c>
      <c r="AE216" s="0" t="n">
        <v>2.73208051350879</v>
      </c>
    </row>
    <row r="217" customFormat="false" ht="13.5" hidden="false" customHeight="false" outlineLevel="0" collapsed="false">
      <c r="A217" s="0" t="s">
        <v>215</v>
      </c>
      <c r="B217" s="0" t="n">
        <v>5.06302637588112</v>
      </c>
      <c r="C217" s="0" t="n">
        <v>3.0314331330208</v>
      </c>
      <c r="D217" s="0" t="n">
        <v>0.817902058557782</v>
      </c>
      <c r="E217" s="0" t="n">
        <v>0.913831450229401</v>
      </c>
      <c r="F217" s="0" t="n">
        <v>0.460093825312437</v>
      </c>
      <c r="G217" s="0" t="n">
        <v>2.07052984768276</v>
      </c>
      <c r="H217" s="0" t="n">
        <v>1.54756499354239</v>
      </c>
      <c r="I217" s="0" t="n">
        <v>0.257028456664017</v>
      </c>
      <c r="J217" s="0" t="n">
        <v>0.0354026214154937</v>
      </c>
      <c r="K217" s="0" t="n">
        <v>2.17346972505211</v>
      </c>
      <c r="L217" s="0" t="n">
        <v>0.115023456328109</v>
      </c>
      <c r="M217" s="0" t="n">
        <v>0.979420297586926</v>
      </c>
      <c r="N217" s="0" t="n">
        <v>0.539614118252213</v>
      </c>
      <c r="O217" s="0" t="n">
        <v>1.04971668362307</v>
      </c>
      <c r="P217" s="0" t="n">
        <v>1.02101212570719</v>
      </c>
      <c r="Q217" s="0" t="n">
        <v>0.0679209289078785</v>
      </c>
      <c r="R217" s="0" t="n">
        <v>0.279321784518055</v>
      </c>
      <c r="S217" s="0" t="n">
        <v>1.84037530124975</v>
      </c>
      <c r="T217" s="0" t="n">
        <v>2.09943336724613</v>
      </c>
      <c r="U217" s="0" t="n">
        <v>9.84915530675933</v>
      </c>
      <c r="V217" s="0" t="n">
        <v>0.619853849969494</v>
      </c>
      <c r="W217" s="0" t="n">
        <v>16.9122886489821</v>
      </c>
      <c r="X217" s="0" t="n">
        <v>0.63287829698514</v>
      </c>
      <c r="Y217" s="0" t="n">
        <v>0.63287829698514</v>
      </c>
      <c r="Z217" s="0" t="n">
        <v>0.114228931278675</v>
      </c>
      <c r="AA217" s="0" t="n">
        <v>0.939522749214012</v>
      </c>
      <c r="AB217" s="0" t="n">
        <v>0.285190928967106</v>
      </c>
      <c r="AC217" s="0" t="n">
        <v>1.17283494923188</v>
      </c>
      <c r="AD217" s="0" t="n">
        <v>0.506979739895016</v>
      </c>
      <c r="AE217" s="0" t="n">
        <v>2.31337636781058</v>
      </c>
    </row>
    <row r="218" customFormat="false" ht="13.5" hidden="false" customHeight="false" outlineLevel="0" collapsed="false">
      <c r="A218" s="0" t="s">
        <v>216</v>
      </c>
      <c r="B218" s="0" t="n">
        <v>0.81790205855778</v>
      </c>
      <c r="C218" s="0" t="n">
        <v>0.482968164462423</v>
      </c>
      <c r="D218" s="0" t="n">
        <v>0.14865088937534</v>
      </c>
      <c r="E218" s="0" t="n">
        <v>0.146604368653985</v>
      </c>
      <c r="F218" s="0" t="n">
        <v>0.0980730122370938</v>
      </c>
      <c r="G218" s="0" t="n">
        <v>0.641712948781454</v>
      </c>
      <c r="H218" s="0" t="n">
        <v>0.360982298880624</v>
      </c>
      <c r="I218" s="0" t="n">
        <v>0.0703161552930507</v>
      </c>
      <c r="J218" s="0" t="n">
        <v>0.0260964974821365</v>
      </c>
      <c r="K218" s="0" t="n">
        <v>1.12505848468881</v>
      </c>
      <c r="L218" s="0" t="n">
        <v>0.0470389608565958</v>
      </c>
      <c r="M218" s="0" t="n">
        <v>0.28322097132395</v>
      </c>
      <c r="N218" s="0" t="n">
        <v>0.107320679554719</v>
      </c>
      <c r="O218" s="0" t="n">
        <v>0.318640156829816</v>
      </c>
      <c r="P218" s="0" t="n">
        <v>0.392292048948375</v>
      </c>
      <c r="Q218" s="0" t="n">
        <v>0.00797665723208743</v>
      </c>
      <c r="R218" s="0" t="n">
        <v>0.049036506118547</v>
      </c>
      <c r="S218" s="0" t="n">
        <v>0.157126671815228</v>
      </c>
      <c r="T218" s="0" t="n">
        <v>1.33792755478611</v>
      </c>
      <c r="U218" s="0" t="n">
        <v>0.823591017267575</v>
      </c>
      <c r="V218" s="0" t="n">
        <v>0.0785633359076144</v>
      </c>
      <c r="W218" s="0" t="n">
        <v>2.67585510957222</v>
      </c>
      <c r="X218" s="0" t="n">
        <v>0.152830034711509</v>
      </c>
      <c r="Y218" s="0" t="n">
        <v>0.0625</v>
      </c>
      <c r="Z218" s="0" t="n">
        <v>0.0769465258340573</v>
      </c>
      <c r="AA218" s="0" t="n">
        <v>0.166085726762064</v>
      </c>
      <c r="AB218" s="0" t="n">
        <v>0.0559390669329983</v>
      </c>
      <c r="AC218" s="0" t="n">
        <v>0.138696184008481</v>
      </c>
      <c r="AD218" s="0" t="n">
        <v>0.305660069423018</v>
      </c>
      <c r="AE218" s="0" t="n">
        <v>0.562529242344404</v>
      </c>
    </row>
    <row r="219" customFormat="false" ht="13.5" hidden="false" customHeight="false" outlineLevel="0" collapsed="false">
      <c r="A219" s="0" t="s">
        <v>217</v>
      </c>
      <c r="B219" s="0" t="n">
        <v>0.835087919428369</v>
      </c>
      <c r="C219" s="0" t="n">
        <v>0.742261785314525</v>
      </c>
      <c r="D219" s="0" t="n">
        <v>0.213158722941989</v>
      </c>
      <c r="E219" s="0" t="n">
        <v>0.105112051906714</v>
      </c>
      <c r="F219" s="0" t="n">
        <v>0.115823507736296</v>
      </c>
      <c r="G219" s="0" t="n">
        <v>0.482968164462424</v>
      </c>
      <c r="H219" s="0" t="n">
        <v>1</v>
      </c>
      <c r="I219" s="0" t="n">
        <v>0.14865088937534</v>
      </c>
      <c r="J219" s="0" t="n">
        <v>0.0189717950686726</v>
      </c>
      <c r="K219" s="0" t="n">
        <v>0.864537231307865</v>
      </c>
      <c r="L219" s="0" t="n">
        <v>0.0967228120963993</v>
      </c>
      <c r="M219" s="0" t="n">
        <v>0.267943365634074</v>
      </c>
      <c r="N219" s="0" t="n">
        <v>0.236514411681399</v>
      </c>
      <c r="O219" s="0" t="n">
        <v>0.22687978882929</v>
      </c>
      <c r="P219" s="0" t="n">
        <v>0.341510064188599</v>
      </c>
      <c r="Q219" s="0" t="n">
        <v>0.0206173111058265</v>
      </c>
      <c r="R219" s="0" t="n">
        <v>0.0915053559966016</v>
      </c>
      <c r="S219" s="0" t="n">
        <v>0.210224103813429</v>
      </c>
      <c r="T219" s="0" t="n">
        <v>0.683020128377197</v>
      </c>
      <c r="U219" s="0" t="n">
        <v>2.92817139189125</v>
      </c>
      <c r="V219" s="0" t="n">
        <v>0.716977624007914</v>
      </c>
      <c r="W219" s="0" t="n">
        <v>3.16016524745351</v>
      </c>
      <c r="X219" s="0" t="n">
        <v>0.207329886453611</v>
      </c>
      <c r="Y219" s="0" t="n">
        <v>0.0967228120963996</v>
      </c>
      <c r="Z219" s="0" t="n">
        <v>0.0451227873600779</v>
      </c>
      <c r="AA219" s="0" t="n">
        <v>0.186856156079367</v>
      </c>
      <c r="AB219" s="0" t="n">
        <v>0.0339604644539394</v>
      </c>
      <c r="AC219" s="0" t="n">
        <v>0.137738139484576</v>
      </c>
      <c r="AD219" s="0" t="n">
        <v>0.486327473706143</v>
      </c>
      <c r="AE219" s="0" t="n">
        <v>0.554784736033922</v>
      </c>
    </row>
    <row r="220" customFormat="false" ht="13.5" hidden="false" customHeight="false" outlineLevel="0" collapsed="false">
      <c r="A220" s="0" t="s">
        <v>218</v>
      </c>
      <c r="B220" s="0" t="n">
        <v>0.00445610826511103</v>
      </c>
      <c r="C220" s="0" t="n">
        <v>0.00765172107489788</v>
      </c>
      <c r="D220" s="0" t="n">
        <v>0.00143971603251084</v>
      </c>
      <c r="E220" s="0" t="n">
        <v>0.00222805413255552</v>
      </c>
      <c r="F220" s="0" t="n">
        <v>0.00106864619263744</v>
      </c>
      <c r="G220" s="0" t="n">
        <v>0.013696964395563</v>
      </c>
      <c r="H220" s="0" t="n">
        <v>0.00302258787801248</v>
      </c>
      <c r="I220" s="0" t="n">
        <v>0.00252412662233885</v>
      </c>
      <c r="J220" s="0" t="e">
        <f aca="false"/>
        <v>#VALUE!</v>
      </c>
      <c r="K220" s="0" t="n">
        <v>0.0118415356758625</v>
      </c>
      <c r="L220" s="0" t="n">
        <v>0.000782294802333616</v>
      </c>
      <c r="M220" s="0" t="n">
        <v>0.00291962743874011</v>
      </c>
      <c r="N220" s="0" t="n">
        <v>0.00059286859589602</v>
      </c>
      <c r="O220" s="0" t="n">
        <v>0.00401606963537526</v>
      </c>
      <c r="P220" s="0" t="n">
        <v>0.0017848270512293</v>
      </c>
      <c r="Q220" s="0" t="n">
        <v>5.93661466926443E-005</v>
      </c>
      <c r="R220" s="0" t="n">
        <v>0.00140034692189046</v>
      </c>
      <c r="S220" s="0" t="n">
        <v>0.00694408344661383</v>
      </c>
      <c r="T220" s="0" t="n">
        <v>0.0563281539131768</v>
      </c>
      <c r="U220" s="0" t="n">
        <v>0.041234622211653</v>
      </c>
      <c r="V220" s="0" t="n">
        <v>0.000553165959617089</v>
      </c>
      <c r="W220" s="0" t="n">
        <v>0.0366510921634962</v>
      </c>
      <c r="X220" s="0" t="n">
        <v>0.00298097501750109</v>
      </c>
      <c r="Y220" s="0" t="n">
        <v>0.00086801043082673</v>
      </c>
      <c r="Z220" s="0" t="n">
        <v>0.00027850676656944</v>
      </c>
      <c r="AA220" s="0" t="n">
        <v>0.000787736092990357</v>
      </c>
      <c r="AB220" s="0" t="n">
        <v>0.000653284938860406</v>
      </c>
      <c r="AC220" s="0" t="n">
        <v>0.000230971105157617</v>
      </c>
      <c r="AD220" s="0" t="n">
        <v>0.176776695296637</v>
      </c>
      <c r="AE220" s="0" t="n">
        <v>0.00843147059769083</v>
      </c>
    </row>
    <row r="221" customFormat="false" ht="13.5" hidden="false" customHeight="false" outlineLevel="0" collapsed="false">
      <c r="A221" s="0" t="s">
        <v>219</v>
      </c>
      <c r="B221" s="0" t="n">
        <v>0.22845786255735</v>
      </c>
      <c r="C221" s="0" t="n">
        <v>0.176776695296637</v>
      </c>
      <c r="D221" s="0" t="n">
        <v>0.0865693417569327</v>
      </c>
      <c r="E221" s="0" t="n">
        <v>0.0638132578566996</v>
      </c>
      <c r="F221" s="0" t="n">
        <v>0.0454366411662597</v>
      </c>
      <c r="G221" s="0" t="n">
        <v>0.122427537198366</v>
      </c>
      <c r="H221" s="0" t="n">
        <v>0.105112051906715</v>
      </c>
      <c r="I221" s="0" t="n">
        <v>0.0544094102060078</v>
      </c>
      <c r="J221" s="0" t="n">
        <v>0.0116785097549604</v>
      </c>
      <c r="K221" s="0" t="n">
        <v>0.168404197108211</v>
      </c>
      <c r="L221" s="0" t="n">
        <v>0.0146800429564689</v>
      </c>
      <c r="M221" s="0" t="n">
        <v>0.291183396617114</v>
      </c>
      <c r="N221" s="0" t="n">
        <v>0.0356488661208883</v>
      </c>
      <c r="O221" s="0" t="n">
        <v>0.19078240112007</v>
      </c>
      <c r="P221" s="0" t="n">
        <v>0.285190928967105</v>
      </c>
      <c r="Q221" s="0" t="n">
        <v>0.00484260820288666</v>
      </c>
      <c r="R221" s="0" t="n">
        <v>0.00948589753433631</v>
      </c>
      <c r="S221" s="0" t="n">
        <v>0.0877778047336247</v>
      </c>
      <c r="T221" s="0" t="n">
        <v>0.343885454534935</v>
      </c>
      <c r="U221" s="0" t="n">
        <v>0.147624082678692</v>
      </c>
      <c r="V221" s="0" t="n">
        <v>0.0607909342132679</v>
      </c>
      <c r="W221" s="0" t="n">
        <v>0.450625231305415</v>
      </c>
      <c r="X221" s="0" t="n">
        <v>0.0301855102789014</v>
      </c>
      <c r="Y221" s="0" t="n">
        <v>0.0204748969352869</v>
      </c>
      <c r="Z221" s="0" t="n">
        <v>0.0183255460817481</v>
      </c>
      <c r="AA221" s="0" t="n">
        <v>0.0547878575822521</v>
      </c>
      <c r="AB221" s="0" t="n">
        <v>0.0177013107077469</v>
      </c>
      <c r="AC221" s="0" t="n">
        <v>0.0283599736036613</v>
      </c>
      <c r="AD221" s="0" t="n">
        <v>0.0708052428309876</v>
      </c>
      <c r="AE221" s="0" t="n">
        <v>0.211686328090632</v>
      </c>
    </row>
    <row r="222" customFormat="false" ht="13.5" hidden="false" customHeight="false" outlineLevel="0" collapsed="false">
      <c r="A222" s="0" t="s">
        <v>220</v>
      </c>
      <c r="B222" s="0" t="n">
        <v>3.50642288526414</v>
      </c>
      <c r="C222" s="0" t="n">
        <v>1.84037530124975</v>
      </c>
      <c r="D222" s="0" t="n">
        <v>2.20381023175322</v>
      </c>
      <c r="E222" s="0" t="n">
        <v>1</v>
      </c>
      <c r="F222" s="0" t="n">
        <v>0.489710148793463</v>
      </c>
      <c r="G222" s="0" t="n">
        <v>1.97246540898672</v>
      </c>
      <c r="H222" s="0" t="n">
        <v>2.29739670999407</v>
      </c>
      <c r="I222" s="0" t="n">
        <v>0.926588061890371</v>
      </c>
      <c r="J222" s="0" t="n">
        <v>0.463294030945186</v>
      </c>
      <c r="K222" s="0" t="n">
        <v>3.75809099685605</v>
      </c>
      <c r="L222" s="0" t="n">
        <v>0.578344091952644</v>
      </c>
      <c r="M222" s="0" t="n">
        <v>1.558329159321</v>
      </c>
      <c r="N222" s="0" t="n">
        <v>1.04971668362307</v>
      </c>
      <c r="O222" s="0" t="n">
        <v>1.00695555005672</v>
      </c>
      <c r="P222" s="0" t="n">
        <v>2.09943336724613</v>
      </c>
      <c r="Q222" s="0" t="n">
        <v>0.0587201718258758</v>
      </c>
      <c r="R222" s="0" t="n">
        <v>0.30145195692269</v>
      </c>
      <c r="S222" s="0" t="n">
        <v>0.946057646725595</v>
      </c>
      <c r="T222" s="0" t="n">
        <v>3.63007662126864</v>
      </c>
      <c r="U222" s="0" t="n">
        <v>1.91852823865053</v>
      </c>
      <c r="V222" s="0" t="n">
        <v>1.07922823650443</v>
      </c>
      <c r="W222" s="0" t="n">
        <v>9.9866443912129</v>
      </c>
      <c r="X222" s="0" t="n">
        <v>0.444421340583285</v>
      </c>
      <c r="Y222" s="0" t="n">
        <v>0.3415100641886</v>
      </c>
      <c r="Z222" s="0" t="n">
        <v>0.49311635224668</v>
      </c>
      <c r="AA222" s="0" t="n">
        <v>0.732042847972813</v>
      </c>
      <c r="AB222" s="0" t="n">
        <v>0.167240944348264</v>
      </c>
      <c r="AC222" s="0" t="n">
        <v>0.817902058557782</v>
      </c>
      <c r="AD222" s="0" t="n">
        <v>0.773782496771196</v>
      </c>
      <c r="AE222" s="0" t="n">
        <v>1.34723357686569</v>
      </c>
    </row>
    <row r="223" customFormat="false" ht="13.5" hidden="false" customHeight="false" outlineLevel="0" collapsed="false">
      <c r="A223" s="0" t="s">
        <v>221</v>
      </c>
      <c r="B223" s="0" t="n">
        <v>22.0086690902359</v>
      </c>
      <c r="C223" s="0" t="n">
        <v>11.4716419841266</v>
      </c>
      <c r="D223" s="0" t="n">
        <v>28.0513830821132</v>
      </c>
      <c r="E223" s="0" t="n">
        <v>13.3614067108539</v>
      </c>
      <c r="F223" s="0" t="n">
        <v>2.25011696937762</v>
      </c>
      <c r="G223" s="0" t="n">
        <v>8.05564440045376</v>
      </c>
      <c r="H223" s="0" t="n">
        <v>8.22491061324853</v>
      </c>
      <c r="I223" s="0" t="n">
        <v>15.6707247613908</v>
      </c>
      <c r="J223" s="0" t="n">
        <v>0.628506687260913</v>
      </c>
      <c r="K223" s="0" t="n">
        <v>13.0864329369245</v>
      </c>
      <c r="L223" s="0" t="n">
        <v>3.75809099685605</v>
      </c>
      <c r="M223" s="0" t="n">
        <v>10.1964850185541</v>
      </c>
      <c r="N223" s="0" t="n">
        <v>4.95883079975594</v>
      </c>
      <c r="O223" s="0" t="n">
        <v>3.6807506024995</v>
      </c>
      <c r="P223" s="0" t="n">
        <v>9.38267959385501</v>
      </c>
      <c r="Q223" s="0" t="n">
        <v>0.358488812003957</v>
      </c>
      <c r="R223" s="0" t="n">
        <v>1.24833054890161</v>
      </c>
      <c r="S223" s="0" t="n">
        <v>11.004334545118</v>
      </c>
      <c r="T223" s="0" t="n">
        <v>7.83536238069541</v>
      </c>
      <c r="U223" s="0" t="n">
        <v>19.2929252430522</v>
      </c>
      <c r="V223" s="0" t="n">
        <v>21.8566441080704</v>
      </c>
      <c r="W223" s="0" t="n">
        <v>22.3158986616065</v>
      </c>
      <c r="X223" s="0" t="n">
        <v>1.59107296750984</v>
      </c>
      <c r="Y223" s="0" t="n">
        <v>1.72907446261573</v>
      </c>
      <c r="Z223" s="0" t="n">
        <v>2.78948733270081</v>
      </c>
      <c r="AA223" s="0" t="n">
        <v>3.24900958542494</v>
      </c>
      <c r="AB223" s="0" t="n">
        <v>1.30134185544193</v>
      </c>
      <c r="AC223" s="0" t="n">
        <v>3.18214593501968</v>
      </c>
      <c r="AD223" s="0" t="n">
        <v>1.07922823650443</v>
      </c>
      <c r="AE223" s="0" t="n">
        <v>6.0628662660416</v>
      </c>
    </row>
    <row r="224" customFormat="false" ht="13.5" hidden="false" customHeight="false" outlineLevel="0" collapsed="false">
      <c r="A224" s="0" t="s">
        <v>222</v>
      </c>
      <c r="B224" s="0" t="n">
        <v>0.00151129393900624</v>
      </c>
      <c r="C224" s="0" t="n">
        <v>0.00274305639792577</v>
      </c>
      <c r="D224" s="0" t="n">
        <v>0.00364466012319065</v>
      </c>
      <c r="E224" s="0" t="n">
        <v>0.0113591602915649</v>
      </c>
      <c r="F224" s="0" t="n">
        <v>0.000458751342389654</v>
      </c>
      <c r="G224" s="0" t="n">
        <v>0.00511872423382175</v>
      </c>
      <c r="H224" s="0" t="n">
        <v>0.00150085466922658</v>
      </c>
      <c r="I224" s="0" t="n">
        <v>0.000440063702446694</v>
      </c>
      <c r="J224" s="0" t="n">
        <v>0.000983355029352263</v>
      </c>
      <c r="K224" s="0" t="n">
        <v>0.00293993505353724</v>
      </c>
      <c r="L224" s="0" t="n">
        <v>0.000364953429842514</v>
      </c>
      <c r="M224" s="0" t="n">
        <v>0.0108211677196166</v>
      </c>
      <c r="N224" s="0" t="n">
        <v>0.000109255990103512</v>
      </c>
      <c r="O224" s="0" t="e">
        <f aca="false"/>
        <v>#VALUE!</v>
      </c>
      <c r="P224" s="0" t="n">
        <v>0.0268301698886798</v>
      </c>
      <c r="Q224" s="0" t="n">
        <v>0.000121227111259404</v>
      </c>
      <c r="R224" s="0" t="n">
        <v>0.000923884420630464</v>
      </c>
      <c r="S224" s="0" t="n">
        <v>0.000370047989870702</v>
      </c>
      <c r="T224" s="0" t="n">
        <v>0.013696964395563</v>
      </c>
      <c r="U224" s="0" t="n">
        <v>0.0009765625</v>
      </c>
      <c r="V224" s="0" t="n">
        <v>0.000220031851223347</v>
      </c>
      <c r="W224" s="0" t="n">
        <v>0.00266804737647343</v>
      </c>
      <c r="X224" s="0" t="n">
        <v>0.00055701353313888</v>
      </c>
      <c r="Y224" s="0" t="n">
        <v>0.000776891097416912</v>
      </c>
      <c r="Z224" s="0" t="n">
        <v>0.00109110072077365</v>
      </c>
      <c r="AA224" s="0" t="n">
        <v>0.000545550360386825</v>
      </c>
      <c r="AB224" s="0" t="n">
        <v>0.000229375671194827</v>
      </c>
      <c r="AC224" s="0" t="e">
        <f aca="false"/>
        <v>#VALUE!</v>
      </c>
      <c r="AD224" s="0" t="n">
        <v>0.116629123942101</v>
      </c>
      <c r="AE224" s="0" t="n">
        <v>0.00102511394885065</v>
      </c>
    </row>
    <row r="225" customFormat="false" ht="13.5" hidden="false" customHeight="false" outlineLevel="0" collapsed="false">
      <c r="A225" s="0" t="s">
        <v>223</v>
      </c>
      <c r="B225" s="0" t="n">
        <v>0.78458409789675</v>
      </c>
      <c r="C225" s="0" t="n">
        <v>0.993092495437037</v>
      </c>
      <c r="D225" s="0" t="n">
        <v>0.346277367027731</v>
      </c>
      <c r="E225" s="0" t="n">
        <v>1.07177346253629</v>
      </c>
      <c r="F225" s="0" t="n">
        <v>0.156041318612701</v>
      </c>
      <c r="G225" s="0" t="n">
        <v>0.63287829698514</v>
      </c>
      <c r="H225" s="0" t="n">
        <v>0.535886731268147</v>
      </c>
      <c r="I225" s="0" t="n">
        <v>0.217637640824031</v>
      </c>
      <c r="J225" s="0" t="n">
        <v>0.0332615682016675</v>
      </c>
      <c r="K225" s="0" t="n">
        <v>0.790041311863377</v>
      </c>
      <c r="L225" s="0" t="n">
        <v>0.255253031426799</v>
      </c>
      <c r="M225" s="0" t="n">
        <v>0.823591017267572</v>
      </c>
      <c r="N225" s="0" t="n">
        <v>0.108818820412016</v>
      </c>
      <c r="O225" s="0" t="n">
        <v>0.687770909069872</v>
      </c>
      <c r="P225" s="0" t="n">
        <v>0.314253343630457</v>
      </c>
      <c r="Q225" s="0" t="n">
        <v>0.0180732528735201</v>
      </c>
      <c r="R225" s="0" t="n">
        <v>0.109575715164505</v>
      </c>
      <c r="S225" s="0" t="n">
        <v>0.562529242344404</v>
      </c>
      <c r="T225" s="0" t="n">
        <v>3.29436406907029</v>
      </c>
      <c r="U225" s="0" t="n">
        <v>0.456915725114701</v>
      </c>
      <c r="V225" s="0" t="n">
        <v>0.216134307826967</v>
      </c>
      <c r="W225" s="0" t="n">
        <v>3.34035167771347</v>
      </c>
      <c r="X225" s="0" t="n">
        <v>0.145591698308557</v>
      </c>
      <c r="Y225" s="0" t="n">
        <v>0.176776695296637</v>
      </c>
      <c r="Z225" s="0" t="n">
        <v>0.170755032094299</v>
      </c>
      <c r="AA225" s="0" t="n">
        <v>0.435275281648062</v>
      </c>
      <c r="AB225" s="0" t="n">
        <v>0.0813338659651208</v>
      </c>
      <c r="AC225" s="0" t="n">
        <v>0.0504151099513831</v>
      </c>
      <c r="AD225" s="0" t="n">
        <v>0.726986258660157</v>
      </c>
      <c r="AE225" s="0" t="n">
        <v>4.14105969536551</v>
      </c>
    </row>
    <row r="226" customFormat="false" ht="13.5" hidden="false" customHeight="false" outlineLevel="0" collapsed="false">
      <c r="A226" s="0" t="s">
        <v>224</v>
      </c>
      <c r="B226" s="0" t="n">
        <v>1.05701804056138</v>
      </c>
      <c r="C226" s="0" t="n">
        <v>0.864537231307865</v>
      </c>
      <c r="D226" s="0" t="n">
        <v>0.806641759222127</v>
      </c>
      <c r="E226" s="0" t="n">
        <v>1.14869835499704</v>
      </c>
      <c r="F226" s="0" t="n">
        <v>0.193445624192799</v>
      </c>
      <c r="G226" s="0" t="n">
        <v>0.578344091952644</v>
      </c>
      <c r="H226" s="0" t="n">
        <v>1.06437018245336</v>
      </c>
      <c r="I226" s="0" t="n">
        <v>0.258816230960345</v>
      </c>
      <c r="J226" s="0" t="n">
        <v>0.0717936471873147</v>
      </c>
      <c r="K226" s="0" t="n">
        <v>1.00695555005672</v>
      </c>
      <c r="L226" s="0" t="n">
        <v>0.113439894414645</v>
      </c>
      <c r="M226" s="0" t="n">
        <v>1.54756499354239</v>
      </c>
      <c r="N226" s="0" t="n">
        <v>0.356012548899267</v>
      </c>
      <c r="O226" s="0" t="n">
        <v>0.241484082231211</v>
      </c>
      <c r="P226" s="0" t="n">
        <v>1.23114441334491</v>
      </c>
      <c r="Q226" s="0" t="n">
        <v>0.0412346222116529</v>
      </c>
      <c r="R226" s="0" t="n">
        <v>0.106579361470995</v>
      </c>
      <c r="S226" s="0" t="n">
        <v>0.926588061890371</v>
      </c>
      <c r="T226" s="0" t="n">
        <v>1.79005014185594</v>
      </c>
      <c r="U226" s="0" t="n">
        <v>1.07922823650443</v>
      </c>
      <c r="V226" s="0" t="n">
        <v>0.156041318612702</v>
      </c>
      <c r="W226" s="0" t="n">
        <v>5.73582099206331</v>
      </c>
      <c r="X226" s="0" t="n">
        <v>0.138696184008481</v>
      </c>
      <c r="Y226" s="0" t="n">
        <v>0.219151430329009</v>
      </c>
      <c r="Z226" s="0" t="n">
        <v>0.188155843426383</v>
      </c>
      <c r="AA226" s="0" t="n">
        <v>0.641712948781452</v>
      </c>
      <c r="AB226" s="0" t="n">
        <v>0.170755032094299</v>
      </c>
      <c r="AC226" s="0" t="n">
        <v>0.1894645708138</v>
      </c>
      <c r="AD226" s="0" t="n">
        <v>0.216134307826967</v>
      </c>
      <c r="AE226" s="0" t="n">
        <v>15.242207968703</v>
      </c>
    </row>
    <row r="227" customFormat="false" ht="13.5" hidden="false" customHeight="false" outlineLevel="0" collapsed="false">
      <c r="A227" s="0" t="s">
        <v>225</v>
      </c>
      <c r="B227" s="0" t="n">
        <v>11.9587939890795</v>
      </c>
      <c r="C227" s="0" t="n">
        <v>7.9447399634963</v>
      </c>
      <c r="D227" s="0" t="n">
        <v>0.952637998043937</v>
      </c>
      <c r="E227" s="0" t="n">
        <v>3.31727818325777</v>
      </c>
      <c r="F227" s="0" t="n">
        <v>1.58008262372675</v>
      </c>
      <c r="G227" s="0" t="n">
        <v>8.45614432449105</v>
      </c>
      <c r="H227" s="0" t="n">
        <v>4.95883079975595</v>
      </c>
      <c r="I227" s="0" t="n">
        <v>0.683020128377197</v>
      </c>
      <c r="J227" s="0" t="n">
        <v>0.0227183205831298</v>
      </c>
      <c r="K227" s="0" t="n">
        <v>7.46426393229445</v>
      </c>
      <c r="L227" s="0" t="n">
        <v>0.441351498145328</v>
      </c>
      <c r="M227" s="0" t="n">
        <v>3.22656703688851</v>
      </c>
      <c r="N227" s="0" t="n">
        <v>1.48452357062905</v>
      </c>
      <c r="O227" s="0" t="n">
        <v>2.51402674904365</v>
      </c>
      <c r="P227" s="0" t="n">
        <v>0.517632461920688</v>
      </c>
      <c r="Q227" s="0" t="n">
        <v>0.262429170905767</v>
      </c>
      <c r="R227" s="0" t="n">
        <v>0.543367431263029</v>
      </c>
      <c r="S227" s="0" t="n">
        <v>1.89211529345119</v>
      </c>
      <c r="T227" s="0" t="n">
        <v>11.7941537383288</v>
      </c>
      <c r="U227" s="0" t="n">
        <v>12.817118041434</v>
      </c>
      <c r="V227" s="0" t="n">
        <v>1.42405019559707</v>
      </c>
      <c r="W227" s="0" t="n">
        <v>22.9432839682532</v>
      </c>
      <c r="X227" s="0" t="n">
        <v>1.46408569594563</v>
      </c>
      <c r="Y227" s="0" t="n">
        <v>0.784584097896752</v>
      </c>
      <c r="Z227" s="0" t="n">
        <v>0.341510064188599</v>
      </c>
      <c r="AA227" s="0" t="n">
        <v>2.75108363627949</v>
      </c>
      <c r="AB227" s="0" t="n">
        <v>0.371130892657262</v>
      </c>
      <c r="AC227" s="0" t="n">
        <v>0.732042847972813</v>
      </c>
      <c r="AD227" s="0" t="n">
        <v>0.628506687260915</v>
      </c>
      <c r="AE227" s="0" t="n">
        <v>1.76540599258131</v>
      </c>
    </row>
    <row r="228" customFormat="false" ht="13.5" hidden="false" customHeight="false" outlineLevel="0" collapsed="false">
      <c r="A228" s="0" t="s">
        <v>226</v>
      </c>
      <c r="B228" s="0" t="n">
        <v>0.0785633359076142</v>
      </c>
      <c r="C228" s="0" t="n">
        <v>0.119908014915658</v>
      </c>
      <c r="D228" s="0" t="n">
        <v>0.279321784518055</v>
      </c>
      <c r="E228" s="0" t="n">
        <v>0.153893051668115</v>
      </c>
      <c r="F228" s="0" t="n">
        <v>0.0612137685991829</v>
      </c>
      <c r="G228" s="0" t="n">
        <v>0.081333865965121</v>
      </c>
      <c r="H228" s="0" t="n">
        <v>0.154963462492374</v>
      </c>
      <c r="I228" s="0" t="n">
        <v>0.117440343651751</v>
      </c>
      <c r="J228" s="0" t="n">
        <v>0.0231956807910789</v>
      </c>
      <c r="K228" s="0" t="n">
        <v>0.205897754316893</v>
      </c>
      <c r="L228" s="0" t="n">
        <v>0.0238478001400087</v>
      </c>
      <c r="M228" s="0" t="n">
        <v>0.13030822010514</v>
      </c>
      <c r="N228" s="0" t="n">
        <v>0.0547878575822521</v>
      </c>
      <c r="O228" s="0" t="n">
        <v>0.0973955724575625</v>
      </c>
      <c r="P228" s="0" t="n">
        <v>0.358488812003957</v>
      </c>
      <c r="Q228" s="0" t="n">
        <v>0.00202200180437769</v>
      </c>
      <c r="R228" s="0" t="n">
        <v>0.0162885275131426</v>
      </c>
      <c r="S228" s="0" t="n">
        <v>0.0217928697867251</v>
      </c>
      <c r="T228" s="0" t="n">
        <v>0.426317445883978</v>
      </c>
      <c r="U228" s="0" t="n">
        <v>0.0514744385792234</v>
      </c>
      <c r="V228" s="0" t="n">
        <v>0.0253828873861324</v>
      </c>
      <c r="W228" s="0" t="n">
        <v>0.697371833175203</v>
      </c>
      <c r="X228" s="0" t="n">
        <v>0.022561393680039</v>
      </c>
      <c r="Y228" s="0" t="n">
        <v>0.0245182530592735</v>
      </c>
      <c r="Z228" s="0" t="n">
        <v>0.0457526779983008</v>
      </c>
      <c r="AA228" s="0" t="n">
        <v>0.0285572328196688</v>
      </c>
      <c r="AB228" s="0" t="n">
        <v>0.011759740214149</v>
      </c>
      <c r="AC228" s="0" t="n">
        <v>0.0758871802746905</v>
      </c>
      <c r="AD228" s="0" t="n">
        <v>0.0743254446876701</v>
      </c>
      <c r="AE228" s="0" t="n">
        <v>0.0953912005600349</v>
      </c>
    </row>
    <row r="229" customFormat="false" ht="13.5" hidden="false" customHeight="false" outlineLevel="0" collapsed="false">
      <c r="A229" s="0" t="s">
        <v>227</v>
      </c>
      <c r="B229" s="0" t="n">
        <v>0.00612956326481836</v>
      </c>
      <c r="C229" s="0" t="n">
        <v>0.00508336662282005</v>
      </c>
      <c r="D229" s="0" t="n">
        <v>0.00291962743874011</v>
      </c>
      <c r="E229" s="0" t="n">
        <v>0.00548611279585156</v>
      </c>
      <c r="F229" s="0" t="n">
        <v>0.00119398464618366</v>
      </c>
      <c r="G229" s="0" t="n">
        <v>0.00430431685889302</v>
      </c>
      <c r="H229" s="0" t="n">
        <v>0.00229069326021852</v>
      </c>
      <c r="I229" s="0" t="n">
        <v>0.000657828894953952</v>
      </c>
      <c r="J229" s="0" t="n">
        <v>0.000969816890075232</v>
      </c>
      <c r="K229" s="0" t="n">
        <v>0.00352050961957355</v>
      </c>
      <c r="L229" s="0" t="n">
        <v>0.000553165959617089</v>
      </c>
      <c r="M229" s="0" t="n">
        <v>0.00347204172330691</v>
      </c>
      <c r="N229" s="0" t="n">
        <v>0.00248937622523294</v>
      </c>
      <c r="O229" s="0" t="n">
        <v>0.001953125</v>
      </c>
      <c r="P229" s="0" t="n">
        <v>0.356012548899267</v>
      </c>
      <c r="Q229" s="0" t="n">
        <v>0.000129030522529466</v>
      </c>
      <c r="R229" s="0" t="n">
        <v>0.00055701353313888</v>
      </c>
      <c r="S229" s="0" t="n">
        <v>0.00116133507324485</v>
      </c>
      <c r="T229" s="0" t="n">
        <v>0.00689611715852073</v>
      </c>
      <c r="U229" s="0" t="n">
        <v>0.00261313975544163</v>
      </c>
      <c r="V229" s="0" t="n">
        <v>0.000530632257092804</v>
      </c>
      <c r="W229" s="0" t="n">
        <v>0.0121744465571953</v>
      </c>
      <c r="X229" s="0" t="n">
        <v>0.000676322982476039</v>
      </c>
      <c r="Y229" s="0" t="n">
        <v>0.000766195408102297</v>
      </c>
      <c r="Z229" s="0" t="n">
        <v>0.00191293026872447</v>
      </c>
      <c r="AA229" s="0" t="n">
        <v>0.00212252902837121</v>
      </c>
      <c r="AB229" s="0" t="n">
        <v>0.000523326886004049</v>
      </c>
      <c r="AC229" s="0" t="n">
        <v>0.00103224418023572</v>
      </c>
      <c r="AD229" s="0" t="n">
        <v>0.00202200180437769</v>
      </c>
      <c r="AE229" s="0" t="n">
        <v>0.00315094437196143</v>
      </c>
    </row>
    <row r="230" customFormat="false" ht="13.5" hidden="false" customHeight="false" outlineLevel="0" collapsed="false">
      <c r="A230" s="0" t="s">
        <v>228</v>
      </c>
      <c r="B230" s="0" t="n">
        <v>11.1579493308032</v>
      </c>
      <c r="C230" s="0" t="n">
        <v>10.2674071805032</v>
      </c>
      <c r="D230" s="0" t="n">
        <v>5.69620078238829</v>
      </c>
      <c r="E230" s="0" t="n">
        <v>3.34035167771348</v>
      </c>
      <c r="F230" s="0" t="n">
        <v>2.25011696937762</v>
      </c>
      <c r="G230" s="0" t="n">
        <v>5.46416102701759</v>
      </c>
      <c r="H230" s="0" t="n">
        <v>9.91766159951191</v>
      </c>
      <c r="I230" s="0" t="n">
        <v>2.78948733270081</v>
      </c>
      <c r="J230" s="0" t="n">
        <v>4.11245530662426</v>
      </c>
      <c r="K230" s="0" t="n">
        <v>15.8894799269926</v>
      </c>
      <c r="L230" s="0" t="n">
        <v>2.07052984768276</v>
      </c>
      <c r="M230" s="0" t="n">
        <v>5.61777950295198</v>
      </c>
      <c r="N230" s="0" t="n">
        <v>3.58010028371189</v>
      </c>
      <c r="O230" s="0" t="n">
        <v>8.39773346898454</v>
      </c>
      <c r="P230" s="0" t="n">
        <v>9.00046787751046</v>
      </c>
      <c r="Q230" s="0" t="n">
        <v>0.414659772907221</v>
      </c>
      <c r="R230" s="0" t="n">
        <v>1.59107296750984</v>
      </c>
      <c r="S230" s="0" t="n">
        <v>2.15845647300885</v>
      </c>
      <c r="T230" s="0" t="n">
        <v>16.7954669379691</v>
      </c>
      <c r="U230" s="0" t="n">
        <v>7.67411295460212</v>
      </c>
      <c r="V230" s="0" t="n">
        <v>3.16016524745351</v>
      </c>
      <c r="W230" s="0" t="n">
        <v>52.345731747698</v>
      </c>
      <c r="X230" s="0" t="n">
        <v>2.47941539987797</v>
      </c>
      <c r="Y230" s="0" t="n">
        <v>1.85317612378074</v>
      </c>
      <c r="Z230" s="0" t="n">
        <v>2.01391110011343</v>
      </c>
      <c r="AA230" s="0" t="n">
        <v>4.85677953758019</v>
      </c>
      <c r="AB230" s="0" t="n">
        <v>0.913831450229401</v>
      </c>
      <c r="AC230" s="0" t="n">
        <v>4.62675273562115</v>
      </c>
      <c r="AD230" s="0" t="n">
        <v>2.41161565538153</v>
      </c>
      <c r="AE230" s="0" t="n">
        <v>14.0256915410565</v>
      </c>
    </row>
    <row r="231" customFormat="false" ht="13.5" hidden="false" customHeight="false" outlineLevel="0" collapsed="false">
      <c r="A231" s="0" t="s">
        <v>229</v>
      </c>
      <c r="B231" s="0" t="n">
        <v>13.928809012738</v>
      </c>
      <c r="C231" s="0" t="n">
        <v>17.7531115530855</v>
      </c>
      <c r="D231" s="0" t="n">
        <v>8.33972608672898</v>
      </c>
      <c r="E231" s="0" t="n">
        <v>3.91768119034771</v>
      </c>
      <c r="F231" s="0" t="n">
        <v>4.11245530662426</v>
      </c>
      <c r="G231" s="0" t="n">
        <v>37.5307183754201</v>
      </c>
      <c r="H231" s="0" t="n">
        <v>24.933266549136</v>
      </c>
      <c r="I231" s="0" t="n">
        <v>8.16809700565755</v>
      </c>
      <c r="J231" s="0" t="n">
        <v>0.178006274449634</v>
      </c>
      <c r="K231" s="0" t="n">
        <v>15.7797232718938</v>
      </c>
      <c r="L231" s="0" t="n">
        <v>6.0628662660416</v>
      </c>
      <c r="M231" s="0" t="n">
        <v>10.9283220540352</v>
      </c>
      <c r="N231" s="0" t="n">
        <v>12.9960383416998</v>
      </c>
      <c r="O231" s="0" t="n">
        <v>4.95883079975594</v>
      </c>
      <c r="P231" s="0" t="n">
        <v>12.3805199483391</v>
      </c>
      <c r="Q231" s="0" t="n">
        <v>0.334481888696528</v>
      </c>
      <c r="R231" s="0" t="n">
        <v>2.65737162819302</v>
      </c>
      <c r="S231" s="0" t="n">
        <v>2.92817139189125</v>
      </c>
      <c r="T231" s="0" t="n">
        <v>7.01284577052827</v>
      </c>
      <c r="U231" s="0" t="n">
        <v>75.5835303314901</v>
      </c>
      <c r="V231" s="0" t="n">
        <v>17.2676517840708</v>
      </c>
      <c r="W231" s="0" t="n">
        <v>74.0280437699385</v>
      </c>
      <c r="X231" s="0" t="n">
        <v>7.41270449512297</v>
      </c>
      <c r="Y231" s="0" t="n">
        <v>3.22656703688851</v>
      </c>
      <c r="Z231" s="0" t="n">
        <v>1.03526492384138</v>
      </c>
      <c r="AA231" s="0" t="n">
        <v>4.95883079975594</v>
      </c>
      <c r="AB231" s="0" t="n">
        <v>1.59107296750984</v>
      </c>
      <c r="AC231" s="0" t="n">
        <v>3.24900958542495</v>
      </c>
      <c r="AD231" s="0" t="n">
        <v>6.45313407377702</v>
      </c>
      <c r="AE231" s="0" t="n">
        <v>3.18214593501967</v>
      </c>
    </row>
    <row r="232" customFormat="false" ht="13.5" hidden="false" customHeight="false" outlineLevel="0" collapsed="false">
      <c r="A232" s="0" t="s">
        <v>230</v>
      </c>
      <c r="B232" s="0" t="n">
        <v>27.2843165365746</v>
      </c>
      <c r="C232" s="0" t="n">
        <v>20.5348143610065</v>
      </c>
      <c r="D232" s="0" t="n">
        <v>12.906268147554</v>
      </c>
      <c r="E232" s="0" t="n">
        <v>4.37717480504297</v>
      </c>
      <c r="F232" s="0" t="n">
        <v>4.92457765337966</v>
      </c>
      <c r="G232" s="0" t="n">
        <v>26.9086852881189</v>
      </c>
      <c r="H232" s="0" t="n">
        <v>53.8173705762377</v>
      </c>
      <c r="I232" s="0" t="n">
        <v>9.1261097269474</v>
      </c>
      <c r="J232" s="0" t="n">
        <v>9.71355907516038</v>
      </c>
      <c r="K232" s="0" t="n">
        <v>14.723002409998</v>
      </c>
      <c r="L232" s="0" t="n">
        <v>4.31691294601771</v>
      </c>
      <c r="M232" s="0" t="n">
        <v>10.1964850185541</v>
      </c>
      <c r="N232" s="0" t="n">
        <v>12.1257325320832</v>
      </c>
      <c r="O232" s="0" t="n">
        <v>7.26015324253728</v>
      </c>
      <c r="P232" s="0" t="n">
        <v>21.8566441080703</v>
      </c>
      <c r="Q232" s="0" t="n">
        <v>0.386891248385597</v>
      </c>
      <c r="R232" s="0" t="n">
        <v>2.77021893622185</v>
      </c>
      <c r="S232" s="0" t="n">
        <v>11.8761885650324</v>
      </c>
      <c r="T232" s="0" t="n">
        <v>14.5203064850746</v>
      </c>
      <c r="U232" s="0" t="n">
        <v>77.1717009722086</v>
      </c>
      <c r="V232" s="0" t="n">
        <v>22.3158986616065</v>
      </c>
      <c r="W232" s="0" t="n">
        <v>111.430472101904</v>
      </c>
      <c r="X232" s="0" t="n">
        <v>6.02098698964427</v>
      </c>
      <c r="Y232" s="0" t="n">
        <v>4.75682846001088</v>
      </c>
      <c r="Z232" s="0" t="n">
        <v>0.901250462610829</v>
      </c>
      <c r="AA232" s="0" t="n">
        <v>5.65685424949238</v>
      </c>
      <c r="AB232" s="0" t="n">
        <v>2.53151318794056</v>
      </c>
      <c r="AC232" s="0" t="n">
        <v>31.7789598539852</v>
      </c>
      <c r="AD232" s="0" t="n">
        <v>7.01284577052829</v>
      </c>
      <c r="AE232" s="0" t="n">
        <v>36.2522843294655</v>
      </c>
    </row>
    <row r="233" customFormat="false" ht="13.5" hidden="false" customHeight="false" outlineLevel="0" collapsed="false">
      <c r="A233" s="0" t="s">
        <v>231</v>
      </c>
      <c r="B233" s="0" t="n">
        <v>0.020905118043533</v>
      </c>
      <c r="C233" s="0" t="n">
        <v>0.0210505246385265</v>
      </c>
      <c r="D233" s="0" t="n">
        <v>0.00961831572925715</v>
      </c>
      <c r="E233" s="0" t="n">
        <v>0.00968521640577335</v>
      </c>
      <c r="F233" s="0" t="n">
        <v>0.00155378219483382</v>
      </c>
      <c r="G233" s="0" t="n">
        <v>0.00754637756972536</v>
      </c>
      <c r="H233" s="0" t="n">
        <v>0.00250669120617755</v>
      </c>
      <c r="I233" s="0" t="n">
        <v>0.00387926756030092</v>
      </c>
      <c r="J233" s="0" t="n">
        <v>0.000667011844118359</v>
      </c>
      <c r="K233" s="0" t="n">
        <v>0.00831539205041687</v>
      </c>
      <c r="L233" s="0" t="n">
        <v>0.000613776061778236</v>
      </c>
      <c r="M233" s="0" t="n">
        <v>0.00461325258370911</v>
      </c>
      <c r="N233" s="0" t="n">
        <v>0.00145981371937006</v>
      </c>
      <c r="O233" s="0" t="n">
        <v>0.00118573719179204</v>
      </c>
      <c r="P233" s="0" t="n">
        <v>0.00238796929236732</v>
      </c>
      <c r="Q233" s="0" t="n">
        <v>0.0017848270512293</v>
      </c>
      <c r="R233" s="0" t="n">
        <v>0.00306478163240919</v>
      </c>
      <c r="S233" s="0" t="n">
        <v>0.0143779320410137</v>
      </c>
      <c r="T233" s="0" t="n">
        <v>0.210224103813429</v>
      </c>
      <c r="U233" s="0" t="n">
        <v>0.00544821744668129</v>
      </c>
      <c r="V233" s="0" t="n">
        <v>0.00342424109889077</v>
      </c>
      <c r="W233" s="0" t="n">
        <v>0.00988872339039282</v>
      </c>
      <c r="X233" s="0" t="n">
        <v>0.00306478163240919</v>
      </c>
      <c r="Y233" s="0" t="n">
        <v>0.00143971603251084</v>
      </c>
      <c r="Z233" s="0" t="n">
        <v>0.00356965410245859</v>
      </c>
      <c r="AA233" s="0" t="n">
        <v>0.00548611279585156</v>
      </c>
      <c r="AB233" s="0" t="n">
        <v>0.00196671005870453</v>
      </c>
      <c r="AC233" s="0" t="n">
        <v>0.000502008704421908</v>
      </c>
      <c r="AD233" s="0" t="n">
        <v>0.0078125</v>
      </c>
      <c r="AE233" s="0" t="n">
        <v>0.0283599736036613</v>
      </c>
    </row>
    <row r="234" customFormat="false" ht="13.5" hidden="false" customHeight="false" outlineLevel="0" collapsed="false">
      <c r="A234" s="0" t="s">
        <v>232</v>
      </c>
      <c r="B234" s="0" t="n">
        <v>0.870550563296122</v>
      </c>
      <c r="C234" s="0" t="n">
        <v>0.0722930114940805</v>
      </c>
      <c r="D234" s="0" t="n">
        <v>0.111105335145821</v>
      </c>
      <c r="E234" s="0" t="n">
        <v>0.0785633359076144</v>
      </c>
      <c r="F234" s="0" t="n">
        <v>0.178006274449634</v>
      </c>
      <c r="G234" s="0" t="n">
        <v>0.0967228120963996</v>
      </c>
      <c r="H234" s="0" t="n">
        <v>0.0859713636337338</v>
      </c>
      <c r="I234" s="0" t="n">
        <v>0.0859713636337341</v>
      </c>
      <c r="J234" s="0" t="n">
        <v>0.0115177282600868</v>
      </c>
      <c r="K234" s="0" t="n">
        <v>0.49311635224668</v>
      </c>
      <c r="L234" s="0" t="n">
        <v>0.0260964974821365</v>
      </c>
      <c r="M234" s="0" t="n">
        <v>0.243163736853072</v>
      </c>
      <c r="N234" s="0" t="n">
        <v>0.403320879611064</v>
      </c>
      <c r="O234" s="0" t="n">
        <v>0.0973955724575625</v>
      </c>
      <c r="P234" s="0" t="n">
        <v>0.273573425315185</v>
      </c>
      <c r="Q234" s="0" t="n">
        <v>0.00625835841866892</v>
      </c>
      <c r="R234" s="0" t="n">
        <v>0.0285572328196688</v>
      </c>
      <c r="S234" s="0" t="n">
        <v>0.0544094102060078</v>
      </c>
      <c r="T234" s="0" t="n">
        <v>0.214641359109438</v>
      </c>
      <c r="U234" s="0" t="n">
        <v>0.450625231305416</v>
      </c>
      <c r="V234" s="0" t="n">
        <v>0.0753629892306725</v>
      </c>
      <c r="W234" s="0" t="n">
        <v>1.07177346253629</v>
      </c>
      <c r="X234" s="0" t="n">
        <v>0.0210505246385264</v>
      </c>
      <c r="Y234" s="0" t="n">
        <v>0.0883883476483185</v>
      </c>
      <c r="Z234" s="0" t="n">
        <v>0.0406669329825604</v>
      </c>
      <c r="AA234" s="0" t="n">
        <v>0.0246887909957305</v>
      </c>
      <c r="AB234" s="0" t="n">
        <v>0.0245182530592734</v>
      </c>
      <c r="AC234" s="0" t="n">
        <v>0.0579117538681482</v>
      </c>
      <c r="AD234" s="0" t="n">
        <v>0.10153154954453</v>
      </c>
      <c r="AE234" s="0" t="n">
        <v>0.119079749755492</v>
      </c>
    </row>
    <row r="235" customFormat="false" ht="13.5" hidden="false" customHeight="false" outlineLevel="0" collapsed="false">
      <c r="A235" s="0" t="s">
        <v>233</v>
      </c>
      <c r="B235" s="0" t="n">
        <v>5.38893430746276</v>
      </c>
      <c r="C235" s="0" t="n">
        <v>3.4822022531845</v>
      </c>
      <c r="D235" s="0" t="n">
        <v>4.62675273562115</v>
      </c>
      <c r="E235" s="0" t="n">
        <v>5.31474325638605</v>
      </c>
      <c r="F235" s="0" t="n">
        <v>0.852634891767956</v>
      </c>
      <c r="G235" s="0" t="n">
        <v>2.32946717293692</v>
      </c>
      <c r="H235" s="0" t="n">
        <v>8.39773346898454</v>
      </c>
      <c r="I235" s="0" t="e">
        <f aca="false"/>
        <v>#VALUE!</v>
      </c>
      <c r="J235" s="0" t="n">
        <v>0.946057646725597</v>
      </c>
      <c r="K235" s="0" t="n">
        <v>8.51496145962688</v>
      </c>
      <c r="L235" s="0" t="n">
        <v>0.926588061890371</v>
      </c>
      <c r="M235" s="0" t="n">
        <v>2.98969849726987</v>
      </c>
      <c r="N235" s="0" t="n">
        <v>1.89211529345119</v>
      </c>
      <c r="O235" s="0" t="n">
        <v>2.63901582154579</v>
      </c>
      <c r="P235" s="0" t="n">
        <v>7.06162397032524</v>
      </c>
      <c r="Q235" s="0" t="n">
        <v>0.0980730122370938</v>
      </c>
      <c r="R235" s="0" t="n">
        <v>0.763129604480281</v>
      </c>
      <c r="S235" s="0" t="n">
        <v>0.73713460864555</v>
      </c>
      <c r="T235" s="0" t="n">
        <v>7.88986163594687</v>
      </c>
      <c r="U235" s="0" t="n">
        <v>2.69446715373138</v>
      </c>
      <c r="V235" s="0" t="n">
        <v>1.49484924863494</v>
      </c>
      <c r="W235" s="0" t="n">
        <v>38.3193185478057</v>
      </c>
      <c r="X235" s="0" t="n">
        <v>1.2834258975629</v>
      </c>
      <c r="Y235" s="0" t="n">
        <v>0.650670927720968</v>
      </c>
      <c r="Z235" s="0" t="n">
        <v>2.90794503464062</v>
      </c>
      <c r="AA235" s="0" t="n">
        <v>2.80888975147599</v>
      </c>
      <c r="AB235" s="0" t="n">
        <v>0.360982298880624</v>
      </c>
      <c r="AC235" s="0" t="n">
        <v>4.50023393875524</v>
      </c>
      <c r="AD235" s="0" t="n">
        <v>0.243163736853072</v>
      </c>
      <c r="AE235" s="0" t="n">
        <v>4.92457765337967</v>
      </c>
    </row>
    <row r="236" customFormat="false" ht="13.5" hidden="false" customHeight="false" outlineLevel="0" collapsed="false">
      <c r="A236" s="0" t="s">
        <v>234</v>
      </c>
      <c r="B236" s="0" t="n">
        <v>0.109575715164504</v>
      </c>
      <c r="C236" s="0" t="n">
        <v>0.0727958491542784</v>
      </c>
      <c r="D236" s="0" t="n">
        <v>0.267943365634074</v>
      </c>
      <c r="E236" s="0" t="n">
        <v>0.113439894414645</v>
      </c>
      <c r="F236" s="0" t="n">
        <v>0.0148849687194365</v>
      </c>
      <c r="G236" s="0" t="n">
        <v>0.119908014915658</v>
      </c>
      <c r="H236" s="0" t="n">
        <v>0.13304627280667</v>
      </c>
      <c r="I236" s="0" t="n">
        <v>0.0401070592988408</v>
      </c>
      <c r="J236" s="0" t="n">
        <v>0.0583145619710504</v>
      </c>
      <c r="K236" s="0" t="n">
        <v>0.160428237195363</v>
      </c>
      <c r="L236" s="0" t="n">
        <v>0.0384732629170287</v>
      </c>
      <c r="M236" s="0" t="n">
        <v>0.101531549544529</v>
      </c>
      <c r="N236" s="0" t="n">
        <v>0.0421010492770528</v>
      </c>
      <c r="O236" s="0" t="n">
        <v>0.147624082678691</v>
      </c>
      <c r="P236" s="0" t="n">
        <v>0.384218795322002</v>
      </c>
      <c r="Q236" s="0" t="n">
        <v>0.00379943338832923</v>
      </c>
      <c r="R236" s="0" t="n">
        <v>0.0135083942391854</v>
      </c>
      <c r="S236" s="0" t="n">
        <v>0.0688690697422882</v>
      </c>
      <c r="T236" s="0" t="n">
        <v>0.238159499510984</v>
      </c>
      <c r="U236" s="0" t="n">
        <v>0.0743254446876701</v>
      </c>
      <c r="V236" s="0" t="n">
        <v>0.0476956002800175</v>
      </c>
      <c r="W236" s="0" t="n">
        <v>0.7791645796605</v>
      </c>
      <c r="X236" s="0" t="n">
        <v>0.0178244330604441</v>
      </c>
      <c r="Y236" s="0" t="n">
        <v>0.0241807030240999</v>
      </c>
      <c r="Z236" s="0" t="n">
        <v>0.0412346222116529</v>
      </c>
      <c r="AA236" s="0" t="n">
        <v>0.0273939287911261</v>
      </c>
      <c r="AB236" s="0" t="n">
        <v>0.0179484117968287</v>
      </c>
      <c r="AC236" s="0" t="n">
        <v>0.0703161552930507</v>
      </c>
      <c r="AD236" s="0" t="n">
        <v>0.0188407473076682</v>
      </c>
      <c r="AE236" s="0" t="n">
        <v>0.217637640824031</v>
      </c>
    </row>
    <row r="237" customFormat="false" ht="13.5" hidden="false" customHeight="false" outlineLevel="0" collapsed="false">
      <c r="A237" s="0" t="s">
        <v>235</v>
      </c>
      <c r="B237" s="0" t="n">
        <v>0.547146850630369</v>
      </c>
      <c r="C237" s="0" t="n">
        <v>0.53218509122668</v>
      </c>
      <c r="D237" s="0" t="n">
        <v>0.450625231305416</v>
      </c>
      <c r="E237" s="0" t="n">
        <v>1.5691681957935</v>
      </c>
      <c r="F237" s="0" t="n">
        <v>0.257028456664017</v>
      </c>
      <c r="G237" s="0" t="n">
        <v>0.386891248385598</v>
      </c>
      <c r="H237" s="0" t="n">
        <v>0.53218509122668</v>
      </c>
      <c r="I237" s="0" t="n">
        <v>0.113439894414645</v>
      </c>
      <c r="J237" s="0" t="n">
        <v>0.0395548935615713</v>
      </c>
      <c r="K237" s="0" t="n">
        <v>1.06437018245336</v>
      </c>
      <c r="L237" s="0" t="n">
        <v>0.143587294374629</v>
      </c>
      <c r="M237" s="0" t="n">
        <v>0.562529242344405</v>
      </c>
      <c r="N237" s="0" t="n">
        <v>0.149684838077366</v>
      </c>
      <c r="O237" s="0" t="n">
        <v>0.24655817612334</v>
      </c>
      <c r="P237" s="0" t="n">
        <v>0.668963777393055</v>
      </c>
      <c r="Q237" s="0" t="n">
        <v>0.00916277304087406</v>
      </c>
      <c r="R237" s="0" t="n">
        <v>0.156041318612702</v>
      </c>
      <c r="S237" s="0" t="n">
        <v>0.12586944375709</v>
      </c>
      <c r="T237" s="0" t="n">
        <v>2.29739670999407</v>
      </c>
      <c r="U237" s="0" t="n">
        <v>0.234880687303503</v>
      </c>
      <c r="V237" s="0" t="n">
        <v>0.12586944375709</v>
      </c>
      <c r="W237" s="0" t="n">
        <v>3.36358566101486</v>
      </c>
      <c r="X237" s="0" t="n">
        <v>0.117440343651751</v>
      </c>
      <c r="Y237" s="0" t="n">
        <v>0.0587201718258758</v>
      </c>
      <c r="Z237" s="0" t="n">
        <v>0.343885454534935</v>
      </c>
      <c r="AA237" s="0" t="n">
        <v>0.19888412093873</v>
      </c>
      <c r="AB237" s="0" t="n">
        <v>0.0708052428309874</v>
      </c>
      <c r="AC237" s="0" t="n">
        <v>0.131214585452883</v>
      </c>
      <c r="AD237" s="0" t="n">
        <v>0.0967228120963996</v>
      </c>
      <c r="AE237" s="0" t="n">
        <v>0.852634891767956</v>
      </c>
    </row>
    <row r="238" customFormat="false" ht="13.5" hidden="false" customHeight="false" outlineLevel="0" collapsed="false">
      <c r="A238" s="0" t="s">
        <v>236</v>
      </c>
      <c r="B238" s="0" t="n">
        <v>0.153893051668114</v>
      </c>
      <c r="C238" s="0" t="n">
        <v>0.039830019603727</v>
      </c>
      <c r="D238" s="0" t="n">
        <v>0.870550563296125</v>
      </c>
      <c r="E238" s="0" t="n">
        <v>0.13030822010514</v>
      </c>
      <c r="F238" s="0" t="n">
        <v>0.0168629411953817</v>
      </c>
      <c r="G238" s="0" t="n">
        <v>0.136786712657593</v>
      </c>
      <c r="H238" s="0" t="n">
        <v>0.0124302575586706</v>
      </c>
      <c r="I238" s="0" t="n">
        <v>0.0518324716134026</v>
      </c>
      <c r="J238" s="0" t="n">
        <v>0.010380357922629</v>
      </c>
      <c r="K238" s="0" t="n">
        <v>0.111105335145821</v>
      </c>
      <c r="L238" s="0" t="n">
        <v>0.00878951941163133</v>
      </c>
      <c r="M238" s="0" t="n">
        <v>0.039830019603727</v>
      </c>
      <c r="N238" s="0" t="n">
        <v>0.00942037365383409</v>
      </c>
      <c r="O238" s="0" t="n">
        <v>0.0104525590217665</v>
      </c>
      <c r="P238" s="0" t="n">
        <v>0.0243488931143906</v>
      </c>
      <c r="Q238" s="0" t="n">
        <v>0.00170029406893774</v>
      </c>
      <c r="R238" s="0" t="n">
        <v>0.00814426375657128</v>
      </c>
      <c r="S238" s="0" t="n">
        <v>0.0122591265296367</v>
      </c>
      <c r="T238" s="0" t="n">
        <v>0.127626515713399</v>
      </c>
      <c r="U238" s="0" t="n">
        <v>0.0514744385792234</v>
      </c>
      <c r="V238" s="0" t="n">
        <v>0.00866851150053003</v>
      </c>
      <c r="W238" s="0" t="n">
        <v>0.150725978461345</v>
      </c>
      <c r="X238" s="0" t="n">
        <v>0.0306068842995914</v>
      </c>
      <c r="Y238" s="0" t="n">
        <v>0.0139847667332496</v>
      </c>
      <c r="Z238" s="0" t="n">
        <v>0.0890031372248169</v>
      </c>
      <c r="AA238" s="0" t="n">
        <v>0.0438889023668124</v>
      </c>
      <c r="AB238" s="0" t="n">
        <v>0.00278134803827553</v>
      </c>
      <c r="AC238" s="0" t="n">
        <v>0.0161760144350216</v>
      </c>
      <c r="AD238" s="0" t="n">
        <v>0.0273939287911261</v>
      </c>
      <c r="AE238" s="0" t="n">
        <v>0.0361465057470403</v>
      </c>
    </row>
    <row r="239" customFormat="false" ht="13.5" hidden="false" customHeight="false" outlineLevel="0" collapsed="false">
      <c r="A239" s="0" t="s">
        <v>237</v>
      </c>
      <c r="B239" s="0" t="n">
        <v>1002.92638472901</v>
      </c>
      <c r="C239" s="0" t="n">
        <v>576.029944160671</v>
      </c>
      <c r="D239" s="0" t="n">
        <v>187.40296908104</v>
      </c>
      <c r="E239" s="0" t="n">
        <v>1144.10202938595</v>
      </c>
      <c r="F239" s="0" t="n">
        <v>91.1392125182124</v>
      </c>
      <c r="G239" s="0" t="n">
        <v>415.873226934393</v>
      </c>
      <c r="H239" s="0" t="n">
        <v>608.874042881393</v>
      </c>
      <c r="I239" s="0" t="n">
        <v>272.47876670806</v>
      </c>
      <c r="J239" s="0" t="n">
        <v>142.024892424684</v>
      </c>
      <c r="K239" s="0" t="n">
        <v>1499.22375264832</v>
      </c>
      <c r="L239" s="0" t="n">
        <v>206.500290360864</v>
      </c>
      <c r="M239" s="0" t="n">
        <v>156.497955544585</v>
      </c>
      <c r="N239" s="0" t="n">
        <v>245.571614547268</v>
      </c>
      <c r="O239" s="0" t="n">
        <v>455.087452757283</v>
      </c>
      <c r="P239" s="0" t="n">
        <v>187.40296908104</v>
      </c>
      <c r="Q239" s="0" t="n">
        <v>13.4543426440594</v>
      </c>
      <c r="R239" s="0" t="n">
        <v>156.497955544585</v>
      </c>
      <c r="S239" s="0" t="n">
        <v>29.0406129701491</v>
      </c>
      <c r="T239" s="0" t="n">
        <v>1112.81649922668</v>
      </c>
      <c r="U239" s="0" t="n">
        <v>404.501151674049</v>
      </c>
      <c r="V239" s="0" t="n">
        <v>210.839300420499</v>
      </c>
      <c r="W239" s="0" t="n">
        <v>2740.07563220195</v>
      </c>
      <c r="X239" s="0" t="n">
        <v>192.671583668617</v>
      </c>
      <c r="Y239" s="0" t="n">
        <v>138.141214272567</v>
      </c>
      <c r="Z239" s="0" t="n">
        <v>233.940851258726</v>
      </c>
      <c r="AA239" s="0" t="n">
        <v>254.231678831881</v>
      </c>
      <c r="AB239" s="0" t="n">
        <v>22.3158986616065</v>
      </c>
      <c r="AC239" s="0" t="n">
        <v>319.572620518813</v>
      </c>
      <c r="AD239" s="0" t="n">
        <v>89.2635946464259</v>
      </c>
      <c r="AE239" s="0" t="n">
        <v>221.321531214813</v>
      </c>
    </row>
    <row r="240" customFormat="false" ht="13.5" hidden="false" customHeight="false" outlineLevel="0" collapsed="false">
      <c r="A240" s="0" t="s">
        <v>238</v>
      </c>
      <c r="B240" s="0" t="n">
        <v>0.0024721808475982</v>
      </c>
      <c r="C240" s="0" t="n">
        <v>0.0028595423748938</v>
      </c>
      <c r="D240" s="0" t="n">
        <v>0.0129581179033507</v>
      </c>
      <c r="E240" s="0" t="n">
        <v>0.00276213586400995</v>
      </c>
      <c r="F240" s="0" t="n">
        <v>0.000690533966002487</v>
      </c>
      <c r="G240" s="0" t="n">
        <v>0.00487629120664693</v>
      </c>
      <c r="H240" s="0" t="n">
        <v>0.0059619500350022</v>
      </c>
      <c r="I240" s="0" t="n">
        <v>0.00278134803827553</v>
      </c>
      <c r="J240" s="0" t="n">
        <v>0.0010466537720081</v>
      </c>
      <c r="K240" s="0" t="n">
        <v>0.00694408344661384</v>
      </c>
      <c r="L240" s="0" t="n">
        <v>0.000576656572963639</v>
      </c>
      <c r="M240" s="0" t="n">
        <v>0.00398832861604373</v>
      </c>
      <c r="N240" s="0" t="n">
        <v>0.0011374351430356</v>
      </c>
      <c r="O240" s="0" t="n">
        <v>0.00105393382471135</v>
      </c>
      <c r="P240" s="0" t="n">
        <v>0.00445610826511103</v>
      </c>
      <c r="Q240" s="0" t="n">
        <v>9.06081280901518E-005</v>
      </c>
      <c r="R240" s="0" t="n">
        <v>0.000375213667306644</v>
      </c>
      <c r="S240" s="0" t="n">
        <v>0.00138106793200498</v>
      </c>
      <c r="T240" s="0" t="n">
        <v>0.0153034421497958</v>
      </c>
      <c r="U240" s="0" t="n">
        <v>0.00180974230837963</v>
      </c>
      <c r="V240" s="0" t="n">
        <v>0.00179724150512671</v>
      </c>
      <c r="W240" s="0" t="n">
        <v>0.0316862337434384</v>
      </c>
      <c r="X240" s="0" t="n">
        <v>0.0013156577899079</v>
      </c>
      <c r="Y240" s="0" t="n">
        <v>0.00112957830459501</v>
      </c>
      <c r="Z240" s="0" t="n">
        <v>0.00133402368823671</v>
      </c>
      <c r="AA240" s="0" t="n">
        <v>0.00224355147460359</v>
      </c>
      <c r="AB240" s="0" t="n">
        <v>0.000404941184479708</v>
      </c>
      <c r="AC240" s="0" t="n">
        <v>0.00170029406893775</v>
      </c>
      <c r="AD240" s="0" t="n">
        <v>0.0017848270512293</v>
      </c>
      <c r="AE240" s="0" t="n">
        <v>0.00421573529884542</v>
      </c>
    </row>
    <row r="241" customFormat="false" ht="13.5" hidden="false" customHeight="false" outlineLevel="0" collapsed="false">
      <c r="A241" s="0" t="s">
        <v>239</v>
      </c>
      <c r="B241" s="0" t="n">
        <v>0.109575715164504</v>
      </c>
      <c r="C241" s="0" t="n">
        <v>0.0571144656393376</v>
      </c>
      <c r="D241" s="0" t="n">
        <v>0.0108211677196166</v>
      </c>
      <c r="E241" s="0" t="n">
        <v>0.0241807030240999</v>
      </c>
      <c r="F241" s="0" t="n">
        <v>0.0105984713081849</v>
      </c>
      <c r="G241" s="0" t="n">
        <v>0.0847877704654796</v>
      </c>
      <c r="H241" s="0" t="n">
        <v>0.0401070592988408</v>
      </c>
      <c r="I241" s="0" t="n">
        <v>0.0145786404927626</v>
      </c>
      <c r="J241" s="0" t="n">
        <v>0.00323952947583766</v>
      </c>
      <c r="K241" s="0" t="n">
        <v>0.122427537198366</v>
      </c>
      <c r="L241" s="0" t="n">
        <v>0.00661519775283224</v>
      </c>
      <c r="M241" s="0" t="n">
        <v>0.0514744385792233</v>
      </c>
      <c r="N241" s="0" t="n">
        <v>0.00775853512060186</v>
      </c>
      <c r="O241" s="0" t="n">
        <v>0.0123443954978652</v>
      </c>
      <c r="P241" s="0" t="n">
        <v>0.343885454534935</v>
      </c>
      <c r="Q241" s="0" t="n">
        <v>0.00112957830459501</v>
      </c>
      <c r="R241" s="0" t="n">
        <v>0.0104525590217665</v>
      </c>
      <c r="S241" s="0" t="n">
        <v>0.0100267648247102</v>
      </c>
      <c r="T241" s="0" t="n">
        <v>0.100133734698703</v>
      </c>
      <c r="U241" s="0" t="n">
        <v>0.0642571141660043</v>
      </c>
      <c r="V241" s="0" t="n">
        <v>0.00814426375657128</v>
      </c>
      <c r="W241" s="0" t="n">
        <v>0.170755032094299</v>
      </c>
      <c r="X241" s="0" t="n">
        <v>0.0204748969352869</v>
      </c>
      <c r="Y241" s="0" t="n">
        <v>0.00630188874392287</v>
      </c>
      <c r="Z241" s="0" t="n">
        <v>0.0121744465571953</v>
      </c>
      <c r="AA241" s="0" t="n">
        <v>0.0147821507300875</v>
      </c>
      <c r="AB241" s="0" t="n">
        <v>0.00515432777645661</v>
      </c>
      <c r="AC241" s="0" t="n">
        <v>0.0083732301760648</v>
      </c>
      <c r="AD241" s="0" t="n">
        <v>0.343885454534936</v>
      </c>
      <c r="AE241" s="0" t="n">
        <v>0.0836204721741319</v>
      </c>
    </row>
    <row r="242" customFormat="false" ht="13.5" hidden="false" customHeight="false" outlineLevel="0" collapsed="false">
      <c r="A242" s="0" t="s">
        <v>240</v>
      </c>
      <c r="B242" s="0" t="n">
        <v>0.0135083942391854</v>
      </c>
      <c r="C242" s="0" t="n">
        <v>0.00975258241329387</v>
      </c>
      <c r="D242" s="0" t="n">
        <v>0.015625</v>
      </c>
      <c r="E242" s="0" t="n">
        <v>0.00494436169519642</v>
      </c>
      <c r="F242" s="0" t="n">
        <v>0.00344805857926036</v>
      </c>
      <c r="G242" s="0" t="n">
        <v>0.0092265051674182</v>
      </c>
      <c r="H242" s="0" t="n">
        <v>0.0175790388232626</v>
      </c>
      <c r="I242" s="0" t="n">
        <v>0.00382586053744894</v>
      </c>
      <c r="J242" s="0" t="n">
        <v>0.00656950324416964</v>
      </c>
      <c r="K242" s="0" t="n">
        <v>0.0445015686124084</v>
      </c>
      <c r="L242" s="0" t="n">
        <v>0.00379943338832924</v>
      </c>
      <c r="M242" s="0" t="n">
        <v>0.0301855102789014</v>
      </c>
      <c r="N242" s="0" t="n">
        <v>0.00461325258370911</v>
      </c>
      <c r="O242" s="0" t="n">
        <v>0.00866851150053003</v>
      </c>
      <c r="P242" s="0" t="n">
        <v>0.17555560946725</v>
      </c>
      <c r="Q242" s="0" t="n">
        <v>0.000354973759111403</v>
      </c>
      <c r="R242" s="0" t="n">
        <v>0.00164237581104242</v>
      </c>
      <c r="S242" s="0" t="n">
        <v>0.00298097501750109</v>
      </c>
      <c r="T242" s="0" t="n">
        <v>0.0143779320410137</v>
      </c>
      <c r="U242" s="0" t="n">
        <v>0.0108211677196166</v>
      </c>
      <c r="V242" s="0" t="n">
        <v>0.00390625</v>
      </c>
      <c r="W242" s="0" t="n">
        <v>0.0683933563287962</v>
      </c>
      <c r="X242" s="0" t="n">
        <v>0.00344805857926036</v>
      </c>
      <c r="Y242" s="0" t="n">
        <v>0.0017480958416562</v>
      </c>
      <c r="Z242" s="0" t="n">
        <v>0.00494436169519641</v>
      </c>
      <c r="AA242" s="0" t="n">
        <v>0.00519017896131449</v>
      </c>
      <c r="AB242" s="0" t="n">
        <v>0.0273939287911261</v>
      </c>
      <c r="AC242" s="0" t="n">
        <v>0.00808800721751079</v>
      </c>
      <c r="AD242" s="0" t="n">
        <v>0.0250334336746758</v>
      </c>
      <c r="AE242" s="0" t="n">
        <v>0.183010711993203</v>
      </c>
    </row>
    <row r="243" customFormat="false" ht="13.5" hidden="false" customHeight="false" outlineLevel="0" collapsed="false">
      <c r="A243" s="0" t="s">
        <v>241</v>
      </c>
      <c r="B243" s="0" t="n">
        <v>0.0356488661208882</v>
      </c>
      <c r="C243" s="0" t="n">
        <v>0.0173370230010601</v>
      </c>
      <c r="D243" s="0" t="n">
        <v>0.0283599736036613</v>
      </c>
      <c r="E243" s="0" t="n">
        <v>0.0361465057470403</v>
      </c>
      <c r="F243" s="0" t="n">
        <v>0.00474294876716815</v>
      </c>
      <c r="G243" s="0" t="n">
        <v>0.0346740460021202</v>
      </c>
      <c r="H243" s="0" t="n">
        <v>0.0387408656230933</v>
      </c>
      <c r="I243" s="0" t="n">
        <v>0.00885065535387345</v>
      </c>
      <c r="J243" s="0" t="n">
        <v>0.00306478163240918</v>
      </c>
      <c r="K243" s="0" t="n">
        <v>0.0629347218785448</v>
      </c>
      <c r="L243" s="0" t="n">
        <v>0.015197733553317</v>
      </c>
      <c r="M243" s="0" t="n">
        <v>0.026460791011329</v>
      </c>
      <c r="N243" s="0" t="n">
        <v>0.00699238336662477</v>
      </c>
      <c r="O243" s="0" t="n">
        <v>0.127626515713399</v>
      </c>
      <c r="P243" s="0" t="n">
        <v>0.0871714791469002</v>
      </c>
      <c r="Q243" s="0" t="n">
        <v>0.000943297196215669</v>
      </c>
      <c r="R243" s="0" t="n">
        <v>0.00656950324416966</v>
      </c>
      <c r="S243" s="0" t="n">
        <v>0.00739107536504371</v>
      </c>
      <c r="T243" s="0" t="n">
        <v>0.14865088937534</v>
      </c>
      <c r="U243" s="0" t="n">
        <v>0.0143779320410137</v>
      </c>
      <c r="V243" s="0" t="n">
        <v>0.015197733553317</v>
      </c>
      <c r="W243" s="0" t="n">
        <v>0.135841857815757</v>
      </c>
      <c r="X243" s="0" t="n">
        <v>0.0134150849443399</v>
      </c>
      <c r="Y243" s="0" t="n">
        <v>0.00374712546611432</v>
      </c>
      <c r="Z243" s="0" t="n">
        <v>0.0780206593063508</v>
      </c>
      <c r="AA243" s="0" t="n">
        <v>0.0108964348933625</v>
      </c>
      <c r="AB243" s="0" t="n">
        <v>0.00415769602520844</v>
      </c>
      <c r="AC243" s="0" t="n">
        <v>0.0130482487410683</v>
      </c>
      <c r="AD243" s="0" t="n">
        <v>0.0104525590217665</v>
      </c>
      <c r="AE243" s="0" t="n">
        <v>0.0356488661208883</v>
      </c>
    </row>
    <row r="244" customFormat="false" ht="13.5" hidden="false" customHeight="false" outlineLevel="0" collapsed="false">
      <c r="A244" s="0" t="s">
        <v>242</v>
      </c>
      <c r="B244" s="0" t="n">
        <v>3.34035167771347</v>
      </c>
      <c r="C244" s="0" t="n">
        <v>1.34723357686569</v>
      </c>
      <c r="D244" s="0" t="n">
        <v>0.965936328924845</v>
      </c>
      <c r="E244" s="0" t="n">
        <v>0.535886731268147</v>
      </c>
      <c r="F244" s="0" t="n">
        <v>0.444421340583285</v>
      </c>
      <c r="G244" s="0" t="n">
        <v>1.75321144263207</v>
      </c>
      <c r="H244" s="0" t="n">
        <v>2.04202425141439</v>
      </c>
      <c r="I244" s="0" t="n">
        <v>1.18099266142953</v>
      </c>
      <c r="J244" s="0" t="n">
        <v>0.287174588749259</v>
      </c>
      <c r="K244" s="0" t="n">
        <v>2.49666109780322</v>
      </c>
      <c r="L244" s="0" t="n">
        <v>0.222210670291642</v>
      </c>
      <c r="M244" s="0" t="n">
        <v>1.71713087287551</v>
      </c>
      <c r="N244" s="0" t="n">
        <v>1.4439291955225</v>
      </c>
      <c r="O244" s="0" t="n">
        <v>0.53218509122668</v>
      </c>
      <c r="P244" s="0" t="n">
        <v>3.29436406907029</v>
      </c>
      <c r="Q244" s="0" t="n">
        <v>0.0599540074578289</v>
      </c>
      <c r="R244" s="0" t="n">
        <v>0.285190928967106</v>
      </c>
      <c r="S244" s="0" t="n">
        <v>1.7171308728755</v>
      </c>
      <c r="T244" s="0" t="n">
        <v>2.84810039119414</v>
      </c>
      <c r="U244" s="0" t="n">
        <v>4.92457765337967</v>
      </c>
      <c r="V244" s="0" t="n">
        <v>1.12505848468881</v>
      </c>
      <c r="W244" s="0" t="n">
        <v>9.91766159951188</v>
      </c>
      <c r="X244" s="0" t="n">
        <v>0.81790205855778</v>
      </c>
      <c r="Y244" s="0" t="n">
        <v>0.95263799804394</v>
      </c>
      <c r="Z244" s="0" t="n">
        <v>0.251738887514179</v>
      </c>
      <c r="AA244" s="0" t="n">
        <v>2.58470566127499</v>
      </c>
      <c r="AB244" s="0" t="n">
        <v>0.25173888751418</v>
      </c>
      <c r="AC244" s="0" t="n">
        <v>1.52625920896056</v>
      </c>
      <c r="AD244" s="0" t="n">
        <v>0.327598350964591</v>
      </c>
      <c r="AE244" s="0" t="n">
        <v>0.852634891767956</v>
      </c>
    </row>
    <row r="245" customFormat="false" ht="13.5" hidden="false" customHeight="false" outlineLevel="0" collapsed="false">
      <c r="A245" s="0" t="s">
        <v>243</v>
      </c>
      <c r="B245" s="0" t="n">
        <v>0.801069877589622</v>
      </c>
      <c r="C245" s="0" t="n">
        <v>0.447512535463986</v>
      </c>
      <c r="D245" s="0" t="n">
        <v>0.0758871802746905</v>
      </c>
      <c r="E245" s="0" t="n">
        <v>0.24655817612334</v>
      </c>
      <c r="F245" s="0" t="n">
        <v>0.145591698308557</v>
      </c>
      <c r="G245" s="0" t="n">
        <v>0.414659772907221</v>
      </c>
      <c r="H245" s="0" t="n">
        <v>0.314253343630458</v>
      </c>
      <c r="I245" s="0" t="n">
        <v>0.267943365634074</v>
      </c>
      <c r="J245" s="0" t="n">
        <v>0.00274305639792578</v>
      </c>
      <c r="K245" s="0" t="n">
        <v>0.933032991536807</v>
      </c>
      <c r="L245" s="0" t="n">
        <v>0.0722930114940805</v>
      </c>
      <c r="M245" s="0" t="n">
        <v>0.659753955386447</v>
      </c>
      <c r="N245" s="0" t="n">
        <v>0.185565446328631</v>
      </c>
      <c r="O245" s="0" t="n">
        <v>0.147624082678691</v>
      </c>
      <c r="P245" s="0" t="n">
        <v>0.101531549544529</v>
      </c>
      <c r="Q245" s="0" t="n">
        <v>0.0319066289283497</v>
      </c>
      <c r="R245" s="0" t="n">
        <v>0.196146024474188</v>
      </c>
      <c r="S245" s="0" t="n">
        <v>0.414659772907221</v>
      </c>
      <c r="T245" s="0" t="n">
        <v>2.51402674904365</v>
      </c>
      <c r="U245" s="0" t="n">
        <v>1.18099266142953</v>
      </c>
      <c r="V245" s="0" t="n">
        <v>0.0738120413393458</v>
      </c>
      <c r="W245" s="0" t="n">
        <v>2</v>
      </c>
      <c r="X245" s="0" t="n">
        <v>0.217637640824031</v>
      </c>
      <c r="Y245" s="0" t="n">
        <v>0.109575715164505</v>
      </c>
      <c r="Z245" s="0" t="n">
        <v>0.234880687303503</v>
      </c>
      <c r="AA245" s="0" t="n">
        <v>0.358488812003957</v>
      </c>
      <c r="AB245" s="0" t="n">
        <v>0.0460709130403469</v>
      </c>
      <c r="AC245" s="0" t="n">
        <v>0.0423938852327399</v>
      </c>
      <c r="AD245" s="0" t="n">
        <v>0.210224103813429</v>
      </c>
      <c r="AE245" s="0" t="n">
        <v>0.673616788432845</v>
      </c>
    </row>
    <row r="246" customFormat="false" ht="13.5" hidden="false" customHeight="false" outlineLevel="0" collapsed="false">
      <c r="A246" s="0" t="s">
        <v>244</v>
      </c>
      <c r="B246" s="0" t="n">
        <v>0.0915053559966014</v>
      </c>
      <c r="C246" s="0" t="n">
        <v>0.0842020985541056</v>
      </c>
      <c r="D246" s="0" t="n">
        <v>0.00797665723208746</v>
      </c>
      <c r="E246" s="0" t="n">
        <v>0.0339604644539394</v>
      </c>
      <c r="F246" s="0" t="n">
        <v>0.0262780129766786</v>
      </c>
      <c r="G246" s="0" t="n">
        <v>0.17555560946725</v>
      </c>
      <c r="H246" s="0" t="n">
        <v>0.14865088937534</v>
      </c>
      <c r="I246" s="0" t="n">
        <v>0.029769937438873</v>
      </c>
      <c r="J246" s="0" t="n">
        <v>0.00287943206502169</v>
      </c>
      <c r="K246" s="0" t="n">
        <v>0.376311686852767</v>
      </c>
      <c r="L246" s="0" t="n">
        <v>0.0252075549756915</v>
      </c>
      <c r="M246" s="0" t="n">
        <v>0.159320078414908</v>
      </c>
      <c r="N246" s="0" t="n">
        <v>0.061639544030835</v>
      </c>
      <c r="O246" s="0" t="n">
        <v>0.0514744385792233</v>
      </c>
      <c r="P246" s="0" t="n">
        <v>0.262429170905767</v>
      </c>
      <c r="Q246" s="0" t="n">
        <v>0.00182233006159533</v>
      </c>
      <c r="R246" s="0" t="n">
        <v>0.0203334664912803</v>
      </c>
      <c r="S246" s="0" t="n">
        <v>0.0174576115323784</v>
      </c>
      <c r="T246" s="0" t="n">
        <v>0.163799175482295</v>
      </c>
      <c r="U246" s="0" t="n">
        <v>0.105843164045316</v>
      </c>
      <c r="V246" s="0" t="n">
        <v>0.0306068842995915</v>
      </c>
      <c r="W246" s="0" t="n">
        <v>0.517632461920689</v>
      </c>
      <c r="X246" s="0" t="n">
        <v>0.0144779384670371</v>
      </c>
      <c r="Y246" s="0" t="n">
        <v>0.0174576115323784</v>
      </c>
      <c r="Z246" s="0" t="n">
        <v>0.0341966781643981</v>
      </c>
      <c r="AA246" s="0" t="n">
        <v>0.0490365061185469</v>
      </c>
      <c r="AB246" s="0" t="n">
        <v>0.0078125</v>
      </c>
      <c r="AC246" s="0" t="n">
        <v>0.0727958491542786</v>
      </c>
      <c r="AD246" s="0" t="n">
        <v>0.00860863371778603</v>
      </c>
      <c r="AE246" s="0" t="n">
        <v>0.0712977322417766</v>
      </c>
    </row>
    <row r="247" customFormat="false" ht="13.5" hidden="false" customHeight="false" outlineLevel="0" collapsed="false">
      <c r="A247" s="0" t="s">
        <v>245</v>
      </c>
      <c r="B247" s="0" t="n">
        <v>0.0337258823907633</v>
      </c>
      <c r="C247" s="0" t="n">
        <v>0.0337258823907633</v>
      </c>
      <c r="D247" s="0" t="n">
        <v>0.0669858414085184</v>
      </c>
      <c r="E247" s="0" t="n">
        <v>0.0207607158452581</v>
      </c>
      <c r="F247" s="0" t="n">
        <v>0.00754637756972536</v>
      </c>
      <c r="G247" s="0" t="n">
        <v>0.0483614060481997</v>
      </c>
      <c r="H247" s="0" t="n">
        <v>0.0493775819914611</v>
      </c>
      <c r="I247" s="0" t="n">
        <v>0.0200535296494204</v>
      </c>
      <c r="J247" s="0" t="n">
        <v>0.000198303807704159</v>
      </c>
      <c r="K247" s="0" t="n">
        <v>0.248273123859259</v>
      </c>
      <c r="L247" s="0" t="n">
        <v>0.0143779320410137</v>
      </c>
      <c r="M247" s="0" t="n">
        <v>0.0266448403677486</v>
      </c>
      <c r="N247" s="0" t="n">
        <v>0.0172172674355721</v>
      </c>
      <c r="O247" s="0" t="n">
        <v>0.00229069326021851</v>
      </c>
      <c r="P247" s="0" t="n">
        <v>0.0157336804696362</v>
      </c>
      <c r="Q247" s="0" t="n">
        <v>0.0103086555529132</v>
      </c>
      <c r="R247" s="0" t="n">
        <v>0.0188407473076681</v>
      </c>
      <c r="S247" s="0" t="n">
        <v>0.00349619168331239</v>
      </c>
      <c r="T247" s="0" t="n">
        <v>0.0908732823325194</v>
      </c>
      <c r="U247" s="0" t="n">
        <v>0.154963462492374</v>
      </c>
      <c r="V247" s="0" t="n">
        <v>0.015197733553317</v>
      </c>
      <c r="W247" s="0" t="n">
        <v>0.38156480224014</v>
      </c>
      <c r="X247" s="0" t="n">
        <v>0.0165159068837716</v>
      </c>
      <c r="Y247" s="0" t="n">
        <v>0.0157336804696363</v>
      </c>
      <c r="Z247" s="0" t="n">
        <v>0.0172172674355721</v>
      </c>
      <c r="AA247" s="0" t="n">
        <v>0.124136561929629</v>
      </c>
      <c r="AB247" s="0" t="n">
        <v>0.000416325630746073</v>
      </c>
      <c r="AC247" s="0" t="n">
        <v>0.000269019803680813</v>
      </c>
      <c r="AD247" s="0" t="n">
        <v>0.200267469397406</v>
      </c>
      <c r="AE247" s="0" t="n">
        <v>0.00140034692189046</v>
      </c>
    </row>
    <row r="248" customFormat="false" ht="13.5" hidden="false" customHeight="false" outlineLevel="0" collapsed="false">
      <c r="A248" s="0" t="s">
        <v>246</v>
      </c>
      <c r="B248" s="0" t="n">
        <v>0.469761374607005</v>
      </c>
      <c r="C248" s="0" t="n">
        <v>0.291183396617114</v>
      </c>
      <c r="D248" s="0" t="n">
        <v>0.140632310586101</v>
      </c>
      <c r="E248" s="0" t="n">
        <v>0.193445624192799</v>
      </c>
      <c r="F248" s="0" t="n">
        <v>0.0532896807354973</v>
      </c>
      <c r="G248" s="0" t="n">
        <v>1.84037530124975</v>
      </c>
      <c r="H248" s="0" t="n">
        <v>0.339151081861918</v>
      </c>
      <c r="I248" s="0" t="n">
        <v>0.0268301698886798</v>
      </c>
      <c r="J248" s="0" t="n">
        <v>0.00124468811261647</v>
      </c>
      <c r="K248" s="0" t="n">
        <v>1.63580411711556</v>
      </c>
      <c r="L248" s="0" t="n">
        <v>0.0432846708784664</v>
      </c>
      <c r="M248" s="0" t="n">
        <v>0.25173888751418</v>
      </c>
      <c r="N248" s="0" t="n">
        <v>0.17555560946725</v>
      </c>
      <c r="O248" s="0" t="n">
        <v>0.0200535296494204</v>
      </c>
      <c r="P248" s="0" t="n">
        <v>0.0476956002800175</v>
      </c>
      <c r="Q248" s="0" t="n">
        <v>0.00379943338832923</v>
      </c>
      <c r="R248" s="0" t="n">
        <v>0.0853775160471499</v>
      </c>
      <c r="S248" s="0" t="n">
        <v>0.0293600859129379</v>
      </c>
      <c r="T248" s="0" t="n">
        <v>0.253489869947507</v>
      </c>
      <c r="U248" s="0" t="n">
        <v>0.320856474390726</v>
      </c>
      <c r="V248" s="0" t="n">
        <v>0.0406669329825605</v>
      </c>
      <c r="W248" s="0" t="n">
        <v>0.320856474390726</v>
      </c>
      <c r="X248" s="0" t="n">
        <v>0.149684838077366</v>
      </c>
      <c r="Y248" s="0" t="n">
        <v>0.0303954671066339</v>
      </c>
      <c r="Z248" s="0" t="n">
        <v>0.0334929207042591</v>
      </c>
      <c r="AA248" s="0" t="n">
        <v>0.0934280780396835</v>
      </c>
      <c r="AB248" s="0" t="n">
        <v>0.00803213927075052</v>
      </c>
      <c r="AC248" s="0" t="n">
        <v>0.158219574246285</v>
      </c>
      <c r="AD248" s="0" t="n">
        <v>0.0154098860077087</v>
      </c>
      <c r="AE248" s="0" t="n">
        <v>0.0144779384670371</v>
      </c>
    </row>
    <row r="249" customFormat="false" ht="13.5" hidden="false" customHeight="false" outlineLevel="0" collapsed="false">
      <c r="A249" s="0" t="s">
        <v>247</v>
      </c>
      <c r="B249" s="0" t="n">
        <v>0.0316862337434383</v>
      </c>
      <c r="C249" s="0" t="n">
        <v>0.017098339082199</v>
      </c>
      <c r="D249" s="0" t="n">
        <v>0.00968521640577335</v>
      </c>
      <c r="E249" s="0" t="n">
        <v>0.00560138768756184</v>
      </c>
      <c r="F249" s="0" t="n">
        <v>0.00243814560332346</v>
      </c>
      <c r="G249" s="0" t="n">
        <v>0.0382075086778772</v>
      </c>
      <c r="H249" s="0" t="n">
        <v>0.181746564665039</v>
      </c>
      <c r="I249" s="0" t="n">
        <v>0.00708999340091533</v>
      </c>
      <c r="J249" s="0" t="n">
        <v>0.00367001073911723</v>
      </c>
      <c r="K249" s="0" t="n">
        <v>0.0457526779983008</v>
      </c>
      <c r="L249" s="0" t="n">
        <v>0.00356965410245859</v>
      </c>
      <c r="M249" s="0" t="n">
        <v>0.0656072927264417</v>
      </c>
      <c r="N249" s="0" t="n">
        <v>0.00638985983248267</v>
      </c>
      <c r="O249" s="0" t="n">
        <v>0.020905118043533</v>
      </c>
      <c r="P249" s="0" t="n">
        <v>0.0220970869120796</v>
      </c>
      <c r="Q249" s="0" t="n">
        <v>0.000512556974425325</v>
      </c>
      <c r="R249" s="0" t="n">
        <v>0.00215215842944651</v>
      </c>
      <c r="S249" s="0" t="n">
        <v>0.00608722327859766</v>
      </c>
      <c r="T249" s="0" t="n">
        <v>0.0266448403677486</v>
      </c>
      <c r="U249" s="0" t="n">
        <v>0.0341966781643982</v>
      </c>
      <c r="V249" s="0" t="n">
        <v>0.0142786164098344</v>
      </c>
      <c r="W249" s="0" t="n">
        <v>0.0994420604693647</v>
      </c>
      <c r="X249" s="0" t="n">
        <v>0.00820091159080522</v>
      </c>
      <c r="Y249" s="0" t="n">
        <v>0.00233882559495885</v>
      </c>
      <c r="Z249" s="0" t="n">
        <v>0.00306478163240918</v>
      </c>
      <c r="AA249" s="0" t="n">
        <v>0.00684848219778153</v>
      </c>
      <c r="AB249" s="0" t="n">
        <v>0.00222805413255552</v>
      </c>
      <c r="AC249" s="0" t="n">
        <v>0.0122591265296367</v>
      </c>
      <c r="AD249" s="0" t="n">
        <v>0.0183255460817481</v>
      </c>
      <c r="AE249" s="0" t="n">
        <v>0.0567199472073225</v>
      </c>
    </row>
    <row r="250" customFormat="false" ht="13.5" hidden="false" customHeight="false" outlineLevel="0" collapsed="false">
      <c r="A250" s="0" t="s">
        <v>248</v>
      </c>
      <c r="B250" s="0" t="n">
        <v>13.1774562762812</v>
      </c>
      <c r="C250" s="0" t="n">
        <v>4.62675273562115</v>
      </c>
      <c r="D250" s="0" t="n">
        <v>7.21000370088665</v>
      </c>
      <c r="E250" s="0" t="n">
        <v>1.94530989482457</v>
      </c>
      <c r="F250" s="0" t="n">
        <v>0.979420297586926</v>
      </c>
      <c r="G250" s="0" t="n">
        <v>7.2601532425373</v>
      </c>
      <c r="H250" s="0" t="n">
        <v>13.5479249978004</v>
      </c>
      <c r="I250" s="0" t="n">
        <v>1.02811382665607</v>
      </c>
      <c r="J250" s="0" t="n">
        <v>1.11728713807222</v>
      </c>
      <c r="K250" s="0" t="n">
        <v>5.77571678208998</v>
      </c>
      <c r="L250" s="0" t="n">
        <v>1.04246576084112</v>
      </c>
      <c r="M250" s="0" t="n">
        <v>2.31337636781058</v>
      </c>
      <c r="N250" s="0" t="n">
        <v>3.34035167771347</v>
      </c>
      <c r="O250" s="0" t="n">
        <v>2.29739670999407</v>
      </c>
      <c r="P250" s="0" t="n">
        <v>5.61777950295198</v>
      </c>
      <c r="Q250" s="0" t="n">
        <v>0.122427537198366</v>
      </c>
      <c r="R250" s="0" t="n">
        <v>0.408951029278891</v>
      </c>
      <c r="S250" s="0" t="n">
        <v>1.97246540898672</v>
      </c>
      <c r="T250" s="0" t="n">
        <v>2.05622765331213</v>
      </c>
      <c r="U250" s="0" t="n">
        <v>16.9122886489821</v>
      </c>
      <c r="V250" s="0" t="n">
        <v>4.05583791916012</v>
      </c>
      <c r="W250" s="0" t="n">
        <v>20.2521055035245</v>
      </c>
      <c r="X250" s="0" t="n">
        <v>1.79005014185594</v>
      </c>
      <c r="Y250" s="0" t="n">
        <v>1.68179283050743</v>
      </c>
      <c r="Z250" s="0" t="n">
        <v>0.230046912656219</v>
      </c>
      <c r="AA250" s="0" t="n">
        <v>1.34723357686569</v>
      </c>
      <c r="AB250" s="0" t="n">
        <v>0.641712948781452</v>
      </c>
      <c r="AC250" s="0" t="n">
        <v>14.1232479406505</v>
      </c>
      <c r="AD250" s="0" t="n">
        <v>0.489710148793464</v>
      </c>
      <c r="AE250" s="0" t="n">
        <v>1.70526978353591</v>
      </c>
    </row>
    <row r="251" customFormat="false" ht="13.5" hidden="false" customHeight="false" outlineLevel="0" collapsed="false">
      <c r="A251" s="0" t="s">
        <v>249</v>
      </c>
      <c r="B251" s="0" t="n">
        <v>14.0256915410565</v>
      </c>
      <c r="C251" s="0" t="n">
        <v>5.8563427837825</v>
      </c>
      <c r="D251" s="0" t="n">
        <v>29.446004819996</v>
      </c>
      <c r="E251" s="0" t="n">
        <v>4.19886673449227</v>
      </c>
      <c r="F251" s="0" t="n">
        <v>1.76540599258131</v>
      </c>
      <c r="G251" s="0" t="n">
        <v>16.3361940113151</v>
      </c>
      <c r="H251" s="0" t="n">
        <v>47.8351759563181</v>
      </c>
      <c r="I251" s="0" t="n">
        <v>4.22807216224553</v>
      </c>
      <c r="J251" s="0" t="n">
        <v>4.25748072981344</v>
      </c>
      <c r="K251" s="0" t="n">
        <v>12.2100736716845</v>
      </c>
      <c r="L251" s="0" t="n">
        <v>2.25011696937762</v>
      </c>
      <c r="M251" s="0" t="n">
        <v>3.83705647730106</v>
      </c>
      <c r="N251" s="0" t="n">
        <v>5.54043787244369</v>
      </c>
      <c r="O251" s="0" t="n">
        <v>3.07375036257603</v>
      </c>
      <c r="P251" s="0" t="n">
        <v>9.64646262152608</v>
      </c>
      <c r="Q251" s="0" t="n">
        <v>0.933032991536807</v>
      </c>
      <c r="R251" s="0" t="n">
        <v>6.27667278317401</v>
      </c>
      <c r="S251" s="0" t="n">
        <v>6.77396249890021</v>
      </c>
      <c r="T251" s="0" t="n">
        <v>7.26015324253728</v>
      </c>
      <c r="U251" s="0" t="n">
        <v>56.1027661642263</v>
      </c>
      <c r="V251" s="0" t="n">
        <v>44.631797323213</v>
      </c>
      <c r="W251" s="0" t="n">
        <v>296.112175079754</v>
      </c>
      <c r="X251" s="0" t="n">
        <v>6.10503683584223</v>
      </c>
      <c r="Y251" s="0" t="n">
        <v>19.2929252430522</v>
      </c>
      <c r="Z251" s="0" t="n">
        <v>2.67585510957222</v>
      </c>
      <c r="AA251" s="0" t="n">
        <v>16.9122886489821</v>
      </c>
      <c r="AB251" s="0" t="n">
        <v>1.558329159321</v>
      </c>
      <c r="AC251" s="0" t="n">
        <v>27.2843165365747</v>
      </c>
      <c r="AD251" s="0" t="n">
        <v>29.0406129701492</v>
      </c>
      <c r="AE251" s="0" t="n">
        <v>6.72717132202972</v>
      </c>
    </row>
    <row r="252" customFormat="false" ht="13.5" hidden="false" customHeight="false" outlineLevel="0" collapsed="false">
      <c r="A252" s="0" t="s">
        <v>250</v>
      </c>
      <c r="B252" s="0" t="n">
        <v>0.00474294876716816</v>
      </c>
      <c r="C252" s="0" t="n">
        <v>0.00734002147823447</v>
      </c>
      <c r="D252" s="0" t="n">
        <v>0.000206724929776008</v>
      </c>
      <c r="E252" s="0" t="n">
        <v>0.00127968105845543</v>
      </c>
      <c r="F252" s="0" t="n">
        <v>0.000458751342389654</v>
      </c>
      <c r="G252" s="0" t="n">
        <v>0.00583925487748024</v>
      </c>
      <c r="H252" s="0" t="n">
        <v>0.00567958014578248</v>
      </c>
      <c r="I252" s="0" t="n">
        <v>0.00537321022710837</v>
      </c>
      <c r="J252" s="0" t="n">
        <v>0.000117097670816072</v>
      </c>
      <c r="K252" s="0" t="n">
        <v>0.0168629411953816</v>
      </c>
      <c r="L252" s="0" t="n">
        <v>0.000956465134362233</v>
      </c>
      <c r="M252" s="0" t="n">
        <v>0.0072893202463813</v>
      </c>
      <c r="N252" s="0" t="n">
        <v>0.0009765625</v>
      </c>
      <c r="O252" s="0" t="n">
        <v>0.000519712003151056</v>
      </c>
      <c r="P252" s="0" t="n">
        <v>0.00713930820491718</v>
      </c>
      <c r="Q252" s="0" t="n">
        <v>0.000126375112773606</v>
      </c>
      <c r="R252" s="0" t="n">
        <v>0.00139067401913777</v>
      </c>
      <c r="S252" s="0" t="n">
        <v>0.00130656987772081</v>
      </c>
      <c r="T252" s="0" t="n">
        <v>0.013696964395563</v>
      </c>
      <c r="U252" s="0" t="n">
        <v>0.1182572058407</v>
      </c>
      <c r="V252" s="0" t="n">
        <v>0.00115331314592728</v>
      </c>
      <c r="W252" s="0" t="n">
        <v>0.0141799868018307</v>
      </c>
      <c r="X252" s="0" t="n">
        <v>0.00433425575026503</v>
      </c>
      <c r="Y252" s="0" t="n">
        <v>0.000605326025360833</v>
      </c>
      <c r="Z252" s="0" t="n">
        <v>0.00053432309631872</v>
      </c>
      <c r="AA252" s="0" t="n">
        <v>0.0017848270512293</v>
      </c>
      <c r="AB252" s="0" t="n">
        <v>0.000235824299053917</v>
      </c>
      <c r="AC252" s="0" t="e">
        <f aca="false"/>
        <v>#VALUE!</v>
      </c>
      <c r="AD252" s="0" t="n">
        <v>0.098073012237094</v>
      </c>
      <c r="AE252" s="0" t="n">
        <v>0.00112957830459501</v>
      </c>
    </row>
    <row r="253" customFormat="false" ht="13.5" hidden="false" customHeight="false" outlineLevel="0" collapsed="false">
      <c r="A253" s="0" t="s">
        <v>251</v>
      </c>
      <c r="B253" s="0" t="n">
        <v>0.400534938794811</v>
      </c>
      <c r="C253" s="0" t="n">
        <v>0.1894645708138</v>
      </c>
      <c r="D253" s="0" t="n">
        <v>0.307786103336229</v>
      </c>
      <c r="E253" s="0" t="n">
        <v>0.11502345632811</v>
      </c>
      <c r="F253" s="0" t="n">
        <v>0.0536603397773595</v>
      </c>
      <c r="G253" s="0" t="n">
        <v>0.438302860658018</v>
      </c>
      <c r="H253" s="0" t="n">
        <v>0.444421340583286</v>
      </c>
      <c r="I253" s="0" t="n">
        <v>0.0733021843269925</v>
      </c>
      <c r="J253" s="0" t="n">
        <v>0.0842020985541056</v>
      </c>
      <c r="K253" s="0" t="n">
        <v>1.01395947979003</v>
      </c>
      <c r="L253" s="0" t="n">
        <v>0.0758871802746905</v>
      </c>
      <c r="M253" s="0" t="n">
        <v>0.423372656181264</v>
      </c>
      <c r="N253" s="0" t="n">
        <v>0.12327908806167</v>
      </c>
      <c r="O253" s="0" t="n">
        <v>0.201660439805532</v>
      </c>
      <c r="P253" s="0" t="n">
        <v>0.757858283255198</v>
      </c>
      <c r="Q253" s="0" t="n">
        <v>0.00474294876716815</v>
      </c>
      <c r="R253" s="0" t="n">
        <v>0.0540335769567417</v>
      </c>
      <c r="S253" s="0" t="n">
        <v>0.0693480920042403</v>
      </c>
      <c r="T253" s="0" t="n">
        <v>0.628506687260913</v>
      </c>
      <c r="U253" s="0" t="n">
        <v>0.183010711993203</v>
      </c>
      <c r="V253" s="0" t="n">
        <v>0.0753629892306725</v>
      </c>
      <c r="W253" s="0" t="n">
        <v>3.50642288526414</v>
      </c>
      <c r="X253" s="0" t="n">
        <v>0.106579361470995</v>
      </c>
      <c r="Y253" s="0" t="n">
        <v>0.0330318137675432</v>
      </c>
      <c r="Z253" s="0" t="n">
        <v>0.0764150173557542</v>
      </c>
      <c r="AA253" s="0" t="n">
        <v>0.0859713636337341</v>
      </c>
      <c r="AB253" s="0" t="n">
        <v>0.0500668673493514</v>
      </c>
      <c r="AC253" s="0" t="n">
        <v>0.22845786255735</v>
      </c>
      <c r="AD253" s="0" t="n">
        <v>0.0228763389991504</v>
      </c>
      <c r="AE253" s="0" t="n">
        <v>0.668963777393055</v>
      </c>
    </row>
    <row r="254" customFormat="false" ht="13.5" hidden="false" customHeight="false" outlineLevel="0" collapsed="false">
      <c r="A254" s="0" t="s">
        <v>252</v>
      </c>
      <c r="B254" s="0" t="n">
        <v>0.0853775160471497</v>
      </c>
      <c r="C254" s="0" t="n">
        <v>0.0363979245771392</v>
      </c>
      <c r="D254" s="0" t="n">
        <v>0.0376814946153363</v>
      </c>
      <c r="E254" s="0" t="n">
        <v>0.0199150098018635</v>
      </c>
      <c r="F254" s="0" t="n">
        <v>0.00728932024638128</v>
      </c>
      <c r="G254" s="0" t="n">
        <v>0.0703161552930505</v>
      </c>
      <c r="H254" s="0" t="n">
        <v>0.104385989928546</v>
      </c>
      <c r="I254" s="0" t="n">
        <v>0.0112806968400195</v>
      </c>
      <c r="J254" s="0" t="n">
        <v>0.0246887909957305</v>
      </c>
      <c r="K254" s="0" t="n">
        <v>0.24655817612334</v>
      </c>
      <c r="L254" s="0" t="n">
        <v>0.0131390064883393</v>
      </c>
      <c r="M254" s="0" t="n">
        <v>0.0319066289283498</v>
      </c>
      <c r="N254" s="0" t="n">
        <v>0.0224055507502473</v>
      </c>
      <c r="O254" s="0" t="n">
        <v>0.0401070592988408</v>
      </c>
      <c r="P254" s="0" t="n">
        <v>0.0753629892306725</v>
      </c>
      <c r="Q254" s="0" t="n">
        <v>0.00093031054496478</v>
      </c>
      <c r="R254" s="0" t="n">
        <v>0.00759886677665849</v>
      </c>
      <c r="S254" s="0" t="n">
        <v>0.00854916954109952</v>
      </c>
      <c r="T254" s="0" t="n">
        <v>0.108818820412016</v>
      </c>
      <c r="U254" s="0" t="n">
        <v>0.0467140390198419</v>
      </c>
      <c r="V254" s="0" t="n">
        <v>0.0159533144641749</v>
      </c>
      <c r="W254" s="0" t="n">
        <v>0.275476278969153</v>
      </c>
      <c r="X254" s="0" t="n">
        <v>0.0257372192896116</v>
      </c>
      <c r="Y254" s="0" t="n">
        <v>0.0063457218465331</v>
      </c>
      <c r="Z254" s="0" t="n">
        <v>0.0195051648265877</v>
      </c>
      <c r="AA254" s="0" t="n">
        <v>0.0301855102789014</v>
      </c>
      <c r="AB254" s="0" t="n">
        <v>0.00617219774893263</v>
      </c>
      <c r="AC254" s="0" t="n">
        <v>0.046070913040347</v>
      </c>
      <c r="AD254" s="0" t="n">
        <v>0.0421010492770529</v>
      </c>
      <c r="AE254" s="0" t="n">
        <v>0.0688690697422882</v>
      </c>
    </row>
    <row r="255" customFormat="false" ht="13.5" hidden="false" customHeight="false" outlineLevel="0" collapsed="false">
      <c r="A255" s="0" t="s">
        <v>253</v>
      </c>
      <c r="B255" s="0" t="n">
        <v>0.795536483754918</v>
      </c>
      <c r="C255" s="0" t="n">
        <v>0.562529242344405</v>
      </c>
      <c r="D255" s="0" t="n">
        <v>1.01395947979003</v>
      </c>
      <c r="E255" s="0" t="n">
        <v>0.336808394216423</v>
      </c>
      <c r="F255" s="0" t="n">
        <v>0.217637640824031</v>
      </c>
      <c r="G255" s="0" t="n">
        <v>0.74742462431747</v>
      </c>
      <c r="H255" s="0" t="n">
        <v>1.09429370126074</v>
      </c>
      <c r="I255" s="0" t="n">
        <v>0.275476278969153</v>
      </c>
      <c r="J255" s="0" t="n">
        <v>0.26609254561334</v>
      </c>
      <c r="K255" s="0" t="n">
        <v>2.56685179512581</v>
      </c>
      <c r="L255" s="0" t="n">
        <v>0.233258247884202</v>
      </c>
      <c r="M255" s="0" t="n">
        <v>1.15668818390529</v>
      </c>
      <c r="N255" s="0" t="n">
        <v>0.441351498145328</v>
      </c>
      <c r="O255" s="0" t="n">
        <v>0.547146850630369</v>
      </c>
      <c r="P255" s="0" t="n">
        <v>1.23970769993899</v>
      </c>
      <c r="Q255" s="0" t="n">
        <v>0.0199150098018634</v>
      </c>
      <c r="R255" s="0" t="n">
        <v>0.116629123942101</v>
      </c>
      <c r="S255" s="0" t="n">
        <v>0.144586022988161</v>
      </c>
      <c r="T255" s="0" t="n">
        <v>1.4742692172911</v>
      </c>
      <c r="U255" s="0" t="n">
        <v>0.732042847972813</v>
      </c>
      <c r="V255" s="0" t="n">
        <v>0.243163736853072</v>
      </c>
      <c r="W255" s="0" t="n">
        <v>6.40855902071698</v>
      </c>
      <c r="X255" s="0" t="n">
        <v>0.22687978882929</v>
      </c>
      <c r="Y255" s="0" t="n">
        <v>0.131214585452883</v>
      </c>
      <c r="Z255" s="0" t="n">
        <v>0.307786103336229</v>
      </c>
      <c r="AA255" s="0" t="n">
        <v>0.291183396617114</v>
      </c>
      <c r="AB255" s="0" t="n">
        <v>0.0883883476483185</v>
      </c>
      <c r="AC255" s="0" t="n">
        <v>0.506979739895016</v>
      </c>
      <c r="AD255" s="0" t="n">
        <v>3.31727818325777</v>
      </c>
      <c r="AE255" s="0" t="n">
        <v>2.62078680771673</v>
      </c>
    </row>
    <row r="256" customFormat="false" ht="13.5" hidden="false" customHeight="false" outlineLevel="0" collapsed="false">
      <c r="A256" s="0" t="s">
        <v>254</v>
      </c>
      <c r="B256" s="0" t="n">
        <v>0.0131390064883393</v>
      </c>
      <c r="C256" s="0" t="n">
        <v>0.00254168331141003</v>
      </c>
      <c r="D256" s="0" t="n">
        <v>0.000419221404510622</v>
      </c>
      <c r="E256" s="0" t="n">
        <v>0.00146996752676862</v>
      </c>
      <c r="F256" s="0" t="n">
        <v>0.000695337009568883</v>
      </c>
      <c r="G256" s="0" t="n">
        <v>0.00948589753433633</v>
      </c>
      <c r="H256" s="0" t="n">
        <v>0.00367001073911724</v>
      </c>
      <c r="I256" s="0" t="n">
        <v>0.000745243754375275</v>
      </c>
      <c r="J256" s="0" t="n">
        <v>0.000416325630746074</v>
      </c>
      <c r="K256" s="0" t="n">
        <v>0.014477938467037</v>
      </c>
      <c r="L256" s="0" t="n">
        <v>0.000613776061778236</v>
      </c>
      <c r="M256" s="0" t="n">
        <v>0.00237147438358408</v>
      </c>
      <c r="N256" s="0" t="n">
        <v>0.00203606593914282</v>
      </c>
      <c r="O256" s="0" t="n">
        <v>0.000923884420630466</v>
      </c>
      <c r="P256" s="0" t="n">
        <v>0.00948589753433631</v>
      </c>
      <c r="Q256" s="0" t="n">
        <v>0.000247548701120612</v>
      </c>
      <c r="R256" s="0" t="n">
        <v>0.00037782348475156</v>
      </c>
      <c r="S256" s="0" t="n">
        <v>0.000936781366528579</v>
      </c>
      <c r="T256" s="0" t="n">
        <v>0.00436440288309461</v>
      </c>
      <c r="U256" s="0" t="n">
        <v>0.00491020849422589</v>
      </c>
      <c r="V256" s="0" t="n">
        <v>0.00109868992645392</v>
      </c>
      <c r="W256" s="0" t="n">
        <v>0.0236830713517249</v>
      </c>
      <c r="X256" s="0" t="n">
        <v>0.00127968105845543</v>
      </c>
      <c r="Y256" s="0" t="n">
        <v>0.000644290972057078</v>
      </c>
      <c r="Z256" s="0" t="n">
        <v>0.00330759887641612</v>
      </c>
      <c r="AA256" s="0" t="n">
        <v>0.000943297196215672</v>
      </c>
      <c r="AB256" s="0" t="n">
        <v>0.000391147401166809</v>
      </c>
      <c r="AC256" s="0" t="n">
        <v>0.0038524715019272</v>
      </c>
      <c r="AD256" s="0" t="n">
        <v>0.0260964974821366</v>
      </c>
      <c r="AE256" s="0" t="n">
        <v>0.00519017896131449</v>
      </c>
    </row>
    <row r="257" customFormat="false" ht="13.5" hidden="false" customHeight="false" outlineLevel="0" collapsed="false">
      <c r="A257" s="0" t="s">
        <v>255</v>
      </c>
      <c r="B257" s="0" t="n">
        <v>1.558329159321</v>
      </c>
      <c r="C257" s="0" t="n">
        <v>0.726986258660155</v>
      </c>
      <c r="D257" s="0" t="n">
        <v>0.25</v>
      </c>
      <c r="E257" s="0" t="n">
        <v>0.381564802240141</v>
      </c>
      <c r="F257" s="0" t="n">
        <v>0.320856474390726</v>
      </c>
      <c r="G257" s="0" t="n">
        <v>0.687770909069872</v>
      </c>
      <c r="H257" s="0" t="n">
        <v>0.547146850630369</v>
      </c>
      <c r="I257" s="0" t="n">
        <v>0.408951029278891</v>
      </c>
      <c r="J257" s="0" t="n">
        <v>0.0224055507502473</v>
      </c>
      <c r="K257" s="0" t="n">
        <v>1.5157165665104</v>
      </c>
      <c r="L257" s="0" t="n">
        <v>0.143587294374629</v>
      </c>
      <c r="M257" s="0" t="n">
        <v>0.466516495768403</v>
      </c>
      <c r="N257" s="0" t="n">
        <v>0.253489869947507</v>
      </c>
      <c r="O257" s="0" t="n">
        <v>0.363493129330077</v>
      </c>
      <c r="P257" s="0" t="n">
        <v>0.115823507736296</v>
      </c>
      <c r="Q257" s="0" t="n">
        <v>0.204475514639445</v>
      </c>
      <c r="R257" s="0" t="n">
        <v>0.678302163723837</v>
      </c>
      <c r="S257" s="0" t="n">
        <v>0.920187650624874</v>
      </c>
      <c r="T257" s="0" t="n">
        <v>1.43395524801583</v>
      </c>
      <c r="U257" s="0" t="n">
        <v>2.01391110011344</v>
      </c>
      <c r="V257" s="0" t="n">
        <v>0.444421340583286</v>
      </c>
      <c r="W257" s="0" t="n">
        <v>2.56685179512581</v>
      </c>
      <c r="X257" s="0" t="n">
        <v>0.52123288042056</v>
      </c>
      <c r="Y257" s="0" t="n">
        <v>0.371130892657262</v>
      </c>
      <c r="Z257" s="0" t="n">
        <v>0.30145195692269</v>
      </c>
      <c r="AA257" s="0" t="n">
        <v>1.4439291955225</v>
      </c>
      <c r="AB257" s="0" t="n">
        <v>0.14865088937534</v>
      </c>
      <c r="AC257" s="0" t="n">
        <v>0.179244406001979</v>
      </c>
      <c r="AD257" s="0" t="n">
        <v>0.151774360549381</v>
      </c>
      <c r="AE257" s="0" t="n">
        <v>0.53218509122668</v>
      </c>
    </row>
    <row r="258" customFormat="false" ht="13.5" hidden="false" customHeight="false" outlineLevel="0" collapsed="false">
      <c r="A258" s="0" t="s">
        <v>256</v>
      </c>
      <c r="B258" s="0" t="n">
        <v>0.0193704328115466</v>
      </c>
      <c r="C258" s="0" t="n">
        <v>0.0183255460817481</v>
      </c>
      <c r="D258" s="0" t="n">
        <v>0.0105252623192632</v>
      </c>
      <c r="E258" s="0" t="n">
        <v>0.0101667332456401</v>
      </c>
      <c r="F258" s="0" t="n">
        <v>0.00684848219778152</v>
      </c>
      <c r="G258" s="0" t="n">
        <v>0.0283599736036613</v>
      </c>
      <c r="H258" s="0" t="n">
        <v>0.0250334336746758</v>
      </c>
      <c r="I258" s="0" t="n">
        <v>0.0079215584358596</v>
      </c>
      <c r="J258" s="0" t="n">
        <v>0.00310756438966765</v>
      </c>
      <c r="K258" s="0" t="n">
        <v>0.0679209289078785</v>
      </c>
      <c r="L258" s="0" t="n">
        <v>0.00337709855979635</v>
      </c>
      <c r="M258" s="0" t="n">
        <v>0.026460791011329</v>
      </c>
      <c r="N258" s="0" t="n">
        <v>0.00929068058595876</v>
      </c>
      <c r="O258" s="0" t="n">
        <v>0.0110485434560398</v>
      </c>
      <c r="P258" s="0" t="n">
        <v>0.0753629892306725</v>
      </c>
      <c r="Q258" s="0" t="n">
        <v>0.000404941184479708</v>
      </c>
      <c r="R258" s="0" t="n">
        <v>0.00541058385980831</v>
      </c>
      <c r="S258" s="0" t="n">
        <v>0.00583925487748022</v>
      </c>
      <c r="T258" s="0" t="n">
        <v>0.049036506118547</v>
      </c>
      <c r="U258" s="0" t="n">
        <v>0.0213443790117875</v>
      </c>
      <c r="V258" s="0" t="n">
        <v>0.00504825324467772</v>
      </c>
      <c r="W258" s="0" t="n">
        <v>0.13304627280667</v>
      </c>
      <c r="X258" s="0" t="n">
        <v>0.00424505805674242</v>
      </c>
      <c r="Y258" s="0" t="n">
        <v>0.00448710294920718</v>
      </c>
      <c r="Z258" s="0" t="n">
        <v>0.00533609475294686</v>
      </c>
      <c r="AA258" s="0" t="n">
        <v>0.010380357922629</v>
      </c>
      <c r="AB258" s="0" t="n">
        <v>0.00264961782704624</v>
      </c>
      <c r="AC258" s="0" t="n">
        <v>0.0139847667332496</v>
      </c>
      <c r="AD258" s="0" t="n">
        <v>0.00786684023481813</v>
      </c>
      <c r="AE258" s="0" t="n">
        <v>0.0241807030240998</v>
      </c>
    </row>
    <row r="259" customFormat="false" ht="13.5" hidden="false" customHeight="false" outlineLevel="0" collapsed="false">
      <c r="A259" s="0" t="s">
        <v>257</v>
      </c>
      <c r="B259" s="0" t="n">
        <v>843.357201681994</v>
      </c>
      <c r="C259" s="0" t="n">
        <v>494.559400409521</v>
      </c>
      <c r="D259" s="0" t="n">
        <v>572.051014692976</v>
      </c>
      <c r="E259" s="0" t="n">
        <v>157.586484908149</v>
      </c>
      <c r="F259" s="0" t="n">
        <v>106.891253686831</v>
      </c>
      <c r="G259" s="0" t="n">
        <v>1038.29450730499</v>
      </c>
      <c r="H259" s="0" t="n">
        <v>885.286124859253</v>
      </c>
      <c r="I259" s="0" t="n">
        <v>109.137266146298</v>
      </c>
      <c r="J259" s="0" t="n">
        <v>14.2214828986651</v>
      </c>
      <c r="K259" s="0" t="n">
        <v>1024</v>
      </c>
      <c r="L259" s="0" t="n">
        <v>64.8934067065618</v>
      </c>
      <c r="M259" s="0" t="n">
        <v>317.36517118438</v>
      </c>
      <c r="N259" s="0" t="n">
        <v>151.16706066298</v>
      </c>
      <c r="O259" s="0" t="n">
        <v>133.435617387663</v>
      </c>
      <c r="P259" s="0" t="n">
        <v>188.706459813261</v>
      </c>
      <c r="Q259" s="0" t="n">
        <v>17.3877578004169</v>
      </c>
      <c r="R259" s="0" t="n">
        <v>222.860944203808</v>
      </c>
      <c r="S259" s="0" t="n">
        <v>256</v>
      </c>
      <c r="T259" s="0" t="n">
        <v>1217.74808576279</v>
      </c>
      <c r="U259" s="0" t="n">
        <v>873.098129170387</v>
      </c>
      <c r="V259" s="0" t="n">
        <v>221.321531214814</v>
      </c>
      <c r="W259" s="0" t="n">
        <v>3795.30470150296</v>
      </c>
      <c r="X259" s="0" t="n">
        <v>306.554548382445</v>
      </c>
      <c r="Y259" s="0" t="n">
        <v>259.573626826248</v>
      </c>
      <c r="Z259" s="0" t="n">
        <v>64.4451552036299</v>
      </c>
      <c r="AA259" s="0" t="n">
        <v>288.014972080335</v>
      </c>
      <c r="AB259" s="0" t="n">
        <v>93.70148454052</v>
      </c>
      <c r="AC259" s="0" t="n">
        <v>340.143568408707</v>
      </c>
      <c r="AD259" s="0" t="n">
        <v>77.7084726012831</v>
      </c>
      <c r="AE259" s="0" t="n">
        <v>975.501309996992</v>
      </c>
    </row>
    <row r="260" customFormat="false" ht="13.5" hidden="false" customHeight="false" outlineLevel="0" collapsed="false">
      <c r="A260" s="0" t="s">
        <v>258</v>
      </c>
      <c r="B260" s="0" t="n">
        <v>2.36198532285906</v>
      </c>
      <c r="C260" s="0" t="n">
        <v>1.87904549842802</v>
      </c>
      <c r="D260" s="0" t="n">
        <v>0.222210670291643</v>
      </c>
      <c r="E260" s="0" t="n">
        <v>0.346277367027732</v>
      </c>
      <c r="F260" s="0" t="n">
        <v>0.392292048948375</v>
      </c>
      <c r="G260" s="0" t="n">
        <v>1.01395947979003</v>
      </c>
      <c r="H260" s="0" t="n">
        <v>0.692554734055464</v>
      </c>
      <c r="I260" s="0" t="n">
        <v>0.154963462492373</v>
      </c>
      <c r="J260" s="0" t="n">
        <v>0.0175790388232627</v>
      </c>
      <c r="K260" s="0" t="n">
        <v>0.993092495437035</v>
      </c>
      <c r="L260" s="0" t="n">
        <v>0.0865693417569327</v>
      </c>
      <c r="M260" s="0" t="n">
        <v>0.460093825312437</v>
      </c>
      <c r="N260" s="0" t="n">
        <v>0.140632310586101</v>
      </c>
      <c r="O260" s="0" t="n">
        <v>1.27456062731926</v>
      </c>
      <c r="P260" s="0" t="n">
        <v>0.329876977693223</v>
      </c>
      <c r="Q260" s="0" t="n">
        <v>0.0277763337864553</v>
      </c>
      <c r="R260" s="0" t="n">
        <v>0.0896222030009892</v>
      </c>
      <c r="S260" s="0" t="n">
        <v>0.524858341811534</v>
      </c>
      <c r="T260" s="0" t="n">
        <v>3.27160823423112</v>
      </c>
      <c r="U260" s="0" t="n">
        <v>1.39474366635041</v>
      </c>
      <c r="V260" s="0" t="n">
        <v>0.178006274449634</v>
      </c>
      <c r="W260" s="0" t="n">
        <v>5.46416102701758</v>
      </c>
      <c r="X260" s="0" t="n">
        <v>0.241484082231211</v>
      </c>
      <c r="Y260" s="0" t="n">
        <v>0.220675749072664</v>
      </c>
      <c r="Z260" s="0" t="n">
        <v>0.0807720519148431</v>
      </c>
      <c r="AA260" s="0" t="n">
        <v>0.506979739895014</v>
      </c>
      <c r="AB260" s="0" t="n">
        <v>0.174342958293801</v>
      </c>
      <c r="AC260" s="0" t="n">
        <v>0.173138683513866</v>
      </c>
      <c r="AD260" s="0" t="n">
        <v>1.32868581409651</v>
      </c>
      <c r="AE260" s="0" t="n">
        <v>3.24900958542494</v>
      </c>
    </row>
    <row r="261" customFormat="false" ht="13.5" hidden="false" customHeight="false" outlineLevel="0" collapsed="false">
      <c r="A261" s="0" t="s">
        <v>259</v>
      </c>
      <c r="B261" s="0" t="n">
        <v>245.571614547267</v>
      </c>
      <c r="C261" s="0" t="n">
        <v>72.0037430200839</v>
      </c>
      <c r="D261" s="0" t="n">
        <v>212.305803728497</v>
      </c>
      <c r="E261" s="0" t="n">
        <v>37.5307183754201</v>
      </c>
      <c r="F261" s="0" t="n">
        <v>32.6723880226301</v>
      </c>
      <c r="G261" s="0" t="n">
        <v>213.782507373663</v>
      </c>
      <c r="H261" s="0" t="n">
        <v>377.412919626522</v>
      </c>
      <c r="I261" s="0" t="n">
        <v>47.8351759563181</v>
      </c>
      <c r="J261" s="0" t="n">
        <v>38.8542363006415</v>
      </c>
      <c r="K261" s="0" t="n">
        <v>93.70148454052</v>
      </c>
      <c r="L261" s="0" t="n">
        <v>47.5047542601296</v>
      </c>
      <c r="M261" s="0" t="n">
        <v>36.5044389077896</v>
      </c>
      <c r="N261" s="0" t="n">
        <v>74.0280437699385</v>
      </c>
      <c r="O261" s="0" t="n">
        <v>58.0812259402983</v>
      </c>
      <c r="P261" s="0" t="n">
        <v>178.527189292851</v>
      </c>
      <c r="Q261" s="0" t="n">
        <v>2.42838976879009</v>
      </c>
      <c r="R261" s="0" t="n">
        <v>6.02098698964427</v>
      </c>
      <c r="S261" s="0" t="n">
        <v>15.0323639874242</v>
      </c>
      <c r="T261" s="0" t="n">
        <v>53.8173705762377</v>
      </c>
      <c r="U261" s="0" t="n">
        <v>176.069352721887</v>
      </c>
      <c r="V261" s="0" t="n">
        <v>95.0095085202591</v>
      </c>
      <c r="W261" s="0" t="n">
        <v>407.314679682518</v>
      </c>
      <c r="X261" s="0" t="n">
        <v>49.866533098272</v>
      </c>
      <c r="Y261" s="0" t="n">
        <v>44.0173381804718</v>
      </c>
      <c r="Z261" s="0" t="n">
        <v>8.57418770029033</v>
      </c>
      <c r="AA261" s="0" t="n">
        <v>16.4498212264971</v>
      </c>
      <c r="AB261" s="0" t="n">
        <v>8.63382589203541</v>
      </c>
      <c r="AC261" s="0" t="n">
        <v>176.069352721887</v>
      </c>
      <c r="AD261" s="0" t="n">
        <v>14.1232479406505</v>
      </c>
      <c r="AE261" s="0" t="n">
        <v>39.1244888861462</v>
      </c>
    </row>
    <row r="262" customFormat="false" ht="13.5" hidden="false" customHeight="false" outlineLevel="0" collapsed="false">
      <c r="A262" s="0" t="s">
        <v>260</v>
      </c>
      <c r="B262" s="0" t="n">
        <v>0.0164018231816104</v>
      </c>
      <c r="C262" s="0" t="n">
        <v>0.0143779320410137</v>
      </c>
      <c r="D262" s="0" t="n">
        <v>0.00393342011740905</v>
      </c>
      <c r="E262" s="0" t="n">
        <v>0.0050133824123551</v>
      </c>
      <c r="F262" s="0" t="n">
        <v>0.00237147438358407</v>
      </c>
      <c r="G262" s="0" t="n">
        <v>0.0257372192896117</v>
      </c>
      <c r="H262" s="0" t="n">
        <v>0.0092265051674182</v>
      </c>
      <c r="I262" s="0" t="n">
        <v>0.00335377123608497</v>
      </c>
      <c r="J262" s="0" t="n">
        <v>0.000538039607361627</v>
      </c>
      <c r="K262" s="0" t="n">
        <v>0.0260964974821365</v>
      </c>
      <c r="L262" s="0" t="n">
        <v>0.00132480891352312</v>
      </c>
      <c r="M262" s="0" t="n">
        <v>0.00935530237983536</v>
      </c>
      <c r="N262" s="0" t="n">
        <v>0.00171212054944538</v>
      </c>
      <c r="O262" s="0" t="n">
        <v>0.0083732301760648</v>
      </c>
      <c r="P262" s="0" t="n">
        <v>0.00564034842000976</v>
      </c>
      <c r="Q262" s="0" t="n">
        <v>0.00145981371937006</v>
      </c>
      <c r="R262" s="0" t="n">
        <v>0.00203606593914281</v>
      </c>
      <c r="S262" s="0" t="n">
        <v>0.00885065535387342</v>
      </c>
      <c r="T262" s="0" t="n">
        <v>0.0629347218785448</v>
      </c>
      <c r="U262" s="0" t="n">
        <v>0.0167464603521296</v>
      </c>
      <c r="V262" s="0" t="n">
        <v>0.00225915660919002</v>
      </c>
      <c r="W262" s="0" t="n">
        <v>0.0435857395734502</v>
      </c>
      <c r="X262" s="0" t="n">
        <v>0.00344805857926036</v>
      </c>
      <c r="Y262" s="0" t="n">
        <v>0.00167688561804249</v>
      </c>
      <c r="Z262" s="0" t="n">
        <v>0.00180974230837963</v>
      </c>
      <c r="AA262" s="0" t="n">
        <v>0.00922650516741822</v>
      </c>
      <c r="AB262" s="0" t="n">
        <v>0.00302258787801248</v>
      </c>
      <c r="AC262" s="0" t="n">
        <v>0.00219737985290783</v>
      </c>
      <c r="AD262" s="0" t="n">
        <v>0.166085726762064</v>
      </c>
      <c r="AE262" s="0" t="n">
        <v>0.0195051648265877</v>
      </c>
    </row>
    <row r="263" customFormat="false" ht="13.5" hidden="false" customHeight="false" outlineLevel="0" collapsed="false">
      <c r="A263" s="0" t="s">
        <v>261</v>
      </c>
      <c r="B263" s="0" t="n">
        <v>0.022561393680039</v>
      </c>
      <c r="C263" s="0" t="n">
        <v>0.0192366314585143</v>
      </c>
      <c r="D263" s="0" t="n">
        <v>0.0115978403955395</v>
      </c>
      <c r="E263" s="0" t="n">
        <v>0.00544821744668129</v>
      </c>
      <c r="F263" s="0" t="n">
        <v>0.00404400360875538</v>
      </c>
      <c r="G263" s="0" t="n">
        <v>0.0429856818168671</v>
      </c>
      <c r="H263" s="0" t="n">
        <v>0.0211969426163699</v>
      </c>
      <c r="I263" s="0" t="n">
        <v>0.00988872339039282</v>
      </c>
      <c r="J263" s="0" t="n">
        <v>0.000110015925611674</v>
      </c>
      <c r="K263" s="0" t="n">
        <v>0.0438889023668124</v>
      </c>
      <c r="L263" s="0" t="n">
        <v>0.0034961916833124</v>
      </c>
      <c r="M263" s="0" t="n">
        <v>0.0246887909957305</v>
      </c>
      <c r="N263" s="0" t="n">
        <v>0.00723896923351853</v>
      </c>
      <c r="O263" s="0" t="n">
        <v>0.00718896602050685</v>
      </c>
      <c r="P263" s="0" t="n">
        <v>0.0115177282600867</v>
      </c>
      <c r="Q263" s="0" t="n">
        <v>0.000635420827852506</v>
      </c>
      <c r="R263" s="0" t="n">
        <v>0.00242130410144333</v>
      </c>
      <c r="S263" s="0" t="n">
        <v>0.0240136747076252</v>
      </c>
      <c r="T263" s="0" t="n">
        <v>0.0454366411662596</v>
      </c>
      <c r="U263" s="0" t="n">
        <v>0.0679209289078787</v>
      </c>
      <c r="V263" s="0" t="n">
        <v>0.00820091159080522</v>
      </c>
      <c r="W263" s="0" t="n">
        <v>0.126744934973754</v>
      </c>
      <c r="X263" s="0" t="n">
        <v>0.00608722327859764</v>
      </c>
      <c r="Y263" s="0" t="n">
        <v>0.00442532767693672</v>
      </c>
      <c r="Z263" s="0" t="n">
        <v>0.00306478163240918</v>
      </c>
      <c r="AA263" s="0" t="n">
        <v>0.00638985983248267</v>
      </c>
      <c r="AB263" s="0" t="n">
        <v>0.00374712546611432</v>
      </c>
      <c r="AC263" s="0" t="n">
        <v>0.00359448301025343</v>
      </c>
      <c r="AD263" s="0" t="n">
        <v>0.277392368016962</v>
      </c>
      <c r="AE263" s="0" t="n">
        <v>0.0871714791469004</v>
      </c>
    </row>
    <row r="264" customFormat="false" ht="13.5" hidden="false" customHeight="false" outlineLevel="0" collapsed="false">
      <c r="A264" s="0" t="s">
        <v>262</v>
      </c>
      <c r="B264" s="0" t="n">
        <v>0.0540335769567415</v>
      </c>
      <c r="C264" s="0" t="n">
        <v>0.0544094102060078</v>
      </c>
      <c r="D264" s="0" t="n">
        <v>0.0693480920042404</v>
      </c>
      <c r="E264" s="0" t="n">
        <v>0.0387408656230934</v>
      </c>
      <c r="F264" s="0" t="n">
        <v>0.022561393680039</v>
      </c>
      <c r="G264" s="0" t="n">
        <v>0.0497210302346824</v>
      </c>
      <c r="H264" s="0" t="n">
        <v>0.174342958293801</v>
      </c>
      <c r="I264" s="0" t="n">
        <v>0.0356488661208883</v>
      </c>
      <c r="J264" s="0" t="n">
        <v>0.0175790388232627</v>
      </c>
      <c r="K264" s="0" t="n">
        <v>0.24655817612334</v>
      </c>
      <c r="L264" s="0" t="n">
        <v>0.03125</v>
      </c>
      <c r="M264" s="0" t="n">
        <v>0.0896222030009892</v>
      </c>
      <c r="N264" s="0" t="n">
        <v>0.0423938852327398</v>
      </c>
      <c r="O264" s="0" t="n">
        <v>0.0896222030009892</v>
      </c>
      <c r="P264" s="0" t="n">
        <v>0.332171453524128</v>
      </c>
      <c r="Q264" s="0" t="n">
        <v>0.00337709855979635</v>
      </c>
      <c r="R264" s="0" t="n">
        <v>0.015625</v>
      </c>
      <c r="S264" s="0" t="n">
        <v>0.0158431168717192</v>
      </c>
      <c r="T264" s="0" t="n">
        <v>0.136786712657592</v>
      </c>
      <c r="U264" s="0" t="n">
        <v>0.062934721878545</v>
      </c>
      <c r="V264" s="0" t="n">
        <v>0.0349152230647569</v>
      </c>
      <c r="W264" s="0" t="n">
        <v>0.864537231307865</v>
      </c>
      <c r="X264" s="0" t="n">
        <v>0.0204748969352869</v>
      </c>
      <c r="Y264" s="0" t="n">
        <v>0.0143779320410137</v>
      </c>
      <c r="Z264" s="0" t="n">
        <v>0.0337258823907633</v>
      </c>
      <c r="AA264" s="0" t="n">
        <v>0.041521431690516</v>
      </c>
      <c r="AB264" s="0" t="n">
        <v>0.0098204169884518</v>
      </c>
      <c r="AC264" s="0" t="n">
        <v>0.087777804733625</v>
      </c>
      <c r="AD264" s="0" t="n">
        <v>0.0297699374388731</v>
      </c>
      <c r="AE264" s="0" t="n">
        <v>0.109575715164504</v>
      </c>
    </row>
    <row r="265" customFormat="false" ht="13.5" hidden="false" customHeight="false" outlineLevel="0" collapsed="false">
      <c r="A265" s="0" t="s">
        <v>263</v>
      </c>
      <c r="B265" s="0" t="n">
        <v>11.3137084989848</v>
      </c>
      <c r="C265" s="0" t="n">
        <v>4.78991481847572</v>
      </c>
      <c r="D265" s="0" t="n">
        <v>3.9176811903477</v>
      </c>
      <c r="E265" s="0" t="n">
        <v>4.34693945010424</v>
      </c>
      <c r="F265" s="0" t="n">
        <v>2.34566989846375</v>
      </c>
      <c r="G265" s="0" t="n">
        <v>9.57982963695144</v>
      </c>
      <c r="H265" s="0" t="n">
        <v>6.02098698964427</v>
      </c>
      <c r="I265" s="0" t="n">
        <v>1.25701337452183</v>
      </c>
      <c r="J265" s="0" t="n">
        <v>0.273573425315185</v>
      </c>
      <c r="K265" s="0" t="n">
        <v>12.817118041434</v>
      </c>
      <c r="L265" s="0" t="n">
        <v>1.08673486252606</v>
      </c>
      <c r="M265" s="0" t="n">
        <v>4.82323131076304</v>
      </c>
      <c r="N265" s="0" t="n">
        <v>2.69446715373138</v>
      </c>
      <c r="O265" s="0" t="n">
        <v>2.49666109780322</v>
      </c>
      <c r="P265" s="0" t="n">
        <v>2.9690471412581</v>
      </c>
      <c r="Q265" s="0" t="n">
        <v>0.156041318612702</v>
      </c>
      <c r="R265" s="0" t="n">
        <v>1.3660402567544</v>
      </c>
      <c r="S265" s="0" t="n">
        <v>0.979420297586926</v>
      </c>
      <c r="T265" s="0" t="n">
        <v>11.235559005904</v>
      </c>
      <c r="U265" s="0" t="n">
        <v>6.86852349150204</v>
      </c>
      <c r="V265" s="0" t="n">
        <v>1.46408569594563</v>
      </c>
      <c r="W265" s="0" t="n">
        <v>31.7789598539851</v>
      </c>
      <c r="X265" s="0" t="n">
        <v>2.18858740252148</v>
      </c>
      <c r="Y265" s="0" t="n">
        <v>1.39474366635041</v>
      </c>
      <c r="Z265" s="0" t="n">
        <v>1.1328838852958</v>
      </c>
      <c r="AA265" s="0" t="n">
        <v>4.14105969536551</v>
      </c>
      <c r="AB265" s="0" t="n">
        <v>0.447512535463986</v>
      </c>
      <c r="AC265" s="0" t="n">
        <v>2.65737162819302</v>
      </c>
      <c r="AD265" s="0" t="n">
        <v>2.88785839104499</v>
      </c>
      <c r="AE265" s="0" t="n">
        <v>5.24157361543346</v>
      </c>
    </row>
    <row r="266" customFormat="false" ht="13.5" hidden="false" customHeight="false" outlineLevel="0" collapsed="false">
      <c r="A266" s="0" t="s">
        <v>264</v>
      </c>
      <c r="B266" s="0" t="n">
        <v>0.119908014915658</v>
      </c>
      <c r="C266" s="0" t="n">
        <v>0.082469244423306</v>
      </c>
      <c r="D266" s="0" t="n">
        <v>0.0758871802746905</v>
      </c>
      <c r="E266" s="0" t="n">
        <v>0.0351580776465253</v>
      </c>
      <c r="F266" s="0" t="n">
        <v>0.0164018231816104</v>
      </c>
      <c r="G266" s="0" t="n">
        <v>0.163799175482295</v>
      </c>
      <c r="H266" s="0" t="n">
        <v>0.0927827231643158</v>
      </c>
      <c r="I266" s="0" t="n">
        <v>0.0206173111058265</v>
      </c>
      <c r="J266" s="0" t="n">
        <v>0.0107464204542168</v>
      </c>
      <c r="K266" s="0" t="n">
        <v>0.241484082231211</v>
      </c>
      <c r="L266" s="0" t="n">
        <v>0.0224055507502473</v>
      </c>
      <c r="M266" s="0" t="n">
        <v>0.0769465258340573</v>
      </c>
      <c r="N266" s="0" t="n">
        <v>0.0361465057470403</v>
      </c>
      <c r="O266" s="0" t="n">
        <v>0.0607909342132679</v>
      </c>
      <c r="P266" s="0" t="n">
        <v>0.0467140390198418</v>
      </c>
      <c r="Q266" s="0" t="n">
        <v>0.00254168331141003</v>
      </c>
      <c r="R266" s="0" t="n">
        <v>0.0181989622885697</v>
      </c>
      <c r="S266" s="0" t="n">
        <v>0.0245182530592734</v>
      </c>
      <c r="T266" s="0" t="n">
        <v>0.198884120938729</v>
      </c>
      <c r="U266" s="0" t="n">
        <v>0.100830219902766</v>
      </c>
      <c r="V266" s="0" t="n">
        <v>0.0241807030240999</v>
      </c>
      <c r="W266" s="0" t="n">
        <v>0.386891248385597</v>
      </c>
      <c r="X266" s="0" t="n">
        <v>0.0233570195099209</v>
      </c>
      <c r="Y266" s="0" t="n">
        <v>0.0143779320410137</v>
      </c>
      <c r="Z266" s="0" t="n">
        <v>0.0188407473076681</v>
      </c>
      <c r="AA266" s="0" t="n">
        <v>0.0448111015004946</v>
      </c>
      <c r="AB266" s="0" t="n">
        <v>0.00754637756972536</v>
      </c>
      <c r="AC266" s="0" t="n">
        <v>0.0514744385792233</v>
      </c>
      <c r="AD266" s="0" t="n">
        <v>0.10153154954453</v>
      </c>
      <c r="AE266" s="0" t="n">
        <v>0.0902455747201561</v>
      </c>
    </row>
    <row r="267" customFormat="false" ht="13.5" hidden="false" customHeight="false" outlineLevel="0" collapsed="false">
      <c r="A267" s="0" t="s">
        <v>265</v>
      </c>
      <c r="B267" s="0" t="n">
        <v>0.230046912656219</v>
      </c>
      <c r="C267" s="0" t="n">
        <v>0.196146024474188</v>
      </c>
      <c r="D267" s="0" t="n">
        <v>0.368567304322776</v>
      </c>
      <c r="E267" s="0" t="n">
        <v>0.0987551639829221</v>
      </c>
      <c r="F267" s="0" t="n">
        <v>0.0660636275350862</v>
      </c>
      <c r="G267" s="0" t="n">
        <v>0.178006274449634</v>
      </c>
      <c r="H267" s="0" t="n">
        <v>0.392292048948376</v>
      </c>
      <c r="I267" s="0" t="n">
        <v>0.0960546988305008</v>
      </c>
      <c r="J267" s="0" t="n">
        <v>0.0575117281640547</v>
      </c>
      <c r="K267" s="0" t="n">
        <v>0.901250462610829</v>
      </c>
      <c r="L267" s="0" t="n">
        <v>0.0836204721741321</v>
      </c>
      <c r="M267" s="0" t="n">
        <v>0.339151081861918</v>
      </c>
      <c r="N267" s="0" t="n">
        <v>0.144586022988161</v>
      </c>
      <c r="O267" s="0" t="n">
        <v>0.183010711993203</v>
      </c>
      <c r="P267" s="0" t="n">
        <v>0.257028456664017</v>
      </c>
      <c r="Q267" s="0" t="n">
        <v>0.0185813611719175</v>
      </c>
      <c r="R267" s="0" t="n">
        <v>0.062934721878545</v>
      </c>
      <c r="S267" s="0" t="n">
        <v>0.0853775160471497</v>
      </c>
      <c r="T267" s="0" t="n">
        <v>0.535886731268146</v>
      </c>
      <c r="U267" s="0" t="n">
        <v>0.26609254561334</v>
      </c>
      <c r="V267" s="0" t="n">
        <v>0.129408115480172</v>
      </c>
      <c r="W267" s="0" t="n">
        <v>2.80888975147599</v>
      </c>
      <c r="X267" s="0" t="n">
        <v>0.0625</v>
      </c>
      <c r="Y267" s="0" t="n">
        <v>0.0511188786598614</v>
      </c>
      <c r="Z267" s="0" t="n">
        <v>0.0908732823325194</v>
      </c>
      <c r="AA267" s="0" t="n">
        <v>0.222210670291642</v>
      </c>
      <c r="AB267" s="0" t="n">
        <v>0.0476956002800175</v>
      </c>
      <c r="AC267" s="0" t="n">
        <v>0.150725978461345</v>
      </c>
      <c r="AD267" s="0" t="n">
        <v>18.8958825828725</v>
      </c>
      <c r="AE267" s="0" t="n">
        <v>0.496546247718517</v>
      </c>
    </row>
    <row r="268" customFormat="false" ht="13.5" hidden="false" customHeight="false" outlineLevel="0" collapsed="false">
      <c r="A268" s="0" t="s">
        <v>266</v>
      </c>
      <c r="B268" s="0" t="n">
        <v>2.56685179512581</v>
      </c>
      <c r="C268" s="0" t="n">
        <v>1.5691681957935</v>
      </c>
      <c r="D268" s="0" t="n">
        <v>0.768437590644007</v>
      </c>
      <c r="E268" s="0" t="n">
        <v>0.510506062853597</v>
      </c>
      <c r="F268" s="0" t="n">
        <v>0.444421340583285</v>
      </c>
      <c r="G268" s="0" t="n">
        <v>1.27456062731926</v>
      </c>
      <c r="H268" s="0" t="n">
        <v>1.14076371586842</v>
      </c>
      <c r="I268" s="0" t="n">
        <v>0.30145195692269</v>
      </c>
      <c r="J268" s="0" t="n">
        <v>0.161544103829687</v>
      </c>
      <c r="K268" s="0" t="n">
        <v>2.92817139189125</v>
      </c>
      <c r="L268" s="0" t="n">
        <v>0.170755032094299</v>
      </c>
      <c r="M268" s="0" t="n">
        <v>0.888842681166569</v>
      </c>
      <c r="N268" s="0" t="n">
        <v>0.395020655931689</v>
      </c>
      <c r="O268" s="0" t="n">
        <v>1.4142135623731</v>
      </c>
      <c r="P268" s="0" t="n">
        <v>1.35660432744767</v>
      </c>
      <c r="Q268" s="0" t="n">
        <v>0.0748424190386829</v>
      </c>
      <c r="R268" s="0" t="n">
        <v>0.234880687303503</v>
      </c>
      <c r="S268" s="0" t="n">
        <v>0.901250462610829</v>
      </c>
      <c r="T268" s="0" t="n">
        <v>2.75108363627948</v>
      </c>
      <c r="U268" s="0" t="n">
        <v>2.65737162819302</v>
      </c>
      <c r="V268" s="0" t="n">
        <v>0.58641747461594</v>
      </c>
      <c r="W268" s="0" t="n">
        <v>10.4831472308669</v>
      </c>
      <c r="X268" s="0" t="n">
        <v>0.489710148793463</v>
      </c>
      <c r="Y268" s="0" t="n">
        <v>0.279321784518055</v>
      </c>
      <c r="Z268" s="0" t="n">
        <v>0.285190928967105</v>
      </c>
      <c r="AA268" s="0" t="n">
        <v>1.24833054890161</v>
      </c>
      <c r="AB268" s="0" t="n">
        <v>0.30145195692269</v>
      </c>
      <c r="AC268" s="0" t="n">
        <v>0.773782496771196</v>
      </c>
      <c r="AD268" s="0" t="n">
        <v>0.979420297586929</v>
      </c>
      <c r="AE268" s="0" t="n">
        <v>4.92457765337967</v>
      </c>
    </row>
    <row r="269" customFormat="false" ht="13.5" hidden="false" customHeight="false" outlineLevel="0" collapsed="false">
      <c r="A269" s="0" t="s">
        <v>267</v>
      </c>
      <c r="B269" s="0" t="n">
        <v>0.441351498145326</v>
      </c>
      <c r="C269" s="0" t="n">
        <v>0.203063099089059</v>
      </c>
      <c r="D269" s="0" t="n">
        <v>0.264254510140345</v>
      </c>
      <c r="E269" s="0" t="n">
        <v>0.149684838077366</v>
      </c>
      <c r="F269" s="0" t="n">
        <v>0.119079749755492</v>
      </c>
      <c r="G269" s="0" t="n">
        <v>0.211686328090632</v>
      </c>
      <c r="H269" s="0" t="n">
        <v>0.29320873730797</v>
      </c>
      <c r="I269" s="0" t="n">
        <v>0.145591698308557</v>
      </c>
      <c r="J269" s="0" t="n">
        <v>0.0638132578566996</v>
      </c>
      <c r="K269" s="0" t="n">
        <v>0.607097442197523</v>
      </c>
      <c r="L269" s="0" t="n">
        <v>0.107320679554719</v>
      </c>
      <c r="M269" s="0" t="n">
        <v>0.45375957765858</v>
      </c>
      <c r="N269" s="0" t="n">
        <v>0.194791144915125</v>
      </c>
      <c r="O269" s="0" t="n">
        <v>0.216134307826966</v>
      </c>
      <c r="P269" s="0" t="n">
        <v>0.341510064188599</v>
      </c>
      <c r="Q269" s="0" t="n">
        <v>0.0227183205831298</v>
      </c>
      <c r="R269" s="0" t="n">
        <v>0.0967228120963996</v>
      </c>
      <c r="S269" s="0" t="n">
        <v>0.222210670291642</v>
      </c>
      <c r="T269" s="0" t="n">
        <v>0.646176415318745</v>
      </c>
      <c r="U269" s="0" t="n">
        <v>0.408951029278891</v>
      </c>
      <c r="V269" s="0" t="n">
        <v>0.188155843426383</v>
      </c>
      <c r="W269" s="0" t="n">
        <v>2.39495740923785</v>
      </c>
      <c r="X269" s="0" t="n">
        <v>0.0947322854068998</v>
      </c>
      <c r="Y269" s="0" t="n">
        <v>0.060371020557803</v>
      </c>
      <c r="Z269" s="0" t="n">
        <v>0.142595464483553</v>
      </c>
      <c r="AA269" s="0" t="n">
        <v>0.366021423986407</v>
      </c>
      <c r="AB269" s="0" t="n">
        <v>0.0470389608565958</v>
      </c>
      <c r="AC269" s="0" t="n">
        <v>0.105843164045316</v>
      </c>
      <c r="AD269" s="0" t="n">
        <v>0.107320679554719</v>
      </c>
      <c r="AE269" s="0" t="n">
        <v>0.466516495768403</v>
      </c>
    </row>
    <row r="270" customFormat="false" ht="13.5" hidden="false" customHeight="false" outlineLevel="0" collapsed="false">
      <c r="A270" s="0" t="s">
        <v>268</v>
      </c>
      <c r="B270" s="0" t="n">
        <v>3.58010028371189</v>
      </c>
      <c r="C270" s="0" t="n">
        <v>1.80250092522166</v>
      </c>
      <c r="D270" s="0" t="n">
        <v>0.768437590644007</v>
      </c>
      <c r="E270" s="0" t="n">
        <v>1.3195079107729</v>
      </c>
      <c r="F270" s="0" t="n">
        <v>0.801069877589622</v>
      </c>
      <c r="G270" s="0" t="n">
        <v>1.69349062472506</v>
      </c>
      <c r="H270" s="0" t="n">
        <v>2.46228882668983</v>
      </c>
      <c r="I270" s="0" t="n">
        <v>0.269807059126107</v>
      </c>
      <c r="J270" s="0" t="n">
        <v>0.0587201718258758</v>
      </c>
      <c r="K270" s="0" t="n">
        <v>6.233316637284</v>
      </c>
      <c r="L270" s="0" t="n">
        <v>0.214641359109439</v>
      </c>
      <c r="M270" s="0" t="n">
        <v>1.00695555005672</v>
      </c>
      <c r="N270" s="0" t="n">
        <v>0.52123288042056</v>
      </c>
      <c r="O270" s="0" t="n">
        <v>0.641712948781452</v>
      </c>
      <c r="P270" s="0" t="n">
        <v>0.463294030945184</v>
      </c>
      <c r="Q270" s="0" t="n">
        <v>0.0231956807910789</v>
      </c>
      <c r="R270" s="0" t="n">
        <v>0.441351498145328</v>
      </c>
      <c r="S270" s="0" t="n">
        <v>0.24655817612334</v>
      </c>
      <c r="T270" s="0" t="n">
        <v>2.28152743173684</v>
      </c>
      <c r="U270" s="0" t="n">
        <v>1.00695555005672</v>
      </c>
      <c r="V270" s="0" t="n">
        <v>0.204475514639445</v>
      </c>
      <c r="W270" s="0" t="n">
        <v>4.92457765337967</v>
      </c>
      <c r="X270" s="0" t="n">
        <v>0.441351498145328</v>
      </c>
      <c r="Y270" s="0" t="n">
        <v>0.193445624192799</v>
      </c>
      <c r="Z270" s="0" t="n">
        <v>0.29320873730797</v>
      </c>
      <c r="AA270" s="0" t="n">
        <v>0.52123288042056</v>
      </c>
      <c r="AB270" s="0" t="n">
        <v>0.124136561929629</v>
      </c>
      <c r="AC270" s="0" t="n">
        <v>0.469761374607006</v>
      </c>
      <c r="AD270" s="0" t="n">
        <v>1.04971668362307</v>
      </c>
      <c r="AE270" s="0" t="n">
        <v>0.823591017267572</v>
      </c>
    </row>
    <row r="271" customFormat="false" ht="13.5" hidden="false" customHeight="false" outlineLevel="0" collapsed="false">
      <c r="A271" s="0" t="s">
        <v>269</v>
      </c>
      <c r="B271" s="0" t="n">
        <v>1.4142135623731</v>
      </c>
      <c r="C271" s="0" t="n">
        <v>1.18099266142953</v>
      </c>
      <c r="D271" s="0" t="n">
        <v>0.619853849969494</v>
      </c>
      <c r="E271" s="0" t="n">
        <v>0.295248165357383</v>
      </c>
      <c r="F271" s="0" t="n">
        <v>0.13304627280667</v>
      </c>
      <c r="G271" s="0" t="n">
        <v>2.47941539987798</v>
      </c>
      <c r="H271" s="0" t="n">
        <v>1.94530989482457</v>
      </c>
      <c r="I271" s="0" t="n">
        <v>0.204475514639445</v>
      </c>
      <c r="J271" s="0" t="n">
        <v>0.00494436169519642</v>
      </c>
      <c r="K271" s="0" t="n">
        <v>3.70635224756149</v>
      </c>
      <c r="L271" s="0" t="n">
        <v>0.0947322854069</v>
      </c>
      <c r="M271" s="0" t="n">
        <v>0.707106781186548</v>
      </c>
      <c r="N271" s="0" t="n">
        <v>0.339151081861918</v>
      </c>
      <c r="O271" s="0" t="n">
        <v>0.253489869947507</v>
      </c>
      <c r="P271" s="0" t="n">
        <v>0.53218509122668</v>
      </c>
      <c r="Q271" s="0" t="n">
        <v>0.0279695334664991</v>
      </c>
      <c r="R271" s="0" t="n">
        <v>0.426317445883978</v>
      </c>
      <c r="S271" s="0" t="n">
        <v>1.5157165665104</v>
      </c>
      <c r="T271" s="0" t="n">
        <v>1.90527599608787</v>
      </c>
      <c r="U271" s="0" t="n">
        <v>2.53151318794056</v>
      </c>
      <c r="V271" s="0" t="n">
        <v>0.611320138846035</v>
      </c>
      <c r="W271" s="0" t="n">
        <v>11.3924015647766</v>
      </c>
      <c r="X271" s="0" t="n">
        <v>0.514056913328033</v>
      </c>
      <c r="Y271" s="0" t="n">
        <v>0.479632059662633</v>
      </c>
      <c r="Z271" s="0" t="n">
        <v>0.0836204721741319</v>
      </c>
      <c r="AA271" s="0" t="n">
        <v>0.823591017267572</v>
      </c>
      <c r="AB271" s="0" t="n">
        <v>0.180491149440312</v>
      </c>
      <c r="AC271" s="0" t="n">
        <v>0.295248165357383</v>
      </c>
      <c r="AD271" s="0" t="n">
        <v>0.201660439805532</v>
      </c>
      <c r="AE271" s="0" t="n">
        <v>1.89211529345119</v>
      </c>
    </row>
    <row r="272" customFormat="false" ht="13.5" hidden="false" customHeight="false" outlineLevel="0" collapsed="false">
      <c r="A272" s="0" t="s">
        <v>270</v>
      </c>
      <c r="B272" s="0" t="n">
        <v>0.171942727267468</v>
      </c>
      <c r="C272" s="0" t="n">
        <v>0.168404197108211</v>
      </c>
      <c r="D272" s="0" t="n">
        <v>0.0392816679538072</v>
      </c>
      <c r="E272" s="0" t="n">
        <v>0.0511188786598614</v>
      </c>
      <c r="F272" s="0" t="n">
        <v>0.0421010492770528</v>
      </c>
      <c r="G272" s="0" t="n">
        <v>0.24655817612334</v>
      </c>
      <c r="H272" s="0" t="n">
        <v>0.0847877704654796</v>
      </c>
      <c r="I272" s="0" t="n">
        <v>0.0927827231643156</v>
      </c>
      <c r="J272" s="0" t="n">
        <v>0.00224355147460359</v>
      </c>
      <c r="K272" s="0" t="n">
        <v>0.244855074396732</v>
      </c>
      <c r="L272" s="0" t="n">
        <v>0.0133224201838744</v>
      </c>
      <c r="M272" s="0" t="n">
        <v>0.151774360549381</v>
      </c>
      <c r="N272" s="0" t="n">
        <v>0.037162722343835</v>
      </c>
      <c r="O272" s="0" t="n">
        <v>0.108067153913483</v>
      </c>
      <c r="P272" s="0" t="n">
        <v>0.134903529563053</v>
      </c>
      <c r="Q272" s="0" t="n">
        <v>0.00484260820288666</v>
      </c>
      <c r="R272" s="0" t="n">
        <v>0.0507657747722648</v>
      </c>
      <c r="S272" s="0" t="n">
        <v>0.115023456328109</v>
      </c>
      <c r="T272" s="0" t="n">
        <v>0.692554734055462</v>
      </c>
      <c r="U272" s="0" t="n">
        <v>0.441351498145328</v>
      </c>
      <c r="V272" s="0" t="n">
        <v>0.0902455747201561</v>
      </c>
      <c r="W272" s="0" t="n">
        <v>0.582366793234228</v>
      </c>
      <c r="X272" s="0" t="n">
        <v>0.0559390669329983</v>
      </c>
      <c r="Y272" s="0" t="n">
        <v>0.0507657747722648</v>
      </c>
      <c r="Z272" s="0" t="n">
        <v>0.0161760144350215</v>
      </c>
      <c r="AA272" s="0" t="n">
        <v>0.0683933563287962</v>
      </c>
      <c r="AB272" s="0" t="n">
        <v>0.0279695334664991</v>
      </c>
      <c r="AC272" s="0" t="n">
        <v>0.0255594393299307</v>
      </c>
      <c r="AD272" s="0" t="n">
        <v>0.356012548899268</v>
      </c>
      <c r="AE272" s="0" t="n">
        <v>0.444421340583285</v>
      </c>
    </row>
    <row r="273" customFormat="false" ht="13.5" hidden="false" customHeight="false" outlineLevel="0" collapsed="false">
      <c r="A273" s="0" t="s">
        <v>271</v>
      </c>
      <c r="B273" s="0" t="n">
        <v>0.101531549544529</v>
      </c>
      <c r="C273" s="0" t="n">
        <v>0.0395548935615713</v>
      </c>
      <c r="D273" s="0" t="n">
        <v>0.0688690697422882</v>
      </c>
      <c r="E273" s="0" t="n">
        <v>0.0231956807910789</v>
      </c>
      <c r="F273" s="0" t="n">
        <v>0.0227183205831298</v>
      </c>
      <c r="G273" s="0" t="n">
        <v>0.0915053559966016</v>
      </c>
      <c r="H273" s="0" t="n">
        <v>0.111105335145821</v>
      </c>
      <c r="I273" s="0" t="n">
        <v>0.0203334664912802</v>
      </c>
      <c r="J273" s="0" t="n">
        <v>0.0301855102789014</v>
      </c>
      <c r="K273" s="0" t="n">
        <v>0.193445624192799</v>
      </c>
      <c r="L273" s="0" t="n">
        <v>0.017098339082199</v>
      </c>
      <c r="M273" s="0" t="n">
        <v>0.0518324716134026</v>
      </c>
      <c r="N273" s="0" t="n">
        <v>0.0310341404824073</v>
      </c>
      <c r="O273" s="0" t="n">
        <v>0.0583145619710504</v>
      </c>
      <c r="P273" s="0" t="n">
        <v>0.14865088937534</v>
      </c>
      <c r="Q273" s="0" t="n">
        <v>0.00215215842944651</v>
      </c>
      <c r="R273" s="0" t="n">
        <v>0.0142786164098344</v>
      </c>
      <c r="S273" s="0" t="n">
        <v>0.0142786164098344</v>
      </c>
      <c r="T273" s="0" t="n">
        <v>0.119908014915658</v>
      </c>
      <c r="U273" s="0" t="n">
        <v>0.0289558769340741</v>
      </c>
      <c r="V273" s="0" t="n">
        <v>0.0200535296494204</v>
      </c>
      <c r="W273" s="0" t="n">
        <v>0.384218795322003</v>
      </c>
      <c r="X273" s="0" t="n">
        <v>0.0361465057470402</v>
      </c>
      <c r="Y273" s="0" t="n">
        <v>0.0100965064893554</v>
      </c>
      <c r="Z273" s="0" t="n">
        <v>0.0193704328115467</v>
      </c>
      <c r="AA273" s="0" t="n">
        <v>0.0277763337864553</v>
      </c>
      <c r="AB273" s="0" t="n">
        <v>0.0108964348933626</v>
      </c>
      <c r="AC273" s="0" t="n">
        <v>0.0865693417569329</v>
      </c>
      <c r="AD273" s="0" t="n">
        <v>0.0131390064883393</v>
      </c>
      <c r="AE273" s="0" t="n">
        <v>0.0927827231643156</v>
      </c>
    </row>
    <row r="274" customFormat="false" ht="13.5" hidden="false" customHeight="false" outlineLevel="0" collapsed="false">
      <c r="A274" s="0" t="s">
        <v>272</v>
      </c>
      <c r="B274" s="0" t="n">
        <v>22.9432839682532</v>
      </c>
      <c r="C274" s="0" t="n">
        <v>3.6807506024995</v>
      </c>
      <c r="D274" s="0" t="n">
        <v>1.79005014185594</v>
      </c>
      <c r="E274" s="0" t="n">
        <v>1.89211529345119</v>
      </c>
      <c r="F274" s="0" t="n">
        <v>2.77021893622185</v>
      </c>
      <c r="G274" s="0" t="n">
        <v>0.920187650624874</v>
      </c>
      <c r="H274" s="0" t="n">
        <v>12.466633274568</v>
      </c>
      <c r="I274" s="0" t="n">
        <v>2.63901582154579</v>
      </c>
      <c r="J274" s="0" t="n">
        <v>1.94530989482457</v>
      </c>
      <c r="K274" s="0" t="n">
        <v>12.817118041434</v>
      </c>
      <c r="L274" s="0" t="n">
        <v>0.479632059662631</v>
      </c>
      <c r="M274" s="0" t="n">
        <v>4.40762046350644</v>
      </c>
      <c r="N274" s="0" t="n">
        <v>5.73582099206331</v>
      </c>
      <c r="O274" s="0" t="n">
        <v>6.72717132202972</v>
      </c>
      <c r="P274" s="0" t="n">
        <v>6.233316637284</v>
      </c>
      <c r="Q274" s="0" t="n">
        <v>1.59107296750984</v>
      </c>
      <c r="R274" s="0" t="n">
        <v>2.69446715373139</v>
      </c>
      <c r="S274" s="0" t="n">
        <v>1.84037530124975</v>
      </c>
      <c r="T274" s="0" t="n">
        <v>14.9285278645889</v>
      </c>
      <c r="U274" s="0" t="n">
        <v>16.1112888009075</v>
      </c>
      <c r="V274" s="0" t="n">
        <v>0.463294030945186</v>
      </c>
      <c r="W274" s="0" t="n">
        <v>27.0958499956008</v>
      </c>
      <c r="X274" s="0" t="n">
        <v>0.010380357922629</v>
      </c>
      <c r="Y274" s="0" t="n">
        <v>5184.53900890226</v>
      </c>
      <c r="Z274" s="0" t="n">
        <v>2.09943336724613</v>
      </c>
      <c r="AA274" s="0" t="n">
        <v>0.517632461920689</v>
      </c>
      <c r="AB274" s="0" t="n">
        <v>2.08493152168225</v>
      </c>
      <c r="AC274" s="0" t="n">
        <v>6.72717132202972</v>
      </c>
      <c r="AD274" s="0" t="n">
        <v>1.72907446261573</v>
      </c>
      <c r="AE274" s="0" t="n">
        <v>4.92457765337967</v>
      </c>
    </row>
    <row r="275" customFormat="false" ht="13.5" hidden="false" customHeight="false" outlineLevel="0" collapsed="false">
      <c r="A275" s="0" t="s">
        <v>273</v>
      </c>
      <c r="B275" s="0" t="n">
        <v>18.1261421647328</v>
      </c>
      <c r="C275" s="0" t="n">
        <v>0.959264119325263</v>
      </c>
      <c r="D275" s="0" t="n">
        <v>0.615572206672458</v>
      </c>
      <c r="E275" s="0" t="n">
        <v>2.12874036490673</v>
      </c>
      <c r="F275" s="0" t="n">
        <v>2.20381023175322</v>
      </c>
      <c r="G275" s="0" t="n">
        <v>1.98618499087407</v>
      </c>
      <c r="H275" s="0" t="n">
        <v>5.38893430746276</v>
      </c>
      <c r="I275" s="0" t="n">
        <v>0.986232704493359</v>
      </c>
      <c r="J275" s="0" t="n">
        <v>1.20580782769076</v>
      </c>
      <c r="K275" s="0" t="n">
        <v>3.2042795103585</v>
      </c>
      <c r="L275" s="0" t="n">
        <v>0.334481888696528</v>
      </c>
      <c r="M275" s="0" t="n">
        <v>3.31727818325777</v>
      </c>
      <c r="N275" s="0" t="n">
        <v>1.63580411711556</v>
      </c>
      <c r="O275" s="0" t="n">
        <v>1.98618499087407</v>
      </c>
      <c r="P275" s="0" t="n">
        <v>1.63580411711556</v>
      </c>
      <c r="Q275" s="0" t="n">
        <v>0.952637998043937</v>
      </c>
      <c r="R275" s="0" t="n">
        <v>2.54912125463853</v>
      </c>
      <c r="S275" s="0" t="n">
        <v>2.82842712474619</v>
      </c>
      <c r="T275" s="0" t="n">
        <v>9.18958683997627</v>
      </c>
      <c r="U275" s="0" t="n">
        <v>3.4822022531845</v>
      </c>
      <c r="V275" s="0" t="n">
        <v>0.668963777393057</v>
      </c>
      <c r="W275" s="0" t="n">
        <v>24.5900029006082</v>
      </c>
      <c r="X275" s="0" t="n">
        <v>3.0314331330208</v>
      </c>
      <c r="Y275" s="0" t="n">
        <v>6562.36443721417</v>
      </c>
      <c r="Z275" s="0" t="n">
        <v>0.386891248385597</v>
      </c>
      <c r="AA275" s="0" t="n">
        <v>0.275476278969153</v>
      </c>
      <c r="AB275" s="0" t="n">
        <v>1.91852823865053</v>
      </c>
      <c r="AC275" s="0" t="n">
        <v>1.72907446261573</v>
      </c>
      <c r="AD275" s="0" t="n">
        <v>2.47941539987797</v>
      </c>
      <c r="AE275" s="0" t="n">
        <v>11.4716419841266</v>
      </c>
    </row>
    <row r="276" customFormat="false" ht="13.5" hidden="false" customHeight="false" outlineLevel="0" collapsed="false">
      <c r="A276" s="0" t="s">
        <v>274</v>
      </c>
      <c r="B276" s="0" t="n">
        <v>0.061213768599183</v>
      </c>
      <c r="C276" s="0" t="n">
        <v>0.00744248435971824</v>
      </c>
      <c r="D276" s="0" t="n">
        <v>0.00117754670672926</v>
      </c>
      <c r="E276" s="0" t="n">
        <v>0.0103086555529133</v>
      </c>
      <c r="F276" s="0" t="n">
        <v>0.979420297586929</v>
      </c>
      <c r="G276" s="0" t="n">
        <v>2.69446715373138</v>
      </c>
      <c r="H276" s="0" t="n">
        <v>0.050415109951383</v>
      </c>
      <c r="I276" s="0" t="n">
        <v>0.0196408339769036</v>
      </c>
      <c r="J276" s="0" t="n">
        <v>1.58008262372675</v>
      </c>
      <c r="K276" s="0" t="n">
        <v>5.27803164309158</v>
      </c>
      <c r="L276" s="0" t="n">
        <v>1.23970769993899</v>
      </c>
      <c r="M276" s="0" t="n">
        <v>0.0168629411953817</v>
      </c>
      <c r="N276" s="0" t="n">
        <v>8.63382589203541</v>
      </c>
      <c r="O276" s="0" t="n">
        <v>1.06437018245336</v>
      </c>
      <c r="P276" s="0" t="n">
        <v>0.0401070592988408</v>
      </c>
      <c r="Q276" s="0" t="n">
        <v>0.00289946009888486</v>
      </c>
      <c r="R276" s="0" t="n">
        <v>0.00935530237983539</v>
      </c>
      <c r="S276" s="0" t="n">
        <v>0.00319492991624133</v>
      </c>
      <c r="T276" s="0" t="n">
        <v>0.0250334336746757</v>
      </c>
      <c r="U276" s="0" t="n">
        <v>8.45614432449103</v>
      </c>
      <c r="V276" s="0" t="n">
        <v>1.10956947206785</v>
      </c>
      <c r="W276" s="0" t="n">
        <v>0.0738120413393456</v>
      </c>
      <c r="X276" s="0" t="n">
        <v>0.0233570195099209</v>
      </c>
      <c r="Y276" s="0" t="n">
        <v>4153.17802921994</v>
      </c>
      <c r="Z276" s="0" t="n">
        <v>0.291183396617114</v>
      </c>
      <c r="AA276" s="0" t="n">
        <v>0.0547878575822523</v>
      </c>
      <c r="AB276" s="0" t="n">
        <v>0.00187356273305715</v>
      </c>
      <c r="AC276" s="0" t="n">
        <v>10.5560632861831</v>
      </c>
      <c r="AD276" s="0" t="n">
        <v>0.55864356903611</v>
      </c>
      <c r="AE276" s="0" t="n">
        <v>0.0129581179033507</v>
      </c>
    </row>
    <row r="277" customFormat="false" ht="13.5" hidden="false" customHeight="false" outlineLevel="0" collapsed="false">
      <c r="A277" s="0" t="s">
        <v>275</v>
      </c>
      <c r="B277" s="0" t="n">
        <v>8192</v>
      </c>
      <c r="C277" s="0" t="n">
        <v>3350.12683185267</v>
      </c>
      <c r="D277" s="0" t="n">
        <v>897.64425862762</v>
      </c>
      <c r="E277" s="0" t="n">
        <v>1438.15155275571</v>
      </c>
      <c r="F277" s="0" t="n">
        <v>5293.47719429118</v>
      </c>
      <c r="G277" s="0" t="n">
        <v>1105.12971418053</v>
      </c>
      <c r="H277" s="0" t="n">
        <v>7643.40626666953</v>
      </c>
      <c r="I277" s="0" t="n">
        <v>3191.45811828941</v>
      </c>
      <c r="J277" s="0" t="n">
        <v>1552.09376410665</v>
      </c>
      <c r="K277" s="0" t="n">
        <v>5518.26873084187</v>
      </c>
      <c r="L277" s="0" t="n">
        <v>685.018908050488</v>
      </c>
      <c r="M277" s="0" t="n">
        <v>2019.8045788024</v>
      </c>
      <c r="N277" s="0" t="n">
        <v>5148.72678204142</v>
      </c>
      <c r="O277" s="0" t="n">
        <v>2120.22256402714</v>
      </c>
      <c r="P277" s="0" t="n">
        <v>7434.39692035818</v>
      </c>
      <c r="Q277" s="0" t="n">
        <v>302.33412132596</v>
      </c>
      <c r="R277" s="0" t="n">
        <v>1438.15155275571</v>
      </c>
      <c r="S277" s="0" t="n">
        <v>576.029944160669</v>
      </c>
      <c r="T277" s="0" t="n">
        <v>4124.48993303232</v>
      </c>
      <c r="U277" s="0" t="n">
        <v>8902.53199381346</v>
      </c>
      <c r="V277" s="0" t="n">
        <v>326.287520593732</v>
      </c>
      <c r="W277" s="0" t="n">
        <v>16961.7805122171</v>
      </c>
      <c r="X277" s="0" t="n">
        <v>1520.15213632415</v>
      </c>
      <c r="Y277" s="0" t="n">
        <v>4402830.88498696</v>
      </c>
      <c r="Z277" s="0" t="n">
        <v>781.444714987807</v>
      </c>
      <c r="AA277" s="0" t="n">
        <v>333.143514993136</v>
      </c>
      <c r="AB277" s="0" t="n">
        <v>290.018274635725</v>
      </c>
      <c r="AC277" s="0" t="n">
        <v>3213.65646498508</v>
      </c>
      <c r="AD277" s="0" t="n">
        <v>809.002303348098</v>
      </c>
      <c r="AE277" s="0" t="n">
        <v>1573.76018563893</v>
      </c>
    </row>
    <row r="278" customFormat="false" ht="13.5" hidden="false" customHeight="false" outlineLevel="0" collapsed="false">
      <c r="A278" s="0" t="s">
        <v>276</v>
      </c>
      <c r="B278" s="0" t="n">
        <v>73.0088778155792</v>
      </c>
      <c r="C278" s="0" t="n">
        <v>25.106691132696</v>
      </c>
      <c r="D278" s="0" t="n">
        <v>14.4200074017733</v>
      </c>
      <c r="E278" s="0" t="n">
        <v>6.63455636651553</v>
      </c>
      <c r="F278" s="0" t="n">
        <v>13.2691127330311</v>
      </c>
      <c r="G278" s="0" t="n">
        <v>3.53081198516262</v>
      </c>
      <c r="H278" s="0" t="n">
        <v>62.2499166343863</v>
      </c>
      <c r="I278" s="0" t="n">
        <v>7.41270449512297</v>
      </c>
      <c r="J278" s="0" t="n">
        <v>12.7285837400787</v>
      </c>
      <c r="K278" s="0" t="n">
        <v>106.891253686831</v>
      </c>
      <c r="L278" s="0" t="n">
        <v>3.75809099685605</v>
      </c>
      <c r="M278" s="0" t="n">
        <v>16.679452173458</v>
      </c>
      <c r="N278" s="0" t="n">
        <v>37.791765165745</v>
      </c>
      <c r="O278" s="0" t="n">
        <v>31.1249583171931</v>
      </c>
      <c r="P278" s="0" t="n">
        <v>27.0958499956009</v>
      </c>
      <c r="Q278" s="0" t="n">
        <v>2.29739670999407</v>
      </c>
      <c r="R278" s="0" t="n">
        <v>5.57897466540162</v>
      </c>
      <c r="S278" s="0" t="n">
        <v>2.32946717293691</v>
      </c>
      <c r="T278" s="0" t="n">
        <v>48.8402946867379</v>
      </c>
      <c r="U278" s="0" t="n">
        <v>43.4113384783254</v>
      </c>
      <c r="V278" s="0" t="n">
        <v>1.75321144263207</v>
      </c>
      <c r="W278" s="0" t="n">
        <v>89.8844720472317</v>
      </c>
      <c r="X278" s="0" t="n">
        <v>14.1232479406505</v>
      </c>
      <c r="Y278" s="0" t="n">
        <v>22381.2035666639</v>
      </c>
      <c r="Z278" s="0" t="n">
        <v>10.0561069961746</v>
      </c>
      <c r="AA278" s="0" t="n">
        <v>1.00695555005672</v>
      </c>
      <c r="AB278" s="0" t="n">
        <v>2.9690471412581</v>
      </c>
      <c r="AC278" s="0" t="n">
        <v>51.625072590216</v>
      </c>
      <c r="AD278" s="0" t="n">
        <v>4.14105969536551</v>
      </c>
      <c r="AE278" s="0" t="n">
        <v>11.712685567565</v>
      </c>
    </row>
    <row r="279" customFormat="false" ht="13.5" hidden="false" customHeight="false" outlineLevel="0" collapsed="false">
      <c r="A279" s="0" t="s">
        <v>277</v>
      </c>
      <c r="B279" s="0" t="n">
        <v>0.0387408656230934</v>
      </c>
      <c r="C279" s="0" t="n">
        <v>0.00132480891352312</v>
      </c>
      <c r="D279" s="0" t="n">
        <v>0.000588773353364631</v>
      </c>
      <c r="E279" s="0" t="n">
        <v>0.00254168331141003</v>
      </c>
      <c r="F279" s="0" t="n">
        <v>0.0717936471873148</v>
      </c>
      <c r="G279" s="0" t="n">
        <v>0.0289558769340741</v>
      </c>
      <c r="H279" s="0" t="n">
        <v>0.052192994964273</v>
      </c>
      <c r="I279" s="0" t="n">
        <v>0.00163103109263354</v>
      </c>
      <c r="J279" s="0" t="n">
        <v>0.0544094102060077</v>
      </c>
      <c r="K279" s="0" t="n">
        <v>0.426317445883979</v>
      </c>
      <c r="L279" s="0" t="n">
        <v>0.0145786404927626</v>
      </c>
      <c r="M279" s="0" t="n">
        <v>0.0175790388232627</v>
      </c>
      <c r="N279" s="0" t="n">
        <v>0.185565446328631</v>
      </c>
      <c r="O279" s="0" t="n">
        <v>0.360982298880624</v>
      </c>
      <c r="P279" s="0" t="n">
        <v>0.0257372192896116</v>
      </c>
      <c r="Q279" s="0" t="n">
        <v>0.00136205436167032</v>
      </c>
      <c r="R279" s="0" t="n">
        <v>0.000997082154010932</v>
      </c>
      <c r="S279" s="0" t="n">
        <v>0.00075564696950312</v>
      </c>
      <c r="T279" s="0" t="n">
        <v>0.0196408339769036</v>
      </c>
      <c r="U279" s="0" t="n">
        <v>0.225312615652707</v>
      </c>
      <c r="V279" s="0" t="n">
        <v>0.0126914436930662</v>
      </c>
      <c r="W279" s="0" t="n">
        <v>0.0563281539131768</v>
      </c>
      <c r="X279" s="0" t="n">
        <v>0.00508336662282006</v>
      </c>
      <c r="Y279" s="0" t="n">
        <v>268.727471007505</v>
      </c>
      <c r="Z279" s="0" t="n">
        <v>0.0518324716134026</v>
      </c>
      <c r="AA279" s="0" t="n">
        <v>0.00854916954109954</v>
      </c>
      <c r="AB279" s="0" t="n">
        <v>0.00289946009888486</v>
      </c>
      <c r="AC279" s="0" t="n">
        <v>0.371130892657262</v>
      </c>
      <c r="AD279" s="0" t="n">
        <v>0.0250334336746757</v>
      </c>
      <c r="AE279" s="0" t="n">
        <v>0.0041289767209429</v>
      </c>
    </row>
    <row r="280" customFormat="false" ht="13.5" hidden="false" customHeight="false" outlineLevel="0" collapsed="false">
      <c r="A280" s="0" t="s">
        <v>278</v>
      </c>
      <c r="B280" s="0" t="n">
        <v>0.45375957765858</v>
      </c>
      <c r="C280" s="0" t="n">
        <v>0.168404197108211</v>
      </c>
      <c r="D280" s="0" t="n">
        <v>0.0497210302346825</v>
      </c>
      <c r="E280" s="0" t="n">
        <v>0.0243488931143906</v>
      </c>
      <c r="F280" s="0" t="n">
        <v>0.061213768599183</v>
      </c>
      <c r="G280" s="0" t="n">
        <v>0.0217928697867251</v>
      </c>
      <c r="H280" s="0" t="n">
        <v>0.156041318612702</v>
      </c>
      <c r="I280" s="0" t="n">
        <v>0.0390103296531754</v>
      </c>
      <c r="J280" s="0" t="n">
        <v>0.0384732629170286</v>
      </c>
      <c r="K280" s="0" t="n">
        <v>0.473028823362799</v>
      </c>
      <c r="L280" s="0" t="n">
        <v>0.0235194804282979</v>
      </c>
      <c r="M280" s="0" t="n">
        <v>0.04736614270345</v>
      </c>
      <c r="N280" s="0" t="n">
        <v>0.181746564665039</v>
      </c>
      <c r="O280" s="0" t="n">
        <v>0.275476278969153</v>
      </c>
      <c r="P280" s="0" t="n">
        <v>0.26609254561334</v>
      </c>
      <c r="Q280" s="0" t="n">
        <v>0.0126914436930662</v>
      </c>
      <c r="R280" s="0" t="n">
        <v>0.0200535296494204</v>
      </c>
      <c r="S280" s="0" t="n">
        <v>0.00564034842000974</v>
      </c>
      <c r="T280" s="0" t="n">
        <v>0.205897754316894</v>
      </c>
      <c r="U280" s="0" t="n">
        <v>0.29320873730797</v>
      </c>
      <c r="V280" s="0" t="n">
        <v>0.0115177282600868</v>
      </c>
      <c r="W280" s="0" t="n">
        <v>0.251738887514179</v>
      </c>
      <c r="X280" s="0" t="n">
        <v>0.0555526675729107</v>
      </c>
      <c r="Y280" s="0" t="n">
        <v>349.706305729124</v>
      </c>
      <c r="Z280" s="0" t="n">
        <v>0.0210505246385264</v>
      </c>
      <c r="AA280" s="0" t="n">
        <v>0.0155170702412037</v>
      </c>
      <c r="AB280" s="0" t="n">
        <v>0.0120068373538126</v>
      </c>
      <c r="AC280" s="0" t="n">
        <v>0.251738887514179</v>
      </c>
      <c r="AD280" s="0" t="n">
        <v>0.050415109951383</v>
      </c>
      <c r="AE280" s="0" t="n">
        <v>0.0201930129787108</v>
      </c>
    </row>
    <row r="281" customFormat="false" ht="13.5" hidden="false" customHeight="false" outlineLevel="0" collapsed="false">
      <c r="A281" s="0" t="s">
        <v>279</v>
      </c>
      <c r="B281" s="0" t="n">
        <v>0.219151430329009</v>
      </c>
      <c r="C281" s="0" t="n">
        <v>0.0116785097549605</v>
      </c>
      <c r="D281" s="0" t="n">
        <v>0.0169802322269697</v>
      </c>
      <c r="E281" s="0" t="n">
        <v>0.0270167884783708</v>
      </c>
      <c r="F281" s="0" t="n">
        <v>0.0890031372248171</v>
      </c>
      <c r="G281" s="0" t="n">
        <v>0.0774817312461866</v>
      </c>
      <c r="H281" s="0" t="n">
        <v>0.312082637225403</v>
      </c>
      <c r="I281" s="0" t="n">
        <v>0.0406669329825605</v>
      </c>
      <c r="J281" s="0" t="n">
        <v>0.0591286029203497</v>
      </c>
      <c r="K281" s="0" t="n">
        <v>0.363493129330078</v>
      </c>
      <c r="L281" s="0" t="n">
        <v>0.0607909342132679</v>
      </c>
      <c r="M281" s="0" t="n">
        <v>0.0235194804282979</v>
      </c>
      <c r="N281" s="0" t="n">
        <v>0.169575540930959</v>
      </c>
      <c r="O281" s="0" t="n">
        <v>0.125</v>
      </c>
      <c r="P281" s="0" t="n">
        <v>0.137738139484576</v>
      </c>
      <c r="Q281" s="0" t="n">
        <v>0.0136023525515019</v>
      </c>
      <c r="R281" s="0" t="n">
        <v>0.0185813611719175</v>
      </c>
      <c r="S281" s="0" t="n">
        <v>0.0203334664912802</v>
      </c>
      <c r="T281" s="0" t="n">
        <v>0.0595398748777461</v>
      </c>
      <c r="U281" s="0" t="n">
        <v>0.524858341811534</v>
      </c>
      <c r="V281" s="0" t="n">
        <v>0.0987551639829221</v>
      </c>
      <c r="W281" s="0" t="n">
        <v>0.332171453524128</v>
      </c>
      <c r="X281" s="0" t="n">
        <v>0.0435857395734502</v>
      </c>
      <c r="Y281" s="0" t="n">
        <v>508.463357663762</v>
      </c>
      <c r="Z281" s="0" t="n">
        <v>0.0323520288700431</v>
      </c>
      <c r="AA281" s="0" t="n">
        <v>0.0148849687194366</v>
      </c>
      <c r="AB281" s="0" t="n">
        <v>0.0079215584358596</v>
      </c>
      <c r="AC281" s="0" t="n">
        <v>0.0785633359076144</v>
      </c>
      <c r="AD281" s="0" t="n">
        <v>0.03125</v>
      </c>
      <c r="AE281" s="0" t="n">
        <v>0.0191037543389386</v>
      </c>
    </row>
    <row r="282" customFormat="false" ht="13.5" hidden="false" customHeight="false" outlineLevel="0" collapsed="false">
      <c r="A282" s="0" t="s">
        <v>280</v>
      </c>
      <c r="B282" s="0" t="n">
        <v>0.0379435901373452</v>
      </c>
      <c r="C282" s="0" t="n">
        <v>0.00170029406893774</v>
      </c>
      <c r="D282" s="0" t="n">
        <v>0.00749425093222862</v>
      </c>
      <c r="E282" s="0" t="n">
        <v>0.00245510424711294</v>
      </c>
      <c r="F282" s="0" t="n">
        <v>0.0379435901373452</v>
      </c>
      <c r="G282" s="0" t="n">
        <v>0.00508336662282005</v>
      </c>
      <c r="H282" s="0" t="n">
        <v>0.0178244330604441</v>
      </c>
      <c r="I282" s="0" t="n">
        <v>0.00494436169519641</v>
      </c>
      <c r="J282" s="0" t="n">
        <v>0.0169802322269696</v>
      </c>
      <c r="K282" s="0" t="n">
        <v>0.205897754316894</v>
      </c>
      <c r="L282" s="0" t="n">
        <v>0.00261313975544162</v>
      </c>
      <c r="M282" s="0" t="n">
        <v>0.00587987010707448</v>
      </c>
      <c r="N282" s="0" t="n">
        <v>0.0620682809648149</v>
      </c>
      <c r="O282" s="0" t="n">
        <v>0.0379435901373452</v>
      </c>
      <c r="P282" s="0" t="n">
        <v>0.00803213927075052</v>
      </c>
      <c r="Q282" s="0" t="n">
        <v>0.00191293026872447</v>
      </c>
      <c r="R282" s="0" t="n">
        <v>0.00508336662282006</v>
      </c>
      <c r="S282" s="0" t="n">
        <v>0.00237147438358407</v>
      </c>
      <c r="T282" s="0" t="n">
        <v>0.0142786164098344</v>
      </c>
      <c r="U282" s="0" t="n">
        <v>0.170755032094299</v>
      </c>
      <c r="V282" s="0" t="n">
        <v>0.00445610826511103</v>
      </c>
      <c r="W282" s="0" t="n">
        <v>0.0219444511834062</v>
      </c>
      <c r="X282" s="0" t="n">
        <v>0.0105252623192632</v>
      </c>
      <c r="Y282" s="0" t="n">
        <v>69.0706071362831</v>
      </c>
      <c r="Z282" s="0" t="n">
        <v>0.0184530103348364</v>
      </c>
      <c r="AA282" s="0" t="n">
        <v>0.00461325258370911</v>
      </c>
      <c r="AB282" s="0" t="n">
        <v>0.00415769602520844</v>
      </c>
      <c r="AC282" s="0" t="n">
        <v>0.0703161552930505</v>
      </c>
      <c r="AD282" s="0" t="n">
        <v>0.00652412437053414</v>
      </c>
      <c r="AE282" s="0" t="n">
        <v>0.00296038391896562</v>
      </c>
    </row>
    <row r="283" customFormat="false" ht="13.5" hidden="false" customHeight="false" outlineLevel="0" collapsed="false">
      <c r="A283" s="0" t="s">
        <v>281</v>
      </c>
      <c r="B283" s="0" t="n">
        <v>3.53081198516262</v>
      </c>
      <c r="C283" s="0" t="n">
        <v>0.429282718218876</v>
      </c>
      <c r="D283" s="0" t="n">
        <v>0.152830034711509</v>
      </c>
      <c r="E283" s="0" t="n">
        <v>0.257028456664017</v>
      </c>
      <c r="F283" s="0" t="n">
        <v>0.619853849969494</v>
      </c>
      <c r="G283" s="0" t="n">
        <v>0.408951029278891</v>
      </c>
      <c r="H283" s="0" t="n">
        <v>0.986232704493359</v>
      </c>
      <c r="I283" s="0" t="n">
        <v>0.211686328090632</v>
      </c>
      <c r="J283" s="0" t="n">
        <v>1.42405019559707</v>
      </c>
      <c r="K283" s="0" t="n">
        <v>3.63007662126865</v>
      </c>
      <c r="L283" s="0" t="n">
        <v>0.179244406001978</v>
      </c>
      <c r="M283" s="0" t="n">
        <v>0.466516495768404</v>
      </c>
      <c r="N283" s="0" t="n">
        <v>3.63007662126864</v>
      </c>
      <c r="O283" s="0" t="n">
        <v>1.75321144263207</v>
      </c>
      <c r="P283" s="0" t="n">
        <v>0.823591017267572</v>
      </c>
      <c r="Q283" s="0" t="n">
        <v>0.126744934973754</v>
      </c>
      <c r="R283" s="0" t="n">
        <v>0.200267469397406</v>
      </c>
      <c r="S283" s="0" t="n">
        <v>0.12586944375709</v>
      </c>
      <c r="T283" s="0" t="n">
        <v>1.21419488439505</v>
      </c>
      <c r="U283" s="0" t="n">
        <v>1.89211529345119</v>
      </c>
      <c r="V283" s="0" t="n">
        <v>0.307786103336229</v>
      </c>
      <c r="W283" s="0" t="n">
        <v>2.44528055538414</v>
      </c>
      <c r="X283" s="0" t="n">
        <v>0.514056913328034</v>
      </c>
      <c r="Y283" s="0" t="n">
        <v>4904.87277411913</v>
      </c>
      <c r="Z283" s="0" t="n">
        <v>0.3789291416276</v>
      </c>
      <c r="AA283" s="0" t="n">
        <v>0.366021423986407</v>
      </c>
      <c r="AB283" s="0" t="n">
        <v>0.171942727267468</v>
      </c>
      <c r="AC283" s="0" t="n">
        <v>6.19025997416956</v>
      </c>
      <c r="AD283" s="0" t="n">
        <v>0.358488812003957</v>
      </c>
      <c r="AE283" s="0" t="n">
        <v>0.366021423986407</v>
      </c>
    </row>
    <row r="284" customFormat="false" ht="13.5" hidden="false" customHeight="false" outlineLevel="0" collapsed="false">
      <c r="A284" s="0" t="s">
        <v>282</v>
      </c>
      <c r="B284" s="0" t="n">
        <v>140.069593761375</v>
      </c>
      <c r="C284" s="0" t="n">
        <v>74.0280437699383</v>
      </c>
      <c r="D284" s="0" t="n">
        <v>64.4451552036301</v>
      </c>
      <c r="E284" s="0" t="n">
        <v>24.933266549136</v>
      </c>
      <c r="F284" s="0" t="n">
        <v>10.4107348435355</v>
      </c>
      <c r="G284" s="0" t="n">
        <v>45.8865679365065</v>
      </c>
      <c r="H284" s="0" t="n">
        <v>276.282428545133</v>
      </c>
      <c r="I284" s="0" t="n">
        <v>0.000111551690701832</v>
      </c>
      <c r="J284" s="0" t="n">
        <v>27.2843165365746</v>
      </c>
      <c r="K284" s="0" t="n">
        <v>27.4740939660081</v>
      </c>
      <c r="L284" s="0" t="n">
        <v>10.1964850185541</v>
      </c>
      <c r="M284" s="0" t="n">
        <v>26.9086852881189</v>
      </c>
      <c r="N284" s="0" t="n">
        <v>57.2816045393902</v>
      </c>
      <c r="O284" s="0" t="n">
        <v>12.553345566348</v>
      </c>
      <c r="P284" s="0" t="n">
        <v>102.536944331472</v>
      </c>
      <c r="Q284" s="0" t="n">
        <v>1.85317612378074</v>
      </c>
      <c r="R284" s="0" t="n">
        <v>10.7034204382889</v>
      </c>
      <c r="S284" s="0" t="n">
        <v>25.9920766833995</v>
      </c>
      <c r="T284" s="0" t="n">
        <v>35.5062231061711</v>
      </c>
      <c r="U284" s="0" t="n">
        <v>153.277274191223</v>
      </c>
      <c r="V284" s="0" t="n">
        <v>30.9099625255951</v>
      </c>
      <c r="W284" s="0" t="n">
        <v>530.055641006784</v>
      </c>
      <c r="X284" s="0" t="n">
        <v>54.9481879320163</v>
      </c>
      <c r="Y284" s="0" t="n">
        <v>334118.42108798</v>
      </c>
      <c r="Z284" s="0" t="n">
        <v>3.24900958542494</v>
      </c>
      <c r="AA284" s="0" t="n">
        <v>1.07922823650443</v>
      </c>
      <c r="AB284" s="0" t="n">
        <v>12.7285837400787</v>
      </c>
      <c r="AC284" s="0" t="n">
        <v>216.766799964807</v>
      </c>
      <c r="AD284" s="0" t="n">
        <v>12.906268147554</v>
      </c>
      <c r="AE284" s="0" t="n">
        <v>36.5044389077896</v>
      </c>
    </row>
    <row r="285" customFormat="false" ht="13.5" hidden="false" customHeight="false" outlineLevel="0" collapsed="false">
      <c r="A285" s="0" t="s">
        <v>283</v>
      </c>
      <c r="B285" s="0" t="n">
        <v>0.260616440210281</v>
      </c>
      <c r="C285" s="0" t="n">
        <v>0.0529215820226579</v>
      </c>
      <c r="D285" s="0" t="n">
        <v>0.147624082678691</v>
      </c>
      <c r="E285" s="0" t="n">
        <v>0.0306068842995915</v>
      </c>
      <c r="F285" s="0" t="n">
        <v>2.69446715373138</v>
      </c>
      <c r="G285" s="0" t="n">
        <v>1.84037530124975</v>
      </c>
      <c r="H285" s="0" t="n">
        <v>0.0824692444233058</v>
      </c>
      <c r="I285" s="0" t="n">
        <v>0.0022748702860712</v>
      </c>
      <c r="J285" s="0" t="n">
        <v>2.60268371088387</v>
      </c>
      <c r="K285" s="0" t="n">
        <v>3.36358566101486</v>
      </c>
      <c r="L285" s="0" t="n">
        <v>0.673616788432845</v>
      </c>
      <c r="M285" s="0" t="n">
        <v>0.0514744385792234</v>
      </c>
      <c r="N285" s="0" t="n">
        <v>1.01395947979003</v>
      </c>
      <c r="O285" s="0" t="n">
        <v>13.6421582682873</v>
      </c>
      <c r="P285" s="0" t="n">
        <v>0.0987551639829221</v>
      </c>
      <c r="Q285" s="0" t="n">
        <v>0.0791097871231425</v>
      </c>
      <c r="R285" s="0" t="n">
        <v>0.0441941738241592</v>
      </c>
      <c r="S285" s="0" t="n">
        <v>0.0758871802746903</v>
      </c>
      <c r="T285" s="0" t="n">
        <v>0.126744934973754</v>
      </c>
      <c r="U285" s="0" t="n">
        <v>4.72397064571812</v>
      </c>
      <c r="V285" s="0" t="n">
        <v>0.510506062853597</v>
      </c>
      <c r="W285" s="0" t="n">
        <v>0.277392368016961</v>
      </c>
      <c r="X285" s="0" t="n">
        <v>0.0647040577400861</v>
      </c>
      <c r="Y285" s="0" t="n">
        <v>8422.30846796649</v>
      </c>
      <c r="Z285" s="0" t="n">
        <v>0.726986258660155</v>
      </c>
      <c r="AA285" s="0" t="n">
        <v>0.784584097896752</v>
      </c>
      <c r="AB285" s="0" t="n">
        <v>0.105843164045316</v>
      </c>
      <c r="AC285" s="0" t="n">
        <v>1.31039340385836</v>
      </c>
      <c r="AD285" s="0" t="n">
        <v>1.59107296750984</v>
      </c>
      <c r="AE285" s="0" t="n">
        <v>0.0467140390198419</v>
      </c>
    </row>
    <row r="286" customFormat="false" ht="13.5" hidden="false" customHeight="false" outlineLevel="0" collapsed="false">
      <c r="A286" s="0" t="s">
        <v>284</v>
      </c>
      <c r="B286" s="0" t="n">
        <v>0.275476278969153</v>
      </c>
      <c r="C286" s="0" t="n">
        <v>0.00255936211691086</v>
      </c>
      <c r="D286" s="0" t="e">
        <f aca="false"/>
        <v>#VALUE!</v>
      </c>
      <c r="E286" s="0" t="n">
        <v>0.0098204169884518</v>
      </c>
      <c r="F286" s="0" t="n">
        <v>7.16020056742378</v>
      </c>
      <c r="G286" s="0" t="n">
        <v>0.926588061890371</v>
      </c>
      <c r="H286" s="0" t="n">
        <v>0.0248605151173412</v>
      </c>
      <c r="I286" s="0" t="n">
        <v>0.0169802322269697</v>
      </c>
      <c r="J286" s="0" t="n">
        <v>8.22491061324853</v>
      </c>
      <c r="K286" s="0" t="n">
        <v>29.2426064073408</v>
      </c>
      <c r="L286" s="0" t="n">
        <v>0.73713460864555</v>
      </c>
      <c r="M286" s="0" t="n">
        <v>0.022561393680039</v>
      </c>
      <c r="N286" s="0" t="n">
        <v>3.94493081797344</v>
      </c>
      <c r="O286" s="0" t="n">
        <v>48.8402946867379</v>
      </c>
      <c r="P286" s="0" t="n">
        <v>0.0141799868018306</v>
      </c>
      <c r="Q286" s="0" t="n">
        <v>0.00335377123608498</v>
      </c>
      <c r="R286" s="0" t="n">
        <v>0.0129581179033507</v>
      </c>
      <c r="S286" s="0" t="n">
        <v>0.00694408344661383</v>
      </c>
      <c r="T286" s="0" t="n">
        <v>0.100133734698703</v>
      </c>
      <c r="U286" s="0" t="n">
        <v>4.56305486347369</v>
      </c>
      <c r="V286" s="0" t="n">
        <v>0.702222437869</v>
      </c>
      <c r="W286" s="0" t="n">
        <v>0.216134307826966</v>
      </c>
      <c r="X286" s="0" t="n">
        <v>0.000173834252392221</v>
      </c>
      <c r="Y286" s="0" t="n">
        <v>63743.9146336115</v>
      </c>
      <c r="Z286" s="0" t="n">
        <v>7.83536238069543</v>
      </c>
      <c r="AA286" s="0" t="n">
        <v>1.11728713807222</v>
      </c>
      <c r="AB286" s="0" t="n">
        <v>0.00723896923351853</v>
      </c>
      <c r="AC286" s="0" t="n">
        <v>1.27456062731926</v>
      </c>
      <c r="AD286" s="0" t="n">
        <v>17.8765942091555</v>
      </c>
      <c r="AE286" s="0" t="n">
        <v>0.0216423354392332</v>
      </c>
    </row>
    <row r="287" customFormat="false" ht="13.5" hidden="false" customHeight="false" outlineLevel="0" collapsed="false">
      <c r="A287" s="0" t="s">
        <v>285</v>
      </c>
      <c r="B287" s="0" t="n">
        <v>0.0953912005600349</v>
      </c>
      <c r="C287" s="0" t="n">
        <v>0.0551689372681659</v>
      </c>
      <c r="D287" s="0" t="n">
        <v>0.0154098860077087</v>
      </c>
      <c r="E287" s="0" t="n">
        <v>0.00533609475294687</v>
      </c>
      <c r="F287" s="0" t="n">
        <v>0.098073012237094</v>
      </c>
      <c r="G287" s="0" t="n">
        <v>0.0142786164098344</v>
      </c>
      <c r="H287" s="0" t="n">
        <v>0.0457526779983008</v>
      </c>
      <c r="I287" s="0" t="n">
        <v>0.0170983390821991</v>
      </c>
      <c r="J287" s="0" t="n">
        <v>0.0595398748777461</v>
      </c>
      <c r="K287" s="0" t="n">
        <v>0.438302860658018</v>
      </c>
      <c r="L287" s="0" t="n">
        <v>0.00948589753433629</v>
      </c>
      <c r="M287" s="0" t="n">
        <v>0.0126914436930662</v>
      </c>
      <c r="N287" s="0" t="n">
        <v>0.0769465258340575</v>
      </c>
      <c r="O287" s="0" t="n">
        <v>0.0813338659651208</v>
      </c>
      <c r="P287" s="0" t="n">
        <v>0.052192994964273</v>
      </c>
      <c r="Q287" s="0" t="n">
        <v>0.00340058813787549</v>
      </c>
      <c r="R287" s="0" t="n">
        <v>0.00860863371778603</v>
      </c>
      <c r="S287" s="0" t="n">
        <v>0.00356965410245859</v>
      </c>
      <c r="T287" s="0" t="n">
        <v>0.0395548935615713</v>
      </c>
      <c r="U287" s="0" t="n">
        <v>0.25</v>
      </c>
      <c r="V287" s="0" t="n">
        <v>0.0132303955056645</v>
      </c>
      <c r="W287" s="0" t="n">
        <v>0.0660636275350862</v>
      </c>
      <c r="X287" s="0" t="n">
        <v>0.0175790388232627</v>
      </c>
      <c r="Y287" s="0" t="n">
        <v>120.258911899393</v>
      </c>
      <c r="Z287" s="0" t="n">
        <v>0.0432846708784665</v>
      </c>
      <c r="AA287" s="0" t="n">
        <v>0.0214928409084335</v>
      </c>
      <c r="AB287" s="0" t="n">
        <v>0.00436440288309461</v>
      </c>
      <c r="AC287" s="0" t="n">
        <v>0.0507657747722647</v>
      </c>
      <c r="AD287" s="0" t="n">
        <v>0.0193704328115467</v>
      </c>
      <c r="AE287" s="0" t="n">
        <v>0.0122591265296368</v>
      </c>
    </row>
    <row r="288" customFormat="false" ht="13.5" hidden="false" customHeight="false" outlineLevel="0" collapsed="false">
      <c r="A288" s="0" t="s">
        <v>286</v>
      </c>
      <c r="B288" s="0" t="n">
        <v>1.65863909162888</v>
      </c>
      <c r="C288" s="0" t="n">
        <v>0.40895102927889</v>
      </c>
      <c r="D288" s="0" t="n">
        <v>0.200267469397406</v>
      </c>
      <c r="E288" s="0" t="n">
        <v>0.113439894414645</v>
      </c>
      <c r="F288" s="0" t="n">
        <v>0.244855074396732</v>
      </c>
      <c r="G288" s="0" t="n">
        <v>0.0500668673493514</v>
      </c>
      <c r="H288" s="0" t="n">
        <v>0.986232704493359</v>
      </c>
      <c r="I288" s="0" t="n">
        <v>0.161544103829687</v>
      </c>
      <c r="J288" s="0" t="n">
        <v>0.103664943226805</v>
      </c>
      <c r="K288" s="0" t="n">
        <v>1.3660402567544</v>
      </c>
      <c r="L288" s="0" t="n">
        <v>0.0536603397773595</v>
      </c>
      <c r="M288" s="0" t="n">
        <v>0.356012548899268</v>
      </c>
      <c r="N288" s="0" t="n">
        <v>0.414659772907221</v>
      </c>
      <c r="O288" s="0" t="n">
        <v>0.895025070927972</v>
      </c>
      <c r="P288" s="0" t="n">
        <v>0.566441942647899</v>
      </c>
      <c r="Q288" s="0" t="n">
        <v>0.0332615682016675</v>
      </c>
      <c r="R288" s="0" t="n">
        <v>0.0785633359076144</v>
      </c>
      <c r="S288" s="0" t="n">
        <v>0.000553165959617088</v>
      </c>
      <c r="T288" s="0" t="n">
        <v>0.687770909069872</v>
      </c>
      <c r="U288" s="0" t="n">
        <v>0.594603557501361</v>
      </c>
      <c r="V288" s="0" t="n">
        <v>0.0248605151173412</v>
      </c>
      <c r="W288" s="0" t="n">
        <v>4.34693945010423</v>
      </c>
      <c r="X288" s="0" t="n">
        <v>0.210224103813429</v>
      </c>
      <c r="Y288" s="0" t="n">
        <v>413.000580721728</v>
      </c>
      <c r="Z288" s="0" t="n">
        <v>0.173138683513866</v>
      </c>
      <c r="AA288" s="0" t="n">
        <v>0.0206173111058265</v>
      </c>
      <c r="AB288" s="0" t="n">
        <v>0.0514744385792234</v>
      </c>
      <c r="AC288" s="0" t="n">
        <v>0.697371833175203</v>
      </c>
      <c r="AD288" s="0" t="n">
        <v>0.100830219902766</v>
      </c>
      <c r="AE288" s="0" t="n">
        <v>0.301451956922691</v>
      </c>
    </row>
    <row r="289" customFormat="false" ht="13.5" hidden="false" customHeight="false" outlineLevel="0" collapsed="false">
      <c r="A289" s="0" t="s">
        <v>287</v>
      </c>
      <c r="B289" s="0" t="n">
        <v>0.0102374484676435</v>
      </c>
      <c r="C289" s="0" t="n">
        <v>0.000259856001575527</v>
      </c>
      <c r="D289" s="0" t="n">
        <v>0.000302663012680417</v>
      </c>
      <c r="E289" s="0" t="n">
        <v>0.000495097402241226</v>
      </c>
      <c r="F289" s="0" t="n">
        <v>0.0106721895058937</v>
      </c>
      <c r="G289" s="0" t="n">
        <v>0.00216712787513251</v>
      </c>
      <c r="H289" s="0" t="n">
        <v>0.00359448301025342</v>
      </c>
      <c r="I289" s="0" t="n">
        <v>0.000874047920828101</v>
      </c>
      <c r="J289" s="0" t="n">
        <v>0.00148019195948281</v>
      </c>
      <c r="K289" s="0" t="n">
        <v>0.0266448403677487</v>
      </c>
      <c r="L289" s="0" t="n">
        <v>0.000838442809021243</v>
      </c>
      <c r="M289" s="0" t="n">
        <v>0.00129754474032863</v>
      </c>
      <c r="N289" s="0" t="n">
        <v>0.00410045579540261</v>
      </c>
      <c r="O289" s="0" t="n">
        <v>0.0158431168717192</v>
      </c>
      <c r="P289" s="0" t="n">
        <v>0.00227487028607121</v>
      </c>
      <c r="Q289" s="0" t="n">
        <v>0.00027850676656944</v>
      </c>
      <c r="R289" s="0" t="n">
        <v>0.000714885593723452</v>
      </c>
      <c r="S289" s="0" t="n">
        <v>0.000523326886004049</v>
      </c>
      <c r="T289" s="0" t="n">
        <v>0.00323952947583766</v>
      </c>
      <c r="U289" s="0" t="n">
        <v>0.0587201718258758</v>
      </c>
      <c r="V289" s="0" t="n">
        <v>0.000676322982476037</v>
      </c>
      <c r="W289" s="0" t="n">
        <v>0.0131390064883393</v>
      </c>
      <c r="X289" s="0" t="n">
        <v>0.00111402706627776</v>
      </c>
      <c r="Y289" s="0" t="n">
        <v>12.2100736716845</v>
      </c>
      <c r="Z289" s="0" t="n">
        <v>0.00315094437196143</v>
      </c>
      <c r="AA289" s="0" t="n">
        <v>0.000771524718616581</v>
      </c>
      <c r="AB289" s="0" t="n">
        <v>0.000798732479060334</v>
      </c>
      <c r="AC289" s="0" t="n">
        <v>0.00436440288309461</v>
      </c>
      <c r="AD289" s="0" t="n">
        <v>0.00167688561804249</v>
      </c>
      <c r="AE289" s="0" t="n">
        <v>0.000956465134362233</v>
      </c>
    </row>
    <row r="290" customFormat="false" ht="13.5" hidden="false" customHeight="false" outlineLevel="0" collapsed="false">
      <c r="A290" s="0" t="s">
        <v>288</v>
      </c>
      <c r="B290" s="0" t="n">
        <v>3.38698124945011</v>
      </c>
      <c r="C290" s="0" t="n">
        <v>0.543367431263028</v>
      </c>
      <c r="D290" s="0" t="n">
        <v>0.214641359109439</v>
      </c>
      <c r="E290" s="0" t="n">
        <v>0.234880687303503</v>
      </c>
      <c r="F290" s="0" t="n">
        <v>0.63287829698514</v>
      </c>
      <c r="G290" s="0" t="n">
        <v>0.14865088937534</v>
      </c>
      <c r="H290" s="0" t="n">
        <v>0.965936328924845</v>
      </c>
      <c r="I290" s="0" t="n">
        <v>0.506979739895014</v>
      </c>
      <c r="J290" s="0" t="n">
        <v>0.858565436437752</v>
      </c>
      <c r="K290" s="0" t="n">
        <v>4.92457765337967</v>
      </c>
      <c r="L290" s="0" t="n">
        <v>0.133971682817036</v>
      </c>
      <c r="M290" s="0" t="n">
        <v>0.420448207626857</v>
      </c>
      <c r="N290" s="0" t="n">
        <v>1.33792755478611</v>
      </c>
      <c r="O290" s="0" t="n">
        <v>1.60213975517924</v>
      </c>
      <c r="P290" s="0" t="n">
        <v>1.25701337452183</v>
      </c>
      <c r="Q290" s="0" t="n">
        <v>0.12413656192963</v>
      </c>
      <c r="R290" s="0" t="n">
        <v>0.514056913328034</v>
      </c>
      <c r="S290" s="0" t="n">
        <v>0.17555560946725</v>
      </c>
      <c r="T290" s="0" t="n">
        <v>1.16473358646846</v>
      </c>
      <c r="U290" s="0" t="n">
        <v>5.77571678208998</v>
      </c>
      <c r="V290" s="0" t="n">
        <v>0.112656307826354</v>
      </c>
      <c r="W290" s="0" t="n">
        <v>1.93187265784969</v>
      </c>
      <c r="X290" s="0" t="n">
        <v>0.607097442197524</v>
      </c>
      <c r="Y290" s="0" t="n">
        <v>1428.21751434281</v>
      </c>
      <c r="Z290" s="0" t="n">
        <v>0.611320138846034</v>
      </c>
      <c r="AA290" s="0" t="n">
        <v>0.248273123859259</v>
      </c>
      <c r="AB290" s="0" t="n">
        <v>0.181746564665039</v>
      </c>
      <c r="AC290" s="0" t="n">
        <v>2.18858740252148</v>
      </c>
      <c r="AD290" s="0" t="n">
        <v>0.343885454534936</v>
      </c>
      <c r="AE290" s="0" t="n">
        <v>0.411795508633787</v>
      </c>
    </row>
    <row r="291" customFormat="false" ht="13.5" hidden="false" customHeight="false" outlineLevel="0" collapsed="false">
      <c r="A291" s="0" t="s">
        <v>289</v>
      </c>
      <c r="B291" s="0" t="n">
        <v>809.002303348098</v>
      </c>
      <c r="C291" s="0" t="n">
        <v>247.27970020476</v>
      </c>
      <c r="D291" s="0" t="n">
        <v>85.6273635063113</v>
      </c>
      <c r="E291" s="0" t="n">
        <v>149.085899067963</v>
      </c>
      <c r="F291" s="0" t="n">
        <v>302.33412132596</v>
      </c>
      <c r="G291" s="0" t="n">
        <v>79.3412927960951</v>
      </c>
      <c r="H291" s="0" t="n">
        <v>1038.29450730499</v>
      </c>
      <c r="I291" s="0" t="n">
        <v>119.428222916712</v>
      </c>
      <c r="J291" s="0" t="n">
        <v>398.932264786175</v>
      </c>
      <c r="K291" s="0" t="n">
        <v>1120.556750091</v>
      </c>
      <c r="L291" s="0" t="n">
        <v>116.162451880597</v>
      </c>
      <c r="M291" s="0" t="n">
        <v>317.365171184381</v>
      </c>
      <c r="N291" s="0" t="n">
        <v>1144.10202938595</v>
      </c>
      <c r="O291" s="0" t="n">
        <v>1226.21819352978</v>
      </c>
      <c r="P291" s="0" t="n">
        <v>630.345939632597</v>
      </c>
      <c r="Q291" s="0" t="n">
        <v>42.5179460510884</v>
      </c>
      <c r="R291" s="0" t="n">
        <v>127.115839415941</v>
      </c>
      <c r="S291" s="0" t="n">
        <v>134.363735503752</v>
      </c>
      <c r="T291" s="0" t="n">
        <v>724.077343935025</v>
      </c>
      <c r="U291" s="0" t="n">
        <v>1541.37266934893</v>
      </c>
      <c r="V291" s="0" t="n">
        <v>47.1766149533153</v>
      </c>
      <c r="W291" s="0" t="n">
        <v>1251.98364435668</v>
      </c>
      <c r="X291" s="0" t="n">
        <v>165.421162321599</v>
      </c>
      <c r="Y291" s="0" t="n">
        <v>565826.413660431</v>
      </c>
      <c r="Z291" s="0" t="n">
        <v>240.517823798787</v>
      </c>
      <c r="AA291" s="0" t="n">
        <v>41.069628722013</v>
      </c>
      <c r="AB291" s="0" t="n">
        <v>54.1916999912018</v>
      </c>
      <c r="AC291" s="0" t="n">
        <v>1234.74721555534</v>
      </c>
      <c r="AD291" s="0" t="n">
        <v>243.875327499248</v>
      </c>
      <c r="AE291" s="0" t="n">
        <v>621.667780810264</v>
      </c>
    </row>
    <row r="292" customFormat="false" ht="13.5" hidden="false" customHeight="false" outlineLevel="0" collapsed="false">
      <c r="A292" s="0" t="s">
        <v>290</v>
      </c>
      <c r="B292" s="0" t="n">
        <v>6.36429187003936</v>
      </c>
      <c r="C292" s="0" t="n">
        <v>0.972654947412284</v>
      </c>
      <c r="D292" s="0" t="n">
        <v>0.403320879611064</v>
      </c>
      <c r="E292" s="0" t="n">
        <v>0.752623373705535</v>
      </c>
      <c r="F292" s="0" t="n">
        <v>2.75108363627949</v>
      </c>
      <c r="G292" s="0" t="n">
        <v>0.578344091952644</v>
      </c>
      <c r="H292" s="0" t="n">
        <v>1.79005014185594</v>
      </c>
      <c r="I292" s="0" t="n">
        <v>0.979420297586929</v>
      </c>
      <c r="J292" s="0" t="n">
        <v>2.69446715373138</v>
      </c>
      <c r="K292" s="0" t="n">
        <v>11.1579493308032</v>
      </c>
      <c r="L292" s="0" t="n">
        <v>0.655196701929182</v>
      </c>
      <c r="M292" s="0" t="n">
        <v>0.752623373705534</v>
      </c>
      <c r="N292" s="0" t="n">
        <v>5.09824250927705</v>
      </c>
      <c r="O292" s="0" t="n">
        <v>9.84915530675933</v>
      </c>
      <c r="P292" s="0" t="n">
        <v>1.60213975517924</v>
      </c>
      <c r="Q292" s="0" t="n">
        <v>0.1894645708138</v>
      </c>
      <c r="R292" s="0" t="n">
        <v>0.550952557938306</v>
      </c>
      <c r="S292" s="0" t="n">
        <v>0.697371833175203</v>
      </c>
      <c r="T292" s="0" t="n">
        <v>3.45814892523146</v>
      </c>
      <c r="U292" s="0" t="n">
        <v>16.1112888009075</v>
      </c>
      <c r="V292" s="0" t="n">
        <v>0.420448207626857</v>
      </c>
      <c r="W292" s="0" t="n">
        <v>5.54043787244369</v>
      </c>
      <c r="X292" s="0" t="n">
        <v>0.864537231307867</v>
      </c>
      <c r="Y292" s="0" t="n">
        <v>11113.3026504513</v>
      </c>
      <c r="Z292" s="0" t="n">
        <v>2.17346972505212</v>
      </c>
      <c r="AA292" s="0" t="n">
        <v>0.406126198178119</v>
      </c>
      <c r="AB292" s="0" t="n">
        <v>0.271683715631515</v>
      </c>
      <c r="AC292" s="0" t="n">
        <v>7.88986163594687</v>
      </c>
      <c r="AD292" s="0" t="n">
        <v>1.45397251732031</v>
      </c>
      <c r="AE292" s="0" t="n">
        <v>2.36198532285906</v>
      </c>
    </row>
    <row r="293" customFormat="false" ht="13.5" hidden="false" customHeight="false" outlineLevel="0" collapsed="false">
      <c r="A293" s="0" t="s">
        <v>291</v>
      </c>
      <c r="B293" s="0" t="n">
        <v>8480.89025610856</v>
      </c>
      <c r="C293" s="0" t="n">
        <v>12077.2134280487</v>
      </c>
      <c r="D293" s="0" t="n">
        <v>7131.55021452184</v>
      </c>
      <c r="E293" s="0" t="n">
        <v>2210.25942836107</v>
      </c>
      <c r="F293" s="0" t="n">
        <v>2179.83013366448</v>
      </c>
      <c r="G293" s="0" t="n">
        <v>781.444714987806</v>
      </c>
      <c r="H293" s="0" t="n">
        <v>10369.0780178045</v>
      </c>
      <c r="I293" s="0" t="n">
        <v>2091.03283344833</v>
      </c>
      <c r="J293" s="0" t="n">
        <v>3236.00921339239</v>
      </c>
      <c r="K293" s="0" t="n">
        <v>11346.8167627647</v>
      </c>
      <c r="L293" s="0" t="n">
        <v>1379.56718271047</v>
      </c>
      <c r="M293" s="0" t="n">
        <v>2876.30310551142</v>
      </c>
      <c r="N293" s="0" t="n">
        <v>9946.68449296422</v>
      </c>
      <c r="O293" s="0" t="n">
        <v>2320.14619708579</v>
      </c>
      <c r="P293" s="0" t="n">
        <v>6517.0348749203</v>
      </c>
      <c r="Q293" s="0" t="n">
        <v>424.611607456994</v>
      </c>
      <c r="R293" s="0" t="n">
        <v>942.272154239873</v>
      </c>
      <c r="S293" s="0" t="n">
        <v>413.000580721729</v>
      </c>
      <c r="T293" s="0" t="n">
        <v>4576.40811754381</v>
      </c>
      <c r="U293" s="0" t="n">
        <v>5673.40838138234</v>
      </c>
      <c r="V293" s="0" t="n">
        <v>342.509454025245</v>
      </c>
      <c r="W293" s="0" t="n">
        <v>12503.1154398049</v>
      </c>
      <c r="X293" s="0" t="n">
        <v>1640.59110930355</v>
      </c>
      <c r="Y293" s="0" t="n">
        <v>2986449.71579679</v>
      </c>
      <c r="Z293" s="0" t="n">
        <v>903.88786820163</v>
      </c>
      <c r="AA293" s="0" t="n">
        <v>144.007486040168</v>
      </c>
      <c r="AB293" s="0" t="n">
        <v>455.087452757284</v>
      </c>
      <c r="AC293" s="0" t="n">
        <v>5442.29709453931</v>
      </c>
      <c r="AD293" s="0" t="n">
        <v>754.825839253044</v>
      </c>
      <c r="AE293" s="0" t="n">
        <v>2120.22256402714</v>
      </c>
    </row>
    <row r="294" customFormat="false" ht="13.5" hidden="false" customHeight="false" outlineLevel="0" collapsed="false">
      <c r="A294" s="0" t="s">
        <v>292</v>
      </c>
      <c r="B294" s="0" t="n">
        <v>26.172865873849</v>
      </c>
      <c r="C294" s="0" t="n">
        <v>3.50642288526414</v>
      </c>
      <c r="D294" s="0" t="n">
        <v>1.71713087287551</v>
      </c>
      <c r="E294" s="0" t="n">
        <v>2.02791895958006</v>
      </c>
      <c r="F294" s="0" t="n">
        <v>14.2214828986651</v>
      </c>
      <c r="G294" s="0" t="n">
        <v>4.05583791916012</v>
      </c>
      <c r="H294" s="0" t="n">
        <v>10.4107348435355</v>
      </c>
      <c r="I294" s="0" t="n">
        <v>3.60500185044332</v>
      </c>
      <c r="J294" s="0" t="n">
        <v>9.71355907516036</v>
      </c>
      <c r="K294" s="0" t="n">
        <v>27.857618025476</v>
      </c>
      <c r="L294" s="0" t="n">
        <v>4.62675273562115</v>
      </c>
      <c r="M294" s="0" t="n">
        <v>7.16020056742378</v>
      </c>
      <c r="N294" s="0" t="n">
        <v>8.28211939073102</v>
      </c>
      <c r="O294" s="0" t="n">
        <v>156.497955544585</v>
      </c>
      <c r="P294" s="0" t="n">
        <v>8.22491061324853</v>
      </c>
      <c r="Q294" s="0" t="n">
        <v>1.50524674741107</v>
      </c>
      <c r="R294" s="0" t="n">
        <v>4.78991481847572</v>
      </c>
      <c r="S294" s="0" t="n">
        <v>1.34723357686569</v>
      </c>
      <c r="T294" s="0" t="n">
        <v>10.1260527517622</v>
      </c>
      <c r="U294" s="0" t="n">
        <v>32.222577601815</v>
      </c>
      <c r="V294" s="0" t="n">
        <v>2.08493152168225</v>
      </c>
      <c r="W294" s="0" t="n">
        <v>32.6723880226301</v>
      </c>
      <c r="X294" s="0" t="n">
        <v>10.3388226450999</v>
      </c>
      <c r="Y294" s="0" t="n">
        <v>45702.96045897</v>
      </c>
      <c r="Z294" s="0" t="n">
        <v>7.21000370088665</v>
      </c>
      <c r="AA294" s="0" t="n">
        <v>3.07375036257603</v>
      </c>
      <c r="AB294" s="0" t="n">
        <v>3.24900958542495</v>
      </c>
      <c r="AC294" s="0" t="n">
        <v>6.68070335542695</v>
      </c>
      <c r="AD294" s="0" t="n">
        <v>19.5622444430731</v>
      </c>
      <c r="AE294" s="0" t="n">
        <v>12.2950014503041</v>
      </c>
    </row>
    <row r="295" customFormat="false" ht="13.5" hidden="false" customHeight="false" outlineLevel="0" collapsed="false">
      <c r="A295" s="0" t="s">
        <v>293</v>
      </c>
      <c r="B295" s="0" t="n">
        <v>284.049784849369</v>
      </c>
      <c r="C295" s="0" t="n">
        <v>27.8576180254759</v>
      </c>
      <c r="D295" s="0" t="n">
        <v>8.75434961008591</v>
      </c>
      <c r="E295" s="0" t="n">
        <v>63.5579197079704</v>
      </c>
      <c r="F295" s="0" t="n">
        <v>93.0542411085</v>
      </c>
      <c r="G295" s="0" t="n">
        <v>27.2843165365746</v>
      </c>
      <c r="H295" s="0" t="n">
        <v>136.23938335403</v>
      </c>
      <c r="I295" s="0" t="n">
        <v>36.7583473599052</v>
      </c>
      <c r="J295" s="0" t="n">
        <v>73.5166947198102</v>
      </c>
      <c r="K295" s="0" t="n">
        <v>335.460711387741</v>
      </c>
      <c r="L295" s="0" t="n">
        <v>14.8254089902459</v>
      </c>
      <c r="M295" s="0" t="n">
        <v>64.4451552036301</v>
      </c>
      <c r="N295" s="0" t="n">
        <v>114.56320907878</v>
      </c>
      <c r="O295" s="0" t="n">
        <v>369.645874053759</v>
      </c>
      <c r="P295" s="0" t="n">
        <v>75.0614367508403</v>
      </c>
      <c r="Q295" s="0" t="n">
        <v>41.069628722013</v>
      </c>
      <c r="R295" s="0" t="n">
        <v>41.069628722013</v>
      </c>
      <c r="S295" s="0" t="n">
        <v>43.7132882161406</v>
      </c>
      <c r="T295" s="0" t="n">
        <v>209.382926990792</v>
      </c>
      <c r="U295" s="0" t="n">
        <v>421.678600840997</v>
      </c>
      <c r="V295" s="0" t="n">
        <v>18.3791736799526</v>
      </c>
      <c r="W295" s="0" t="n">
        <v>290.018274635724</v>
      </c>
      <c r="X295" s="0" t="n">
        <v>60.9688318748121</v>
      </c>
      <c r="Y295" s="0" t="n">
        <v>237900.701451461</v>
      </c>
      <c r="Z295" s="0" t="n">
        <v>39.1244888861462</v>
      </c>
      <c r="AA295" s="0" t="n">
        <v>16.9122886489821</v>
      </c>
      <c r="AB295" s="0" t="n">
        <v>41.9325889234676</v>
      </c>
      <c r="AC295" s="0" t="n">
        <v>101.125287918512</v>
      </c>
      <c r="AD295" s="0" t="n">
        <v>57.6800296070932</v>
      </c>
      <c r="AE295" s="0" t="n">
        <v>167.730355693871</v>
      </c>
    </row>
    <row r="296" customFormat="false" ht="13.5" hidden="false" customHeight="false" outlineLevel="0" collapsed="false">
      <c r="A296" s="0" t="s">
        <v>294</v>
      </c>
      <c r="B296" s="0" t="n">
        <v>0.441351498145328</v>
      </c>
      <c r="C296" s="0" t="n">
        <v>0.0571144656393375</v>
      </c>
      <c r="D296" s="0" t="n">
        <v>0.0116785097549604</v>
      </c>
      <c r="E296" s="0" t="n">
        <v>0.0168629411953817</v>
      </c>
      <c r="F296" s="0" t="n">
        <v>0.506979739895014</v>
      </c>
      <c r="G296" s="0" t="n">
        <v>0.323088207659373</v>
      </c>
      <c r="H296" s="0" t="n">
        <v>0.539614118252213</v>
      </c>
      <c r="I296" s="0" t="n">
        <v>0.000108501303853341</v>
      </c>
      <c r="J296" s="0" t="n">
        <v>0.348685916587601</v>
      </c>
      <c r="K296" s="0" t="n">
        <v>1.10190511587661</v>
      </c>
      <c r="L296" s="0" t="n">
        <v>0.196146024474188</v>
      </c>
      <c r="M296" s="0" t="n">
        <v>0.0272047051030039</v>
      </c>
      <c r="N296" s="0" t="n">
        <v>0.598739352309465</v>
      </c>
      <c r="O296" s="0" t="n">
        <v>2.36198532285906</v>
      </c>
      <c r="P296" s="0" t="n">
        <v>0.106579361470995</v>
      </c>
      <c r="Q296" s="0" t="n">
        <v>0.00831539205041687</v>
      </c>
      <c r="R296" s="0" t="n">
        <v>0.00975258241329384</v>
      </c>
      <c r="S296" s="0" t="n">
        <v>0.00713930820491718</v>
      </c>
      <c r="T296" s="0" t="n">
        <v>0.0703161552930507</v>
      </c>
      <c r="U296" s="0" t="n">
        <v>0.678302163723835</v>
      </c>
      <c r="V296" s="0" t="n">
        <v>0.102948877158447</v>
      </c>
      <c r="W296" s="0" t="n">
        <v>0.176776695296637</v>
      </c>
      <c r="X296" s="0" t="n">
        <v>0.023683071351725</v>
      </c>
      <c r="Y296" s="0" t="n">
        <v>1663.49290773756</v>
      </c>
      <c r="Z296" s="0" t="n">
        <v>0.186856156079368</v>
      </c>
      <c r="AA296" s="0" t="n">
        <v>0.0753629892306727</v>
      </c>
      <c r="AB296" s="0" t="n">
        <v>0.00708999340091532</v>
      </c>
      <c r="AC296" s="0" t="n">
        <v>0.650670927720966</v>
      </c>
      <c r="AD296" s="0" t="n">
        <v>0.258816230960345</v>
      </c>
      <c r="AE296" s="0" t="n">
        <v>0.0289558769340741</v>
      </c>
    </row>
    <row r="297" customFormat="false" ht="13.5" hidden="false" customHeight="false" outlineLevel="0" collapsed="false">
      <c r="A297" s="0" t="s">
        <v>295</v>
      </c>
      <c r="B297" s="0" t="n">
        <v>0.0853775160471497</v>
      </c>
      <c r="C297" s="0" t="n">
        <v>0.00173602086165346</v>
      </c>
      <c r="D297" s="0" t="n">
        <v>0.000832651261492148</v>
      </c>
      <c r="E297" s="0" t="n">
        <v>0.00522627951088326</v>
      </c>
      <c r="F297" s="0" t="n">
        <v>0.366021423986407</v>
      </c>
      <c r="G297" s="0" t="n">
        <v>0.334481888696528</v>
      </c>
      <c r="H297" s="0" t="n">
        <v>0.0301855102789014</v>
      </c>
      <c r="I297" s="0" t="n">
        <v>0.00153239081620459</v>
      </c>
      <c r="J297" s="0" t="n">
        <v>0.281264621172202</v>
      </c>
      <c r="K297" s="0" t="n">
        <v>0.858565436437754</v>
      </c>
      <c r="L297" s="0" t="n">
        <v>0.140632310586101</v>
      </c>
      <c r="M297" s="0" t="n">
        <v>0.0130482487410683</v>
      </c>
      <c r="N297" s="0" t="n">
        <v>0.38958228983025</v>
      </c>
      <c r="O297" s="0" t="n">
        <v>0.664342907048256</v>
      </c>
      <c r="P297" s="0" t="n">
        <v>0.0139847667332496</v>
      </c>
      <c r="Q297" s="0" t="n">
        <v>0.00401606963537526</v>
      </c>
      <c r="R297" s="0" t="n">
        <v>0.0112806968400195</v>
      </c>
      <c r="S297" s="0" t="n">
        <v>0.00439475970581566</v>
      </c>
      <c r="T297" s="0" t="n">
        <v>0.026460791011329</v>
      </c>
      <c r="U297" s="0" t="n">
        <v>2.53151318794056</v>
      </c>
      <c r="V297" s="0" t="n">
        <v>0.138696184008481</v>
      </c>
      <c r="W297" s="0" t="n">
        <v>0.152830034711509</v>
      </c>
      <c r="X297" s="0" t="n">
        <v>0.0227183205831299</v>
      </c>
      <c r="Y297" s="0" t="n">
        <v>2556.58096415049</v>
      </c>
      <c r="Z297" s="0" t="n">
        <v>0.104385989928546</v>
      </c>
      <c r="AA297" s="0" t="n">
        <v>0.10153154954453</v>
      </c>
      <c r="AB297" s="0" t="n">
        <v>0.00480915786462858</v>
      </c>
      <c r="AC297" s="0" t="n">
        <v>0.895025070927972</v>
      </c>
      <c r="AD297" s="0" t="n">
        <v>0.178006274449634</v>
      </c>
      <c r="AE297" s="0" t="n">
        <v>0.00541058385980831</v>
      </c>
    </row>
    <row r="298" customFormat="false" ht="13.5" hidden="false" customHeight="false" outlineLevel="0" collapsed="false">
      <c r="A298" s="0" t="s">
        <v>296</v>
      </c>
      <c r="B298" s="0" t="n">
        <v>280.13918752275</v>
      </c>
      <c r="C298" s="0" t="n">
        <v>12.466633274568</v>
      </c>
      <c r="D298" s="0" t="n">
        <v>1.77768536233314</v>
      </c>
      <c r="E298" s="0" t="n">
        <v>25.2813219796281</v>
      </c>
      <c r="F298" s="0" t="n">
        <v>34.5353035681417</v>
      </c>
      <c r="G298" s="0" t="n">
        <v>6.45313407377702</v>
      </c>
      <c r="H298" s="0" t="n">
        <v>36.5044389077896</v>
      </c>
      <c r="I298" s="0" t="n">
        <v>24.4201473433689</v>
      </c>
      <c r="J298" s="0" t="n">
        <v>31.3414495227816</v>
      </c>
      <c r="K298" s="0" t="n">
        <v>54.5686330731493</v>
      </c>
      <c r="L298" s="0" t="n">
        <v>3.36358566101486</v>
      </c>
      <c r="M298" s="0" t="n">
        <v>32</v>
      </c>
      <c r="N298" s="0" t="n">
        <v>18.1261421647328</v>
      </c>
      <c r="O298" s="0" t="n">
        <v>72.5045686589311</v>
      </c>
      <c r="P298" s="0" t="n">
        <v>19.9732887824258</v>
      </c>
      <c r="Q298" s="0" t="n">
        <v>9.84915530675933</v>
      </c>
      <c r="R298" s="0" t="n">
        <v>27.857618025476</v>
      </c>
      <c r="S298" s="0" t="n">
        <v>21.1121265723663</v>
      </c>
      <c r="T298" s="0" t="n">
        <v>115.360059214186</v>
      </c>
      <c r="U298" s="0" t="n">
        <v>97.0058602566654</v>
      </c>
      <c r="V298" s="0" t="n">
        <v>6.63455636651553</v>
      </c>
      <c r="W298" s="0" t="n">
        <v>248.999666537545</v>
      </c>
      <c r="X298" s="0" t="n">
        <v>0.000199683119765084</v>
      </c>
      <c r="Y298" s="0" t="n">
        <v>85284.7398382425</v>
      </c>
      <c r="Z298" s="0" t="n">
        <v>11.1579493308032</v>
      </c>
      <c r="AA298" s="0" t="n">
        <v>4.95883079975595</v>
      </c>
      <c r="AB298" s="0" t="n">
        <v>16.9122886489821</v>
      </c>
      <c r="AC298" s="0" t="n">
        <v>34.0598458385075</v>
      </c>
      <c r="AD298" s="0" t="n">
        <v>18.8958825828725</v>
      </c>
      <c r="AE298" s="0" t="n">
        <v>54.1916999912018</v>
      </c>
    </row>
    <row r="299" customFormat="false" ht="13.5" hidden="false" customHeight="false" outlineLevel="0" collapsed="false">
      <c r="A299" s="0" t="s">
        <v>297</v>
      </c>
      <c r="B299" s="0" t="n">
        <v>519.147253652495</v>
      </c>
      <c r="C299" s="0" t="n">
        <v>16.564238781462</v>
      </c>
      <c r="D299" s="0" t="n">
        <v>0.496546247718517</v>
      </c>
      <c r="E299" s="0" t="n">
        <v>68.5935016023228</v>
      </c>
      <c r="F299" s="0" t="n">
        <v>54.5686330731492</v>
      </c>
      <c r="G299" s="0" t="n">
        <v>15.242207968703</v>
      </c>
      <c r="H299" s="0" t="n">
        <v>154.343401944417</v>
      </c>
      <c r="I299" s="0" t="n">
        <v>39.6706463980476</v>
      </c>
      <c r="J299" s="0" t="n">
        <v>70.0347968806873</v>
      </c>
      <c r="K299" s="0" t="n">
        <v>137.187003204646</v>
      </c>
      <c r="L299" s="0" t="n">
        <v>16.2233516766405</v>
      </c>
      <c r="M299" s="0" t="n">
        <v>74.0280437699385</v>
      </c>
      <c r="N299" s="0" t="n">
        <v>60.5476893904382</v>
      </c>
      <c r="O299" s="0" t="n">
        <v>102.536944331472</v>
      </c>
      <c r="P299" s="0" t="n">
        <v>103.968306733598</v>
      </c>
      <c r="Q299" s="0" t="n">
        <v>15.8894799269926</v>
      </c>
      <c r="R299" s="0" t="n">
        <v>111.430472101904</v>
      </c>
      <c r="S299" s="0" t="n">
        <v>82.7105811607994</v>
      </c>
      <c r="T299" s="0" t="n">
        <v>91.7731358730129</v>
      </c>
      <c r="U299" s="0" t="n">
        <v>196.720023204865</v>
      </c>
      <c r="V299" s="0" t="n">
        <v>14.2214828986651</v>
      </c>
      <c r="W299" s="0" t="n">
        <v>439.585503456129</v>
      </c>
      <c r="X299" s="0" t="n">
        <v>35.753188418311</v>
      </c>
      <c r="Y299" s="0" t="n">
        <v>208545.115997449</v>
      </c>
      <c r="Z299" s="0" t="n">
        <v>32.6723880226302</v>
      </c>
      <c r="AA299" s="0" t="n">
        <v>16.564238781462</v>
      </c>
      <c r="AB299" s="0" t="n">
        <v>20.5348143610065</v>
      </c>
      <c r="AC299" s="0" t="n">
        <v>138.141214272567</v>
      </c>
      <c r="AD299" s="0" t="n">
        <v>22.3158986616065</v>
      </c>
      <c r="AE299" s="0" t="n">
        <v>134.363735503753</v>
      </c>
    </row>
    <row r="300" customFormat="false" ht="13.5" hidden="false" customHeight="false" outlineLevel="0" collapsed="false">
      <c r="A300" s="0" t="s">
        <v>298</v>
      </c>
      <c r="B300" s="0" t="n">
        <v>89.8844720472319</v>
      </c>
      <c r="C300" s="0" t="n">
        <v>11.9587939890795</v>
      </c>
      <c r="D300" s="0" t="n">
        <v>4.28709385014518</v>
      </c>
      <c r="E300" s="0" t="n">
        <v>10.1260527517623</v>
      </c>
      <c r="F300" s="0" t="n">
        <v>25.4571674801574</v>
      </c>
      <c r="G300" s="0" t="n">
        <v>8.39773346898454</v>
      </c>
      <c r="H300" s="0" t="n">
        <v>44.9422360236159</v>
      </c>
      <c r="I300" s="0" t="n">
        <v>11.6317801385625</v>
      </c>
      <c r="J300" s="0" t="n">
        <v>19.6983106135186</v>
      </c>
      <c r="K300" s="0" t="n">
        <v>58.0812259402984</v>
      </c>
      <c r="L300" s="0" t="n">
        <v>5.54043787244369</v>
      </c>
      <c r="M300" s="0" t="n">
        <v>14.3204011348476</v>
      </c>
      <c r="N300" s="0" t="n">
        <v>50.9143349603149</v>
      </c>
      <c r="O300" s="0" t="n">
        <v>37.0140218849692</v>
      </c>
      <c r="P300" s="0" t="n">
        <v>36.0018715100419</v>
      </c>
      <c r="Q300" s="0" t="n">
        <v>3.94493081797344</v>
      </c>
      <c r="R300" s="0" t="n">
        <v>11.55143356418</v>
      </c>
      <c r="S300" s="0" t="n">
        <v>0.0448111015004946</v>
      </c>
      <c r="T300" s="0" t="n">
        <v>45.5696062591063</v>
      </c>
      <c r="U300" s="0" t="n">
        <v>61.8199250511901</v>
      </c>
      <c r="V300" s="0" t="n">
        <v>3.24900958542495</v>
      </c>
      <c r="W300" s="0" t="n">
        <v>99.7330661965438</v>
      </c>
      <c r="X300" s="0" t="n">
        <v>13.8325957009259</v>
      </c>
      <c r="Y300" s="0" t="n">
        <v>50710.609708397</v>
      </c>
      <c r="Z300" s="0" t="n">
        <v>8.28211939073102</v>
      </c>
      <c r="AA300" s="0" t="n">
        <v>3.16016524745351</v>
      </c>
      <c r="AB300" s="0" t="n">
        <v>4.11245530662427</v>
      </c>
      <c r="AC300" s="0" t="n">
        <v>31.5594465437875</v>
      </c>
      <c r="AD300" s="0" t="n">
        <v>16.1112888009075</v>
      </c>
      <c r="AE300" s="0" t="n">
        <v>21.7056692391628</v>
      </c>
    </row>
    <row r="301" customFormat="false" ht="13.5" hidden="false" customHeight="false" outlineLevel="0" collapsed="false">
      <c r="A301" s="0" t="s">
        <v>299</v>
      </c>
      <c r="B301" s="0" t="n">
        <v>0.0896222030009892</v>
      </c>
      <c r="C301" s="0" t="n">
        <v>0.016064278541501</v>
      </c>
      <c r="D301" s="0" t="n">
        <v>0.0142786164098344</v>
      </c>
      <c r="E301" s="0" t="n">
        <v>0.00814426375657128</v>
      </c>
      <c r="F301" s="0" t="n">
        <v>0.0262780129766786</v>
      </c>
      <c r="G301" s="0" t="n">
        <v>0.00825795344188578</v>
      </c>
      <c r="H301" s="0" t="n">
        <v>0.0299770037289145</v>
      </c>
      <c r="I301" s="0" t="n">
        <v>0.0122591265296368</v>
      </c>
      <c r="J301" s="0" t="n">
        <v>0.0217928697867251</v>
      </c>
      <c r="K301" s="0" t="n">
        <v>0.117440343651751</v>
      </c>
      <c r="L301" s="0" t="n">
        <v>0.00634572184653309</v>
      </c>
      <c r="M301" s="0" t="n">
        <v>0.0268301698886798</v>
      </c>
      <c r="N301" s="0" t="n">
        <v>0.0301855102789015</v>
      </c>
      <c r="O301" s="0" t="n">
        <v>0.113439894414645</v>
      </c>
      <c r="P301" s="0" t="n">
        <v>0.0791097871231425</v>
      </c>
      <c r="Q301" s="0" t="n">
        <v>0.00427458477054976</v>
      </c>
      <c r="R301" s="0" t="n">
        <v>0.00526263115963162</v>
      </c>
      <c r="S301" s="0" t="n">
        <v>0.00312917920933446</v>
      </c>
      <c r="T301" s="0" t="n">
        <v>0.0547878575822523</v>
      </c>
      <c r="U301" s="0" t="n">
        <v>0.0693480920042403</v>
      </c>
      <c r="V301" s="0" t="n">
        <v>0.00342424109889077</v>
      </c>
      <c r="W301" s="0" t="n">
        <v>0.0921418260806937</v>
      </c>
      <c r="X301" s="0" t="n">
        <v>0.0121744465571953</v>
      </c>
      <c r="Y301" s="0" t="n">
        <v>130.68955209052</v>
      </c>
      <c r="Z301" s="0" t="n">
        <v>0.0108964348933626</v>
      </c>
      <c r="AA301" s="0" t="n">
        <v>0.00604517575602497</v>
      </c>
      <c r="AB301" s="0" t="n">
        <v>0.00367001073911724</v>
      </c>
      <c r="AC301" s="0" t="n">
        <v>0.0376814946153363</v>
      </c>
      <c r="AD301" s="0" t="n">
        <v>0.0143779320410137</v>
      </c>
      <c r="AE301" s="0" t="n">
        <v>0.011359160291565</v>
      </c>
    </row>
    <row r="302" customFormat="false" ht="13.5" hidden="false" customHeight="false" outlineLevel="0" collapsed="false">
      <c r="A302" s="0" t="s">
        <v>300</v>
      </c>
      <c r="B302" s="0" t="n">
        <v>215.269482304951</v>
      </c>
      <c r="C302" s="0" t="n">
        <v>8.28211939073101</v>
      </c>
      <c r="D302" s="0" t="n">
        <v>3.86374531569938</v>
      </c>
      <c r="E302" s="0" t="n">
        <v>49.1800058012164</v>
      </c>
      <c r="F302" s="0" t="n">
        <v>36.7583473599052</v>
      </c>
      <c r="G302" s="0" t="n">
        <v>5.69620078238828</v>
      </c>
      <c r="H302" s="0" t="n">
        <v>82.7105811607996</v>
      </c>
      <c r="I302" s="0" t="n">
        <v>24.933266549136</v>
      </c>
      <c r="J302" s="0" t="n">
        <v>58.892009639992</v>
      </c>
      <c r="K302" s="0" t="n">
        <v>272.478766708061</v>
      </c>
      <c r="L302" s="0" t="n">
        <v>14.0256915410565</v>
      </c>
      <c r="M302" s="0" t="n">
        <v>43.4113384783255</v>
      </c>
      <c r="N302" s="0" t="n">
        <v>84.4485062894654</v>
      </c>
      <c r="O302" s="0" t="n">
        <v>30.6964518184085</v>
      </c>
      <c r="P302" s="0" t="n">
        <v>35.506223106171</v>
      </c>
      <c r="Q302" s="0" t="n">
        <v>8</v>
      </c>
      <c r="R302" s="0" t="n">
        <v>38.0546276800871</v>
      </c>
      <c r="S302" s="0" t="n">
        <v>15.5624791585965</v>
      </c>
      <c r="T302" s="0" t="n">
        <v>103.968306733598</v>
      </c>
      <c r="U302" s="0" t="n">
        <v>71.012446212342</v>
      </c>
      <c r="V302" s="0" t="n">
        <v>7.41270449512297</v>
      </c>
      <c r="W302" s="0" t="n">
        <v>159.786310259406</v>
      </c>
      <c r="X302" s="0" t="n">
        <v>31.3414495227817</v>
      </c>
      <c r="Y302" s="0" t="n">
        <v>102126.659785261</v>
      </c>
      <c r="Z302" s="0" t="n">
        <v>35.0173984403436</v>
      </c>
      <c r="AA302" s="0" t="n">
        <v>6.40855902071699</v>
      </c>
      <c r="AB302" s="0" t="n">
        <v>14.9285278645889</v>
      </c>
      <c r="AC302" s="0" t="n">
        <v>51.984153366799</v>
      </c>
      <c r="AD302" s="0" t="n">
        <v>21.4068408765778</v>
      </c>
      <c r="AE302" s="0" t="n">
        <v>45.5696062591063</v>
      </c>
    </row>
    <row r="303" customFormat="false" ht="13.5" hidden="false" customHeight="false" outlineLevel="0" collapsed="false">
      <c r="A303" s="0" t="s">
        <v>301</v>
      </c>
      <c r="B303" s="0" t="n">
        <v>428816.234477142</v>
      </c>
      <c r="C303" s="0" t="n">
        <v>14066.7361105961</v>
      </c>
      <c r="D303" s="0" t="n">
        <v>3516.68402764903</v>
      </c>
      <c r="E303" s="0" t="n">
        <v>13587.5714386238</v>
      </c>
      <c r="F303" s="0" t="n">
        <v>9152.81623508764</v>
      </c>
      <c r="G303" s="0" t="n">
        <v>3769.08861695949</v>
      </c>
      <c r="H303" s="0" t="n">
        <v>2111738.84571254</v>
      </c>
      <c r="I303" s="0" t="n">
        <v>8779.96820509732</v>
      </c>
      <c r="J303" s="0" t="n">
        <v>8659.09178827881</v>
      </c>
      <c r="K303" s="0" t="n">
        <v>54728.3218876577</v>
      </c>
      <c r="L303" s="0" t="n">
        <v>8902.53199381346</v>
      </c>
      <c r="M303" s="0" t="n">
        <v>28329.1559954961</v>
      </c>
      <c r="N303" s="0" t="n">
        <v>19755.9554488854</v>
      </c>
      <c r="O303" s="0" t="n">
        <v>49323.9254191659</v>
      </c>
      <c r="P303" s="0" t="n">
        <v>32541.6548904808</v>
      </c>
      <c r="Q303" s="0" t="n">
        <v>6841.0402359572</v>
      </c>
      <c r="R303" s="0" t="n">
        <v>23987.5800423731</v>
      </c>
      <c r="S303" s="0" t="n">
        <v>14868.7938407164</v>
      </c>
      <c r="T303" s="0" t="n">
        <v>456419.213729398</v>
      </c>
      <c r="U303" s="0" t="n">
        <v>23987.5800423731</v>
      </c>
      <c r="V303" s="0" t="n">
        <v>2778.32566261283</v>
      </c>
      <c r="W303" s="0" t="n">
        <v>951602.805805847</v>
      </c>
      <c r="X303" s="0" t="n">
        <v>22226.6053009027</v>
      </c>
      <c r="Y303" s="0" t="n">
        <v>130547537.169636</v>
      </c>
      <c r="Z303" s="0" t="n">
        <v>5873.48069587283</v>
      </c>
      <c r="AA303" s="0" t="n">
        <v>2759.13436542094</v>
      </c>
      <c r="AB303" s="0" t="n">
        <v>18305.6324701753</v>
      </c>
      <c r="AC303" s="0" t="n">
        <v>23170.4750059208</v>
      </c>
      <c r="AD303" s="0" t="n">
        <v>73731.8328525659</v>
      </c>
      <c r="AE303" s="0" t="n">
        <v>220435.94988027</v>
      </c>
    </row>
    <row r="304" customFormat="false" ht="13.5" hidden="false" customHeight="false" outlineLevel="0" collapsed="false">
      <c r="A304" s="0" t="s">
        <v>302</v>
      </c>
      <c r="B304" s="0" t="n">
        <v>1.4742692172911</v>
      </c>
      <c r="C304" s="0" t="n">
        <v>0.0980730122370938</v>
      </c>
      <c r="D304" s="0" t="n">
        <v>0.0321285570830021</v>
      </c>
      <c r="E304" s="0" t="n">
        <v>0.186856156079368</v>
      </c>
      <c r="F304" s="0" t="n">
        <v>0.312082637225403</v>
      </c>
      <c r="G304" s="0" t="n">
        <v>0.0518324716134026</v>
      </c>
      <c r="H304" s="0" t="n">
        <v>0.197510327965844</v>
      </c>
      <c r="I304" s="0" t="n">
        <v>0.550952557938306</v>
      </c>
      <c r="J304" s="0" t="n">
        <v>0.179244406001978</v>
      </c>
      <c r="K304" s="0" t="n">
        <v>1.39474366635041</v>
      </c>
      <c r="L304" s="0" t="n">
        <v>0.0769465258340573</v>
      </c>
      <c r="M304" s="0" t="n">
        <v>0.234880687303503</v>
      </c>
      <c r="N304" s="0" t="n">
        <v>0.236514411681399</v>
      </c>
      <c r="O304" s="0" t="n">
        <v>0.279321784518055</v>
      </c>
      <c r="P304" s="0" t="n">
        <v>0.1894645708138</v>
      </c>
      <c r="Q304" s="0" t="n">
        <v>0.395020655931689</v>
      </c>
      <c r="R304" s="0" t="n">
        <v>0.959264119325265</v>
      </c>
      <c r="S304" s="0" t="n">
        <v>0.607097442197523</v>
      </c>
      <c r="T304" s="0" t="n">
        <v>1.21419488439505</v>
      </c>
      <c r="U304" s="0" t="n">
        <v>3.27160823423112</v>
      </c>
      <c r="V304" s="0" t="n">
        <v>0.0960546988305008</v>
      </c>
      <c r="W304" s="0" t="n">
        <v>1.24833054890161</v>
      </c>
      <c r="X304" s="0" t="n">
        <v>0.712025097798537</v>
      </c>
      <c r="Y304" s="0" t="n">
        <v>576.029944160669</v>
      </c>
      <c r="Z304" s="0" t="n">
        <v>0.295248165357383</v>
      </c>
      <c r="AA304" s="0" t="n">
        <v>0.12327908806167</v>
      </c>
      <c r="AB304" s="0" t="n">
        <v>0.386891248385598</v>
      </c>
      <c r="AC304" s="0" t="n">
        <v>0.154963462492373</v>
      </c>
      <c r="AD304" s="0" t="n">
        <v>0.196146024474188</v>
      </c>
      <c r="AE304" s="0" t="n">
        <v>0.358488812003958</v>
      </c>
    </row>
    <row r="305" customFormat="false" ht="13.5" hidden="false" customHeight="false" outlineLevel="0" collapsed="false">
      <c r="A305" s="0" t="s">
        <v>303</v>
      </c>
      <c r="B305" s="0" t="n">
        <v>1951.00261999399</v>
      </c>
      <c r="C305" s="0" t="n">
        <v>46.5271205542499</v>
      </c>
      <c r="D305" s="0" t="n">
        <v>24.7610398966782</v>
      </c>
      <c r="E305" s="0" t="n">
        <v>181.019335983756</v>
      </c>
      <c r="F305" s="0" t="n">
        <v>160.897711938794</v>
      </c>
      <c r="G305" s="0" t="n">
        <v>41.0696287220129</v>
      </c>
      <c r="H305" s="0" t="n">
        <v>494.559400409521</v>
      </c>
      <c r="I305" s="0" t="n">
        <v>115.360059214186</v>
      </c>
      <c r="J305" s="0" t="n">
        <v>367.092543492052</v>
      </c>
      <c r="K305" s="0" t="n">
        <v>1468.37017396821</v>
      </c>
      <c r="L305" s="0" t="n">
        <v>71.5063768366221</v>
      </c>
      <c r="M305" s="0" t="n">
        <v>252.4755723503</v>
      </c>
      <c r="N305" s="0" t="n">
        <v>369.645874053759</v>
      </c>
      <c r="O305" s="0" t="n">
        <v>298.171798135925</v>
      </c>
      <c r="P305" s="0" t="n">
        <v>227.543726378642</v>
      </c>
      <c r="Q305" s="0" t="n">
        <v>41.6429393741419</v>
      </c>
      <c r="R305" s="0" t="n">
        <v>101.125287918512</v>
      </c>
      <c r="S305" s="0" t="n">
        <v>69.5510312016677</v>
      </c>
      <c r="T305" s="0" t="n">
        <v>592.224350159507</v>
      </c>
      <c r="U305" s="0" t="n">
        <v>855.130029494649</v>
      </c>
      <c r="V305" s="0" t="n">
        <v>58.0812259402983</v>
      </c>
      <c r="W305" s="0" t="n">
        <v>1260.69187926519</v>
      </c>
      <c r="X305" s="0" t="n">
        <v>157.586484908149</v>
      </c>
      <c r="Y305" s="0" t="n">
        <v>602248.763144683</v>
      </c>
      <c r="Z305" s="0" t="n">
        <v>128.89031040726</v>
      </c>
      <c r="AA305" s="0" t="n">
        <v>26.3549125525624</v>
      </c>
      <c r="AB305" s="0" t="n">
        <v>85.6273635063113</v>
      </c>
      <c r="AC305" s="0" t="n">
        <v>393.44004640973</v>
      </c>
      <c r="AD305" s="0" t="n">
        <v>131.598569811976</v>
      </c>
      <c r="AE305" s="0" t="n">
        <v>158.682585592191</v>
      </c>
    </row>
    <row r="306" customFormat="false" ht="13.5" hidden="false" customHeight="false" outlineLevel="0" collapsed="false">
      <c r="A306" s="0" t="s">
        <v>304</v>
      </c>
      <c r="B306" s="0" t="n">
        <v>77.1717009722086</v>
      </c>
      <c r="C306" s="0" t="n">
        <v>6.10503683584223</v>
      </c>
      <c r="D306" s="0" t="n">
        <v>4.59479341998814</v>
      </c>
      <c r="E306" s="0" t="n">
        <v>16.1112888009075</v>
      </c>
      <c r="F306" s="0" t="n">
        <v>29.2426064073408</v>
      </c>
      <c r="G306" s="0" t="n">
        <v>7.56846117380476</v>
      </c>
      <c r="H306" s="0" t="n">
        <v>93.70148454052</v>
      </c>
      <c r="I306" s="0" t="n">
        <v>12.906268147554</v>
      </c>
      <c r="J306" s="0" t="n">
        <v>41.9325889234675</v>
      </c>
      <c r="K306" s="0" t="n">
        <v>151.16706066298</v>
      </c>
      <c r="L306" s="0" t="n">
        <v>6.19025997416956</v>
      </c>
      <c r="M306" s="0" t="n">
        <v>26.9086852881189</v>
      </c>
      <c r="N306" s="0" t="n">
        <v>73.5166947198102</v>
      </c>
      <c r="O306" s="0" t="n">
        <v>73.5166947198102</v>
      </c>
      <c r="P306" s="0" t="n">
        <v>22.9432839682532</v>
      </c>
      <c r="Q306" s="0" t="n">
        <v>7.67411295460212</v>
      </c>
      <c r="R306" s="0" t="n">
        <v>13.2691127330311</v>
      </c>
      <c r="S306" s="0" t="n">
        <v>7.6211039843515</v>
      </c>
      <c r="T306" s="0" t="n">
        <v>104.691463495396</v>
      </c>
      <c r="U306" s="0" t="n">
        <v>135.298309191856</v>
      </c>
      <c r="V306" s="0" t="n">
        <v>4.43827788827139</v>
      </c>
      <c r="W306" s="0" t="n">
        <v>148.056087539877</v>
      </c>
      <c r="X306" s="0" t="n">
        <v>16</v>
      </c>
      <c r="Y306" s="0" t="n">
        <v>65535.9999999999</v>
      </c>
      <c r="Z306" s="0" t="n">
        <v>35.5062231061711</v>
      </c>
      <c r="AA306" s="0" t="n">
        <v>4.14105969536551</v>
      </c>
      <c r="AB306" s="0" t="n">
        <v>11.55143356418</v>
      </c>
      <c r="AC306" s="0" t="n">
        <v>46.2057342567198</v>
      </c>
      <c r="AD306" s="0" t="n">
        <v>23.5883074766576</v>
      </c>
      <c r="AE306" s="0" t="n">
        <v>32.6723880226302</v>
      </c>
    </row>
    <row r="307" customFormat="false" ht="13.5" hidden="false" customHeight="false" outlineLevel="0" collapsed="false">
      <c r="A307" s="0" t="s">
        <v>305</v>
      </c>
      <c r="B307" s="0" t="n">
        <v>52.345731747698</v>
      </c>
      <c r="C307" s="0" t="n">
        <v>0.164938488846612</v>
      </c>
      <c r="D307" s="0" t="n">
        <v>0.0712977322417766</v>
      </c>
      <c r="E307" s="0" t="n">
        <v>3.07375036257603</v>
      </c>
      <c r="F307" s="0" t="n">
        <v>1.8276629004588</v>
      </c>
      <c r="G307" s="0" t="n">
        <v>0.913831450229401</v>
      </c>
      <c r="H307" s="0" t="n">
        <v>7.46426393229445</v>
      </c>
      <c r="I307" s="0" t="n">
        <v>0.486327473706143</v>
      </c>
      <c r="J307" s="0" t="n">
        <v>0.993092495437035</v>
      </c>
      <c r="K307" s="0" t="n">
        <v>6.27667278317401</v>
      </c>
      <c r="L307" s="0" t="n">
        <v>0.327598350964591</v>
      </c>
      <c r="M307" s="0" t="n">
        <v>3.43426174575102</v>
      </c>
      <c r="N307" s="0" t="n">
        <v>2.23457427614444</v>
      </c>
      <c r="O307" s="0" t="n">
        <v>1.8276629004588</v>
      </c>
      <c r="P307" s="0" t="n">
        <v>1.25701337452183</v>
      </c>
      <c r="Q307" s="0" t="n">
        <v>0.0100965064893554</v>
      </c>
      <c r="R307" s="0" t="n">
        <v>0.659753955386448</v>
      </c>
      <c r="S307" s="0" t="n">
        <v>1.39474366635041</v>
      </c>
      <c r="T307" s="0" t="n">
        <v>7.78123957929829</v>
      </c>
      <c r="U307" s="0" t="n">
        <v>4.82323131076304</v>
      </c>
      <c r="V307" s="0" t="n">
        <v>0.336808394216423</v>
      </c>
      <c r="W307" s="0" t="n">
        <v>33.128477562924</v>
      </c>
      <c r="X307" s="0" t="n">
        <v>2.78948733270081</v>
      </c>
      <c r="Y307" s="0" t="n">
        <v>4973.3422464821</v>
      </c>
      <c r="Z307" s="0" t="n">
        <v>0.289172045976322</v>
      </c>
      <c r="AA307" s="0" t="n">
        <v>0.185565446328631</v>
      </c>
      <c r="AB307" s="0" t="n">
        <v>2.37841423000544</v>
      </c>
      <c r="AC307" s="0" t="n">
        <v>2.29739670999407</v>
      </c>
      <c r="AD307" s="0" t="n">
        <v>1.4742692172911</v>
      </c>
      <c r="AE307" s="0" t="n">
        <v>3.0314331330208</v>
      </c>
    </row>
    <row r="308" customFormat="false" ht="13.5" hidden="false" customHeight="false" outlineLevel="0" collapsed="false">
      <c r="A308" s="0" t="s">
        <v>306</v>
      </c>
      <c r="B308" s="0" t="n">
        <v>0.262429170905767</v>
      </c>
      <c r="C308" s="0" t="n">
        <v>0.137738139484576</v>
      </c>
      <c r="D308" s="0" t="n">
        <v>0.00191293026872447</v>
      </c>
      <c r="E308" s="0" t="n">
        <v>0.0038524715019272</v>
      </c>
      <c r="F308" s="0" t="n">
        <v>3.36358566101486</v>
      </c>
      <c r="G308" s="0" t="n">
        <v>1.67017583885674</v>
      </c>
      <c r="H308" s="0" t="n">
        <v>0.0722930114940805</v>
      </c>
      <c r="I308" s="0" t="n">
        <v>0.000143168328763657</v>
      </c>
      <c r="J308" s="0" t="n">
        <v>0.397768241877459</v>
      </c>
      <c r="K308" s="0" t="n">
        <v>3.63007662126865</v>
      </c>
      <c r="L308" s="0" t="n">
        <v>0.210224103813429</v>
      </c>
      <c r="M308" s="0" t="n">
        <v>0.0108211677196166</v>
      </c>
      <c r="N308" s="0" t="n">
        <v>1.49484924863494</v>
      </c>
      <c r="O308" s="0" t="n">
        <v>4.08404850282878</v>
      </c>
      <c r="P308" s="0" t="n">
        <v>0.0511188786598614</v>
      </c>
      <c r="Q308" s="0" t="n">
        <v>0.00739107536504373</v>
      </c>
      <c r="R308" s="0" t="n">
        <v>0.0115978403955395</v>
      </c>
      <c r="S308" s="0" t="n">
        <v>0.0463913615821578</v>
      </c>
      <c r="T308" s="0" t="n">
        <v>0.156041318612702</v>
      </c>
      <c r="U308" s="0" t="n">
        <v>15.5624791585965</v>
      </c>
      <c r="V308" s="0" t="n">
        <v>0.697371833175203</v>
      </c>
      <c r="W308" s="0" t="n">
        <v>0.384218795322002</v>
      </c>
      <c r="X308" s="0" t="n">
        <v>0.0356488661208883</v>
      </c>
      <c r="Y308" s="0" t="n">
        <v>6251.55771990243</v>
      </c>
      <c r="Z308" s="0" t="n">
        <v>0.210224103813429</v>
      </c>
      <c r="AA308" s="0" t="n">
        <v>0.303548721098762</v>
      </c>
      <c r="AB308" s="0" t="n">
        <v>0.0195051648265877</v>
      </c>
      <c r="AC308" s="0" t="n">
        <v>1.32868581409651</v>
      </c>
      <c r="AD308" s="0" t="n">
        <v>5.20536742176773</v>
      </c>
      <c r="AE308" s="0" t="n">
        <v>0.0382075086778772</v>
      </c>
    </row>
    <row r="309" customFormat="false" ht="13.5" hidden="false" customHeight="false" outlineLevel="0" collapsed="false">
      <c r="A309" s="0" t="s">
        <v>307</v>
      </c>
      <c r="B309" s="0" t="n">
        <v>2.78948733270081</v>
      </c>
      <c r="C309" s="0" t="n">
        <v>0.0642571141660041</v>
      </c>
      <c r="D309" s="0" t="n">
        <v>0.0120068373538126</v>
      </c>
      <c r="E309" s="0" t="n">
        <v>0.079660039207454</v>
      </c>
      <c r="F309" s="0" t="n">
        <v>0.376311686852767</v>
      </c>
      <c r="G309" s="0" t="n">
        <v>0.125</v>
      </c>
      <c r="H309" s="0" t="n">
        <v>0.45375957765858</v>
      </c>
      <c r="I309" s="0" t="n">
        <v>0.000203878886579192</v>
      </c>
      <c r="J309" s="0" t="n">
        <v>0.126744934973754</v>
      </c>
      <c r="K309" s="0" t="n">
        <v>1.49484924863494</v>
      </c>
      <c r="L309" s="0" t="n">
        <v>0.0473661427034499</v>
      </c>
      <c r="M309" s="0" t="n">
        <v>0.31643914849257</v>
      </c>
      <c r="N309" s="0" t="n">
        <v>0.312082637225403</v>
      </c>
      <c r="O309" s="0" t="n">
        <v>1.25701337452183</v>
      </c>
      <c r="P309" s="0" t="n">
        <v>0.248273123859259</v>
      </c>
      <c r="Q309" s="0" t="n">
        <v>0.0293600859129379</v>
      </c>
      <c r="R309" s="0" t="n">
        <v>0.149684838077366</v>
      </c>
      <c r="S309" s="0" t="n">
        <v>0.134903529563053</v>
      </c>
      <c r="T309" s="0" t="n">
        <v>1.10956947206785</v>
      </c>
      <c r="U309" s="0" t="n">
        <v>2.62078680771673</v>
      </c>
      <c r="V309" s="0" t="n">
        <v>0.0758871802746905</v>
      </c>
      <c r="W309" s="0" t="n">
        <v>3.20427951035849</v>
      </c>
      <c r="X309" s="0" t="n">
        <v>0.305660069423018</v>
      </c>
      <c r="Y309" s="0" t="n">
        <v>1332.57405997254</v>
      </c>
      <c r="Z309" s="0" t="n">
        <v>0.087777804733625</v>
      </c>
      <c r="AA309" s="0" t="n">
        <v>0.0785633359076144</v>
      </c>
      <c r="AB309" s="0" t="n">
        <v>0.163799175482295</v>
      </c>
      <c r="AC309" s="0" t="n">
        <v>0.801069877589622</v>
      </c>
      <c r="AD309" s="0" t="n">
        <v>0.309926924984746</v>
      </c>
      <c r="AE309" s="0" t="n">
        <v>0.381564802240141</v>
      </c>
    </row>
    <row r="310" customFormat="false" ht="13.5" hidden="false" customHeight="false" outlineLevel="0" collapsed="false">
      <c r="A310" s="0" t="s">
        <v>308</v>
      </c>
      <c r="B310" s="0" t="n">
        <v>422912.59465905</v>
      </c>
      <c r="C310" s="0" t="n">
        <v>66913.0506703466</v>
      </c>
      <c r="D310" s="0" t="n">
        <v>1509.65167850609</v>
      </c>
      <c r="E310" s="0" t="n">
        <v>7912.95040655234</v>
      </c>
      <c r="F310" s="0" t="n">
        <v>2320.1461970858</v>
      </c>
      <c r="G310" s="0" t="n">
        <v>3615.55147280652</v>
      </c>
      <c r="H310" s="0" t="e">
        <f aca="false"/>
        <v>#VALUE!</v>
      </c>
      <c r="I310" s="0" t="n">
        <v>12161.2170905932</v>
      </c>
      <c r="J310" s="0" t="n">
        <v>2076.58901460998</v>
      </c>
      <c r="K310" s="0" t="n">
        <v>8192.00000000001</v>
      </c>
      <c r="L310" s="0" t="n">
        <v>1209.33648530384</v>
      </c>
      <c r="M310" s="0" t="n">
        <v>19483.9693722046</v>
      </c>
      <c r="N310" s="0" t="n">
        <v>4482.227000364</v>
      </c>
      <c r="O310" s="0" t="n">
        <v>8659.09178827883</v>
      </c>
      <c r="P310" s="0" t="n">
        <v>28724.6162760839</v>
      </c>
      <c r="Q310" s="0" t="n">
        <v>6562.36443721418</v>
      </c>
      <c r="R310" s="0" t="n">
        <v>15608.0209599519</v>
      </c>
      <c r="S310" s="0" t="n">
        <v>51418.5034397614</v>
      </c>
      <c r="T310" s="0" t="n">
        <v>20452.647713204</v>
      </c>
      <c r="U310" s="0" t="n">
        <v>4211.15423398324</v>
      </c>
      <c r="V310" s="0" t="n">
        <v>2740.07563220196</v>
      </c>
      <c r="W310" s="0" t="n">
        <v>443938.406327924</v>
      </c>
      <c r="X310" s="0" t="n">
        <v>28133.4722211923</v>
      </c>
      <c r="Y310" s="0" t="n">
        <v>20798843.8587395</v>
      </c>
      <c r="Z310" s="0" t="n">
        <v>831.746453868786</v>
      </c>
      <c r="AA310" s="0" t="n">
        <v>955.425783333692</v>
      </c>
      <c r="AB310" s="0" t="n">
        <v>14066.7361105962</v>
      </c>
      <c r="AC310" s="0" t="n">
        <v>12944.0368535696</v>
      </c>
      <c r="AD310" s="0" t="n">
        <v>2538.92136947505</v>
      </c>
      <c r="AE310" s="0" t="n">
        <v>84695.6351086587</v>
      </c>
    </row>
    <row r="311" customFormat="false" ht="13.5" hidden="false" customHeight="false" outlineLevel="0" collapsed="false">
      <c r="A311" s="0" t="s">
        <v>309</v>
      </c>
      <c r="B311" s="0" t="n">
        <v>10.4107348435355</v>
      </c>
      <c r="C311" s="0" t="n">
        <v>0.271683715631514</v>
      </c>
      <c r="D311" s="0" t="n">
        <v>0.0387408656230933</v>
      </c>
      <c r="E311" s="0" t="n">
        <v>0.876605721316036</v>
      </c>
      <c r="F311" s="0" t="n">
        <v>29.4460048199961</v>
      </c>
      <c r="G311" s="0" t="n">
        <v>5.9380942825162</v>
      </c>
      <c r="H311" s="0" t="n">
        <v>1.89211529345119</v>
      </c>
      <c r="I311" s="0" t="n">
        <v>1.89211529345119</v>
      </c>
      <c r="J311" s="0" t="n">
        <v>36.5044389077895</v>
      </c>
      <c r="K311" s="0" t="n">
        <v>117.784019279984</v>
      </c>
      <c r="L311" s="0" t="n">
        <v>8.11167583832023</v>
      </c>
      <c r="M311" s="0" t="n">
        <v>0.986232704493359</v>
      </c>
      <c r="N311" s="0" t="n">
        <v>44.631797323213</v>
      </c>
      <c r="O311" s="0" t="n">
        <v>11.004334545118</v>
      </c>
      <c r="P311" s="0" t="n">
        <v>3.05251841792112</v>
      </c>
      <c r="Q311" s="0" t="n">
        <v>0.210224103813429</v>
      </c>
      <c r="R311" s="0" t="n">
        <v>1.31039340385836</v>
      </c>
      <c r="S311" s="0" t="n">
        <v>0.650670927720966</v>
      </c>
      <c r="T311" s="0" t="n">
        <v>2.29739670999407</v>
      </c>
      <c r="U311" s="0" t="n">
        <v>12.2100736716845</v>
      </c>
      <c r="V311" s="0" t="n">
        <v>1.5691681957935</v>
      </c>
      <c r="W311" s="0" t="n">
        <v>4.53153554118319</v>
      </c>
      <c r="X311" s="0" t="n">
        <v>1.3660402567544</v>
      </c>
      <c r="Y311" s="0" t="n">
        <v>29125.5969764661</v>
      </c>
      <c r="Z311" s="0" t="n">
        <v>10.6294865127721</v>
      </c>
      <c r="AA311" s="0" t="n">
        <v>0.817902058557782</v>
      </c>
      <c r="AB311" s="0" t="n">
        <v>0.281264621172203</v>
      </c>
      <c r="AC311" s="0" t="n">
        <v>32.6723880226301</v>
      </c>
      <c r="AD311" s="0" t="n">
        <v>2.20381023175322</v>
      </c>
      <c r="AE311" s="0" t="n">
        <v>0.692554734055464</v>
      </c>
    </row>
    <row r="312" customFormat="false" ht="13.5" hidden="false" customHeight="false" outlineLevel="0" collapsed="false">
      <c r="A312" s="0" t="s">
        <v>310</v>
      </c>
      <c r="B312" s="0" t="n">
        <v>0.329876977693224</v>
      </c>
      <c r="C312" s="0" t="n">
        <v>0.000782294802333614</v>
      </c>
      <c r="D312" s="0" t="n">
        <v>0.000146176599684928</v>
      </c>
      <c r="E312" s="0" t="n">
        <v>0.00797665723208746</v>
      </c>
      <c r="F312" s="0" t="n">
        <v>0.0769465258340573</v>
      </c>
      <c r="G312" s="0" t="n">
        <v>0.0132303955056645</v>
      </c>
      <c r="H312" s="0" t="n">
        <v>0.0122591265296367</v>
      </c>
      <c r="I312" s="0" t="n">
        <v>0.0101667332456401</v>
      </c>
      <c r="J312" s="0" t="n">
        <v>0.0201930129787108</v>
      </c>
      <c r="K312" s="0" t="n">
        <v>0.125</v>
      </c>
      <c r="L312" s="0" t="n">
        <v>0.00634572184653309</v>
      </c>
      <c r="M312" s="0" t="n">
        <v>0.0139847667332496</v>
      </c>
      <c r="N312" s="0" t="n">
        <v>0.0238478001400087</v>
      </c>
      <c r="O312" s="0" t="n">
        <v>0.164938488846612</v>
      </c>
      <c r="P312" s="0" t="n">
        <v>0.00723896923351851</v>
      </c>
      <c r="Q312" s="0" t="n">
        <v>0.00188659439243134</v>
      </c>
      <c r="R312" s="0" t="n">
        <v>0.0126037774878457</v>
      </c>
      <c r="S312" s="0" t="n">
        <v>1.05675466011881E-005</v>
      </c>
      <c r="T312" s="0" t="n">
        <v>0.103664943226805</v>
      </c>
      <c r="U312" s="0" t="n">
        <v>0.598739352309464</v>
      </c>
      <c r="V312" s="0" t="n">
        <v>0.0095518771694693</v>
      </c>
      <c r="W312" s="0" t="n">
        <v>0.141610485661975</v>
      </c>
      <c r="X312" s="0" t="n">
        <v>0.0339604644539394</v>
      </c>
      <c r="Y312" s="0" t="n">
        <v>243.875327499247</v>
      </c>
      <c r="Z312" s="0" t="n">
        <v>0.0120903515120499</v>
      </c>
      <c r="AA312" s="0" t="n">
        <v>0.00484260820288667</v>
      </c>
      <c r="AB312" s="0" t="n">
        <v>0.0108964348933626</v>
      </c>
      <c r="AC312" s="0" t="n">
        <v>0.034434534871144</v>
      </c>
      <c r="AD312" s="0" t="n">
        <v>0.0351580776465253</v>
      </c>
      <c r="AE312" s="0" t="n">
        <v>0.0325770550262851</v>
      </c>
    </row>
    <row r="313" customFormat="false" ht="13.5" hidden="false" customHeight="false" outlineLevel="0" collapsed="false">
      <c r="A313" s="0" t="s">
        <v>311</v>
      </c>
      <c r="B313" s="0" t="n">
        <v>0.120742041115606</v>
      </c>
      <c r="C313" s="0" t="n">
        <v>0.00103942400630211</v>
      </c>
      <c r="D313" s="0" t="n">
        <v>0.000156668200386097</v>
      </c>
      <c r="E313" s="0" t="n">
        <v>0.00285954237489381</v>
      </c>
      <c r="F313" s="0" t="n">
        <v>0.0165159068837716</v>
      </c>
      <c r="G313" s="0" t="n">
        <v>0.00328475162208482</v>
      </c>
      <c r="H313" s="0" t="n">
        <v>0.00652412437053413</v>
      </c>
      <c r="I313" s="0" t="n">
        <v>0.00814426375657128</v>
      </c>
      <c r="J313" s="0" t="n">
        <v>0.0142786164098344</v>
      </c>
      <c r="K313" s="0" t="n">
        <v>0.050415109951383</v>
      </c>
      <c r="L313" s="0" t="n">
        <v>0.00137152819896289</v>
      </c>
      <c r="M313" s="0" t="n">
        <v>0.00638985983248267</v>
      </c>
      <c r="N313" s="0" t="n">
        <v>0.0120903515120499</v>
      </c>
      <c r="O313" s="0" t="n">
        <v>0.00718896602050684</v>
      </c>
      <c r="P313" s="0" t="n">
        <v>0.00504825324467771</v>
      </c>
      <c r="Q313" s="0" t="n">
        <v>0.000588773353364629</v>
      </c>
      <c r="R313" s="0" t="n">
        <v>0.00929068058595876</v>
      </c>
      <c r="S313" s="0" t="n">
        <v>0.00412897672094289</v>
      </c>
      <c r="T313" s="0" t="n">
        <v>0.0125167168373378</v>
      </c>
      <c r="U313" s="0" t="n">
        <v>0.103664943226805</v>
      </c>
      <c r="V313" s="0" t="n">
        <v>0.00207884801260422</v>
      </c>
      <c r="W313" s="0" t="n">
        <v>0.0279695334664991</v>
      </c>
      <c r="X313" s="0" t="n">
        <v>0.0240136747076252</v>
      </c>
      <c r="Y313" s="0" t="n">
        <v>20.9662944617338</v>
      </c>
      <c r="Z313" s="0" t="n">
        <v>0.00728932024638132</v>
      </c>
      <c r="AA313" s="0" t="n">
        <v>0.00261313975544163</v>
      </c>
      <c r="AB313" s="0" t="n">
        <v>0.00749425093222864</v>
      </c>
      <c r="AC313" s="0" t="n">
        <v>0.00436440288309461</v>
      </c>
      <c r="AD313" s="0" t="n">
        <v>0.00326206218526707</v>
      </c>
      <c r="AE313" s="0" t="n">
        <v>0.00203606593914282</v>
      </c>
    </row>
    <row r="314" customFormat="false" ht="13.5" hidden="false" customHeight="false" outlineLevel="0" collapsed="false">
      <c r="A314" s="0" t="s">
        <v>312</v>
      </c>
      <c r="B314" s="0" t="n">
        <v>0.163799175482295</v>
      </c>
      <c r="C314" s="0" t="n">
        <v>0.0980730122370938</v>
      </c>
      <c r="D314" s="0" t="n">
        <v>0.0291572809855252</v>
      </c>
      <c r="E314" s="0" t="n">
        <v>0.0211969426163699</v>
      </c>
      <c r="F314" s="0" t="n">
        <v>0.106579361470995</v>
      </c>
      <c r="G314" s="0" t="n">
        <v>0.0344345348711441</v>
      </c>
      <c r="H314" s="0" t="n">
        <v>0.201660439805532</v>
      </c>
      <c r="I314" s="0" t="n">
        <v>0.0361465057470403</v>
      </c>
      <c r="J314" s="0" t="n">
        <v>0.0703161552930505</v>
      </c>
      <c r="K314" s="0" t="n">
        <v>0.336808394216423</v>
      </c>
      <c r="L314" s="0" t="n">
        <v>0.03125</v>
      </c>
      <c r="M314" s="0" t="n">
        <v>0.0379435901373452</v>
      </c>
      <c r="N314" s="0" t="n">
        <v>0.166085726762064</v>
      </c>
      <c r="O314" s="0" t="n">
        <v>0.211686328090632</v>
      </c>
      <c r="P314" s="0" t="n">
        <v>0.127626515713399</v>
      </c>
      <c r="Q314" s="0" t="n">
        <v>0.0090994811442848</v>
      </c>
      <c r="R314" s="0" t="n">
        <v>0.0135083942391854</v>
      </c>
      <c r="S314" s="0" t="n">
        <v>0.0129581179033507</v>
      </c>
      <c r="T314" s="0" t="n">
        <v>0.144586022988161</v>
      </c>
      <c r="U314" s="0" t="n">
        <v>0.200267469397406</v>
      </c>
      <c r="V314" s="0" t="n">
        <v>0.0150927551394507</v>
      </c>
      <c r="W314" s="0" t="n">
        <v>0.170755032094299</v>
      </c>
      <c r="X314" s="0" t="n">
        <v>0.023519480428298</v>
      </c>
      <c r="Y314" s="0" t="n">
        <v>344.891795677616</v>
      </c>
      <c r="Z314" s="0" t="n">
        <v>0.0532896807354973</v>
      </c>
      <c r="AA314" s="0" t="n">
        <v>0.0130482487410683</v>
      </c>
      <c r="AB314" s="0" t="n">
        <v>0.0078125</v>
      </c>
      <c r="AC314" s="0" t="n">
        <v>0.273573425315185</v>
      </c>
      <c r="AD314" s="0" t="n">
        <v>0.0330318137675432</v>
      </c>
      <c r="AE314" s="0" t="n">
        <v>0.0445015686124085</v>
      </c>
    </row>
    <row r="315" customFormat="false" ht="13.5" hidden="false" customHeight="false" outlineLevel="0" collapsed="false">
      <c r="A315" s="0" t="s">
        <v>313</v>
      </c>
      <c r="B315" s="0" t="n">
        <v>186.108482217</v>
      </c>
      <c r="C315" s="0" t="n">
        <v>33.5909338759382</v>
      </c>
      <c r="D315" s="0" t="n">
        <v>5.57897466540162</v>
      </c>
      <c r="E315" s="0" t="n">
        <v>14.1232479406505</v>
      </c>
      <c r="F315" s="0" t="n">
        <v>40.504211007049</v>
      </c>
      <c r="G315" s="0" t="n">
        <v>7.31065160183521</v>
      </c>
      <c r="H315" s="0" t="n">
        <v>111.430472101904</v>
      </c>
      <c r="I315" s="0" t="n">
        <v>21.555737229851</v>
      </c>
      <c r="J315" s="0" t="n">
        <v>25.2813219796281</v>
      </c>
      <c r="K315" s="0" t="n">
        <v>108.383399982404</v>
      </c>
      <c r="L315" s="0" t="n">
        <v>8.51496145962688</v>
      </c>
      <c r="M315" s="0" t="n">
        <v>22.9432839682532</v>
      </c>
      <c r="N315" s="0" t="n">
        <v>64.8934067065618</v>
      </c>
      <c r="O315" s="0" t="n">
        <v>56.8859315946606</v>
      </c>
      <c r="P315" s="0" t="n">
        <v>68.119691677015</v>
      </c>
      <c r="Q315" s="0" t="n">
        <v>8.75434961008591</v>
      </c>
      <c r="R315" s="0" t="n">
        <v>21.8566441080704</v>
      </c>
      <c r="S315" s="0" t="n">
        <v>13.1774562762812</v>
      </c>
      <c r="T315" s="0" t="n">
        <v>97.0058602566655</v>
      </c>
      <c r="U315" s="0" t="n">
        <v>164.278514888052</v>
      </c>
      <c r="V315" s="0" t="n">
        <v>4.5630548634737</v>
      </c>
      <c r="W315" s="0" t="n">
        <v>165.421162321599</v>
      </c>
      <c r="X315" s="0" t="n">
        <v>29.8570557291779</v>
      </c>
      <c r="Y315" s="0" t="n">
        <v>48983.2201792696</v>
      </c>
      <c r="Z315" s="0" t="n">
        <v>30.484415937406</v>
      </c>
      <c r="AA315" s="0" t="n">
        <v>5.617779502952</v>
      </c>
      <c r="AB315" s="0" t="n">
        <v>12.640660989814</v>
      </c>
      <c r="AC315" s="0" t="n">
        <v>70.0347968806873</v>
      </c>
      <c r="AD315" s="0" t="n">
        <v>11.1579493308032</v>
      </c>
      <c r="AE315" s="0" t="n">
        <v>40.7859400742164</v>
      </c>
    </row>
    <row r="316" customFormat="false" ht="13.5" hidden="false" customHeight="false" outlineLevel="0" collapsed="false">
      <c r="A316" s="0" t="s">
        <v>314</v>
      </c>
      <c r="B316" s="0" t="n">
        <v>76.1092553601742</v>
      </c>
      <c r="C316" s="0" t="n">
        <v>0.216134307826966</v>
      </c>
      <c r="D316" s="0" t="n">
        <v>0.0175790388232627</v>
      </c>
      <c r="E316" s="0" t="n">
        <v>0.243163736853072</v>
      </c>
      <c r="F316" s="0" t="n">
        <v>2.23457427614444</v>
      </c>
      <c r="G316" s="0" t="n">
        <v>0.45375957765858</v>
      </c>
      <c r="H316" s="0" t="n">
        <v>1.49484924863494</v>
      </c>
      <c r="I316" s="0" t="n">
        <v>0.31643914849257</v>
      </c>
      <c r="J316" s="0" t="n">
        <v>0.489710148793463</v>
      </c>
      <c r="K316" s="0" t="n">
        <v>5.27803164309158</v>
      </c>
      <c r="L316" s="0" t="n">
        <v>0.287174588749259</v>
      </c>
      <c r="M316" s="0" t="n">
        <v>0.450625231305416</v>
      </c>
      <c r="N316" s="0" t="n">
        <v>1.10190511587661</v>
      </c>
      <c r="O316" s="0" t="n">
        <v>51.6250725902161</v>
      </c>
      <c r="P316" s="0" t="n">
        <v>0.876605721316034</v>
      </c>
      <c r="Q316" s="0" t="n">
        <v>0.441351498145328</v>
      </c>
      <c r="R316" s="0" t="n">
        <v>0.624165274450806</v>
      </c>
      <c r="S316" s="0" t="n">
        <v>1.12505848468881</v>
      </c>
      <c r="T316" s="0" t="n">
        <v>4.46914855228888</v>
      </c>
      <c r="U316" s="0" t="n">
        <v>34.0598458385075</v>
      </c>
      <c r="V316" s="0" t="n">
        <v>0.25173888751418</v>
      </c>
      <c r="W316" s="0" t="n">
        <v>25.2813219796281</v>
      </c>
      <c r="X316" s="0" t="n">
        <v>1.67017583885674</v>
      </c>
      <c r="Y316" s="0" t="n">
        <v>2418.67297060767</v>
      </c>
      <c r="Z316" s="0" t="n">
        <v>0.768437590644007</v>
      </c>
      <c r="AA316" s="0" t="n">
        <v>0.447512535463987</v>
      </c>
      <c r="AB316" s="0" t="n">
        <v>1.33792755478611</v>
      </c>
      <c r="AC316" s="0" t="n">
        <v>0.768437590644005</v>
      </c>
      <c r="AD316" s="0" t="n">
        <v>1.17283494923188</v>
      </c>
      <c r="AE316" s="0" t="n">
        <v>9.91766159951191</v>
      </c>
    </row>
    <row r="317" customFormat="false" ht="13.5" hidden="false" customHeight="false" outlineLevel="0" collapsed="false">
      <c r="A317" s="0" t="s">
        <v>315</v>
      </c>
      <c r="B317" s="0" t="n">
        <v>0.0162885275131426</v>
      </c>
      <c r="C317" s="0" t="n">
        <v>0.00891221653022207</v>
      </c>
      <c r="D317" s="0" t="n">
        <v>0.00222805413255551</v>
      </c>
      <c r="E317" s="0" t="n">
        <v>0.00103224418023572</v>
      </c>
      <c r="F317" s="0" t="n">
        <v>0.0014297711874469</v>
      </c>
      <c r="G317" s="0" t="n">
        <v>0.000286336657527314</v>
      </c>
      <c r="H317" s="0" t="n">
        <v>0.00765172107489788</v>
      </c>
      <c r="I317" s="0" t="n">
        <v>0.00122755212355647</v>
      </c>
      <c r="J317" s="0" t="n">
        <v>0.000572673315054629</v>
      </c>
      <c r="K317" s="0" t="n">
        <v>0.0188407473076682</v>
      </c>
      <c r="L317" s="0" t="e">
        <f aca="false"/>
        <v>#VALUE!</v>
      </c>
      <c r="M317" s="0" t="n">
        <v>0.00118573719179204</v>
      </c>
      <c r="N317" s="0" t="n">
        <v>0.000729906859685028</v>
      </c>
      <c r="O317" s="0" t="n">
        <v>0.0100267648247102</v>
      </c>
      <c r="P317" s="0" t="n">
        <v>0.00282017421000487</v>
      </c>
      <c r="Q317" s="0" t="n">
        <v>0.000917502684779309</v>
      </c>
      <c r="R317" s="0" t="n">
        <v>0.00078773609299036</v>
      </c>
      <c r="S317" s="0" t="n">
        <v>0.00107607921472325</v>
      </c>
      <c r="T317" s="0" t="n">
        <v>0.0426887580235748</v>
      </c>
      <c r="U317" s="0" t="n">
        <v>0.0137922343170415</v>
      </c>
      <c r="V317" s="0" t="n">
        <v>0.000179964504063855</v>
      </c>
      <c r="W317" s="0" t="n">
        <v>0.00625835841866891</v>
      </c>
      <c r="X317" s="0" t="n">
        <v>0.00367001073911724</v>
      </c>
      <c r="Y317" s="0" t="n">
        <v>3.58010028371188</v>
      </c>
      <c r="Z317" s="0" t="n">
        <v>0.00099019480448245</v>
      </c>
      <c r="AA317" s="0" t="n">
        <v>0.000425073517234437</v>
      </c>
      <c r="AB317" s="0" t="n">
        <v>0.000904871154189816</v>
      </c>
      <c r="AC317" s="0" t="n">
        <v>0.0013156577899079</v>
      </c>
      <c r="AD317" s="0" t="n">
        <v>0.000838442809021243</v>
      </c>
      <c r="AE317" s="0" t="n">
        <v>0.0020220018043777</v>
      </c>
    </row>
    <row r="318" customFormat="false" ht="13.5" hidden="false" customHeight="false" outlineLevel="0" collapsed="false">
      <c r="A318" s="0" t="s">
        <v>316</v>
      </c>
      <c r="B318" s="0" t="n">
        <v>5.73582099206331</v>
      </c>
      <c r="C318" s="0" t="n">
        <v>2.32946717293691</v>
      </c>
      <c r="D318" s="0" t="n">
        <v>1.61328351844425</v>
      </c>
      <c r="E318" s="0" t="n">
        <v>0.712025097798537</v>
      </c>
      <c r="F318" s="0" t="n">
        <v>1.53687518128801</v>
      </c>
      <c r="G318" s="0" t="n">
        <v>0.598739352309464</v>
      </c>
      <c r="H318" s="0" t="n">
        <v>7.83536238069541</v>
      </c>
      <c r="I318" s="0" t="n">
        <v>1.5691681957935</v>
      </c>
      <c r="J318" s="0" t="n">
        <v>0.959264119325263</v>
      </c>
      <c r="K318" s="0" t="n">
        <v>10.0561069961746</v>
      </c>
      <c r="L318" s="0" t="n">
        <v>0.476318999021969</v>
      </c>
      <c r="M318" s="0" t="n">
        <v>1.558329159321</v>
      </c>
      <c r="N318" s="0" t="n">
        <v>5.617779502952</v>
      </c>
      <c r="O318" s="0" t="n">
        <v>5.06302637588112</v>
      </c>
      <c r="P318" s="0" t="n">
        <v>6.91629785046292</v>
      </c>
      <c r="Q318" s="0" t="n">
        <v>0.241484082231211</v>
      </c>
      <c r="R318" s="0" t="n">
        <v>0.39776824187746</v>
      </c>
      <c r="S318" s="0" t="n">
        <v>0.392292048948375</v>
      </c>
      <c r="T318" s="0" t="n">
        <v>4.92457765337967</v>
      </c>
      <c r="U318" s="0" t="n">
        <v>4.99332219560645</v>
      </c>
      <c r="V318" s="0" t="n">
        <v>0.25173888751418</v>
      </c>
      <c r="W318" s="0" t="n">
        <v>4.69133979692752</v>
      </c>
      <c r="X318" s="0" t="n">
        <v>1.10956947206785</v>
      </c>
      <c r="Y318" s="0" t="n">
        <v>4576.40811754381</v>
      </c>
      <c r="Z318" s="0" t="n">
        <v>0.673616788432845</v>
      </c>
      <c r="AA318" s="0" t="n">
        <v>0.184283652161388</v>
      </c>
      <c r="AB318" s="0" t="n">
        <v>0.320856474390726</v>
      </c>
      <c r="AC318" s="0" t="n">
        <v>7.51618199371209</v>
      </c>
      <c r="AD318" s="0" t="n">
        <v>0.417543959714185</v>
      </c>
      <c r="AE318" s="0" t="n">
        <v>1.02101212570719</v>
      </c>
    </row>
    <row r="319" customFormat="false" ht="13.5" hidden="false" customHeight="false" outlineLevel="0" collapsed="false">
      <c r="A319" s="0" t="s">
        <v>317</v>
      </c>
      <c r="B319" s="0" t="n">
        <v>1.09429370126074</v>
      </c>
      <c r="C319" s="0" t="n">
        <v>0.0346740460021201</v>
      </c>
      <c r="D319" s="0" t="n">
        <v>0.027584468634083</v>
      </c>
      <c r="E319" s="0" t="n">
        <v>0.0688690697422882</v>
      </c>
      <c r="F319" s="0" t="n">
        <v>0.368567304322776</v>
      </c>
      <c r="G319" s="0" t="n">
        <v>0.0688690697422882</v>
      </c>
      <c r="H319" s="0" t="n">
        <v>0.334481888696528</v>
      </c>
      <c r="I319" s="0" t="n">
        <v>0.0575117281640548</v>
      </c>
      <c r="J319" s="0" t="n">
        <v>0.210224103813429</v>
      </c>
      <c r="K319" s="0" t="n">
        <v>1.8276629004588</v>
      </c>
      <c r="L319" s="0" t="n">
        <v>0.0500668673493514</v>
      </c>
      <c r="M319" s="0" t="n">
        <v>0.092141826080694</v>
      </c>
      <c r="N319" s="0" t="n">
        <v>0.295248165357383</v>
      </c>
      <c r="O319" s="0" t="n">
        <v>0.38958228983025</v>
      </c>
      <c r="P319" s="0" t="n">
        <v>0.140632310586101</v>
      </c>
      <c r="Q319" s="0" t="n">
        <v>0.0518324716134026</v>
      </c>
      <c r="R319" s="0" t="n">
        <v>0.114228931278675</v>
      </c>
      <c r="S319" s="0" t="n">
        <v>0.0339604644539393</v>
      </c>
      <c r="T319" s="0" t="n">
        <v>0.408951029278891</v>
      </c>
      <c r="U319" s="0" t="n">
        <v>0.864537231307865</v>
      </c>
      <c r="V319" s="0" t="n">
        <v>0.0392816679538072</v>
      </c>
      <c r="W319" s="0" t="n">
        <v>0.646176415318745</v>
      </c>
      <c r="X319" s="0" t="n">
        <v>0.167240944348264</v>
      </c>
      <c r="Y319" s="0" t="n">
        <v>776.046882053322</v>
      </c>
      <c r="Z319" s="0" t="n">
        <v>0.100133734698703</v>
      </c>
      <c r="AA319" s="0" t="n">
        <v>0.0738120413393458</v>
      </c>
      <c r="AB319" s="0" t="n">
        <v>0.102948877158447</v>
      </c>
      <c r="AC319" s="0" t="n">
        <v>0.239816029831316</v>
      </c>
      <c r="AD319" s="0" t="n">
        <v>0.110337874536332</v>
      </c>
      <c r="AE319" s="0" t="n">
        <v>0.0890031372248171</v>
      </c>
    </row>
    <row r="320" customFormat="false" ht="13.5" hidden="false" customHeight="false" outlineLevel="0" collapsed="false">
      <c r="A320" s="0" t="s">
        <v>318</v>
      </c>
      <c r="B320" s="0" t="n">
        <v>0.0337258823907633</v>
      </c>
      <c r="C320" s="0" t="n">
        <v>0.00935530237983539</v>
      </c>
      <c r="D320" s="0" t="n">
        <v>0.00312917920933446</v>
      </c>
      <c r="E320" s="0" t="n">
        <v>0.00150085466922658</v>
      </c>
      <c r="F320" s="0" t="n">
        <v>0.037162722343835</v>
      </c>
      <c r="G320" s="0" t="n">
        <v>0.041810236087066</v>
      </c>
      <c r="H320" s="0" t="n">
        <v>0.0125167168373378</v>
      </c>
      <c r="I320" s="0" t="n">
        <v>0.00293993505353725</v>
      </c>
      <c r="J320" s="0" t="n">
        <v>0.0953912005600349</v>
      </c>
      <c r="K320" s="0" t="n">
        <v>0.149684838077366</v>
      </c>
      <c r="L320" s="0" t="n">
        <v>0.0119239000700043</v>
      </c>
      <c r="M320" s="0" t="n">
        <v>0.00385247150192719</v>
      </c>
      <c r="N320" s="0" t="n">
        <v>0.0369060206696729</v>
      </c>
      <c r="O320" s="0" t="n">
        <v>0.128514228332008</v>
      </c>
      <c r="P320" s="0" t="n">
        <v>0.00670754247216994</v>
      </c>
      <c r="Q320" s="0" t="n">
        <v>0.000609536400830866</v>
      </c>
      <c r="R320" s="0" t="n">
        <v>0.00189971669416462</v>
      </c>
      <c r="S320" s="0" t="n">
        <v>0.00126206331116942</v>
      </c>
      <c r="T320" s="0" t="n">
        <v>0.0120068373538126</v>
      </c>
      <c r="U320" s="0" t="n">
        <v>0.0192366314585143</v>
      </c>
      <c r="V320" s="0" t="n">
        <v>0.0266448403677486</v>
      </c>
      <c r="W320" s="0" t="n">
        <v>0.0374212095193415</v>
      </c>
      <c r="X320" s="0" t="n">
        <v>0.00461325258370911</v>
      </c>
      <c r="Y320" s="0" t="n">
        <v>604.668242651919</v>
      </c>
      <c r="Z320" s="0" t="n">
        <v>0.0115177282600868</v>
      </c>
      <c r="AA320" s="0" t="n">
        <v>0.0145786404927626</v>
      </c>
      <c r="AB320" s="0" t="n">
        <v>0.00160857620560073</v>
      </c>
      <c r="AC320" s="0" t="n">
        <v>0.12586944375709</v>
      </c>
      <c r="AD320" s="0" t="n">
        <v>0.041234622211653</v>
      </c>
      <c r="AE320" s="0" t="n">
        <v>0.00304361163929883</v>
      </c>
    </row>
    <row r="321" customFormat="false" ht="13.5" hidden="false" customHeight="false" outlineLevel="0" collapsed="false">
      <c r="A321" s="0" t="s">
        <v>319</v>
      </c>
      <c r="B321" s="0" t="n">
        <v>0.159320078414908</v>
      </c>
      <c r="C321" s="0" t="n">
        <v>0.00781249999999998</v>
      </c>
      <c r="D321" s="0" t="n">
        <v>0.00820091159080522</v>
      </c>
      <c r="E321" s="0" t="n">
        <v>0.0160642785415011</v>
      </c>
      <c r="F321" s="0" t="n">
        <v>0.846745312362528</v>
      </c>
      <c r="G321" s="0" t="n">
        <v>0.201660439805532</v>
      </c>
      <c r="H321" s="0" t="n">
        <v>0.0257372192896116</v>
      </c>
      <c r="I321" s="0" t="n">
        <v>0.000109255990103513</v>
      </c>
      <c r="J321" s="0" t="n">
        <v>0.366021423986406</v>
      </c>
      <c r="K321" s="0" t="n">
        <v>2.23457427614444</v>
      </c>
      <c r="L321" s="0" t="n">
        <v>0.0698304461295138</v>
      </c>
      <c r="M321" s="0" t="n">
        <v>0.0222507843062043</v>
      </c>
      <c r="N321" s="0" t="n">
        <v>0.281264621172203</v>
      </c>
      <c r="O321" s="0" t="n">
        <v>1.5691681957935</v>
      </c>
      <c r="P321" s="0" t="n">
        <v>0.0187106047596708</v>
      </c>
      <c r="Q321" s="0" t="n">
        <v>0.0153034421497957</v>
      </c>
      <c r="R321" s="0" t="n">
        <v>0.0441941738241592</v>
      </c>
      <c r="S321" s="0" t="n">
        <v>0.013696964395563</v>
      </c>
      <c r="T321" s="0" t="n">
        <v>0.0633724674868768</v>
      </c>
      <c r="U321" s="0" t="n">
        <v>3.70635224756149</v>
      </c>
      <c r="V321" s="0" t="n">
        <v>0.0940779217131917</v>
      </c>
      <c r="W321" s="0" t="n">
        <v>0.0980730122370938</v>
      </c>
      <c r="X321" s="0" t="n">
        <v>0.0379435901373452</v>
      </c>
      <c r="Y321" s="0" t="n">
        <v>2538.92136947504</v>
      </c>
      <c r="Z321" s="0" t="n">
        <v>0.353553390593274</v>
      </c>
      <c r="AA321" s="0" t="n">
        <v>0.236514411681399</v>
      </c>
      <c r="AB321" s="0" t="n">
        <v>0.0266448403677486</v>
      </c>
      <c r="AC321" s="0" t="n">
        <v>0.463294030945186</v>
      </c>
      <c r="AD321" s="0" t="n">
        <v>0.320856474390726</v>
      </c>
      <c r="AE321" s="0" t="n">
        <v>0.0098204169884518</v>
      </c>
    </row>
    <row r="322" customFormat="false" ht="13.5" hidden="false" customHeight="false" outlineLevel="0" collapsed="false">
      <c r="A322" s="0" t="s">
        <v>320</v>
      </c>
      <c r="B322" s="0" t="n">
        <v>0.00897420589841433</v>
      </c>
      <c r="C322" s="0" t="n">
        <v>0.0017480958416562</v>
      </c>
      <c r="D322" s="0" t="n">
        <v>0.000545550360386825</v>
      </c>
      <c r="E322" s="0" t="n">
        <v>0.00027850676656944</v>
      </c>
      <c r="F322" s="0" t="n">
        <v>0.329876977693224</v>
      </c>
      <c r="G322" s="0" t="n">
        <v>0.346277367027731</v>
      </c>
      <c r="H322" s="0" t="n">
        <v>0.0319066289283498</v>
      </c>
      <c r="I322" s="0" t="n">
        <v>0.00124468811261647</v>
      </c>
      <c r="J322" s="0" t="n">
        <v>0.305660069423017</v>
      </c>
      <c r="K322" s="0" t="n">
        <v>2</v>
      </c>
      <c r="L322" s="0" t="n">
        <v>0.145591698308557</v>
      </c>
      <c r="M322" s="0" t="n">
        <v>0.00182233006159533</v>
      </c>
      <c r="N322" s="0" t="n">
        <v>1.02811382665607</v>
      </c>
      <c r="O322" s="0" t="n">
        <v>1.33792755478611</v>
      </c>
      <c r="P322" s="0" t="n">
        <v>0.00458138652043703</v>
      </c>
      <c r="Q322" s="0" t="n">
        <v>0.000495097402241225</v>
      </c>
      <c r="R322" s="0" t="n">
        <v>0.000286336657527315</v>
      </c>
      <c r="S322" s="0" t="n">
        <v>0.000393868046495179</v>
      </c>
      <c r="T322" s="0" t="n">
        <v>0.00237147438358407</v>
      </c>
      <c r="U322" s="0" t="n">
        <v>0.578344091952643</v>
      </c>
      <c r="V322" s="0" t="n">
        <v>0.173138683513866</v>
      </c>
      <c r="W322" s="0" t="n">
        <v>0.00765172107489784</v>
      </c>
      <c r="X322" s="0" t="n">
        <v>0.000740095979741406</v>
      </c>
      <c r="Y322" s="0" t="n">
        <v>3929.14583275627</v>
      </c>
      <c r="Z322" s="0" t="n">
        <v>0.234880687303503</v>
      </c>
      <c r="AA322" s="0" t="n">
        <v>0.126744934973754</v>
      </c>
      <c r="AB322" s="0" t="n">
        <v>0.000290333768311211</v>
      </c>
      <c r="AC322" s="0" t="n">
        <v>1.16473358646846</v>
      </c>
      <c r="AD322" s="0" t="n">
        <v>0.52123288042056</v>
      </c>
      <c r="AE322" s="0" t="n">
        <v>0.000832651261492148</v>
      </c>
    </row>
    <row r="323" customFormat="false" ht="13.5" hidden="false" customHeight="false" outlineLevel="0" collapsed="false">
      <c r="A323" s="0" t="s">
        <v>321</v>
      </c>
      <c r="B323" s="0" t="n">
        <v>0.0476956002800175</v>
      </c>
      <c r="C323" s="0" t="n">
        <v>0.015625</v>
      </c>
      <c r="D323" s="0" t="n">
        <v>0.00238796929236732</v>
      </c>
      <c r="E323" s="0" t="n">
        <v>0.00252412662233886</v>
      </c>
      <c r="F323" s="0" t="n">
        <v>0.0177013107077469</v>
      </c>
      <c r="G323" s="0" t="n">
        <v>0.00718896602050684</v>
      </c>
      <c r="H323" s="0" t="n">
        <v>0.0104525590217665</v>
      </c>
      <c r="I323" s="0" t="n">
        <v>0.00330759887641612</v>
      </c>
      <c r="J323" s="0" t="n">
        <v>0.00955187716946926</v>
      </c>
      <c r="K323" s="0" t="n">
        <v>0.049036506118547</v>
      </c>
      <c r="L323" s="0" t="n">
        <v>0.00379943338832923</v>
      </c>
      <c r="M323" s="0" t="n">
        <v>0.00604517575602497</v>
      </c>
      <c r="N323" s="0" t="n">
        <v>0.0310341404824074</v>
      </c>
      <c r="O323" s="0" t="n">
        <v>0.0518324716134026</v>
      </c>
      <c r="P323" s="0" t="n">
        <v>0.0116785097549605</v>
      </c>
      <c r="Q323" s="0" t="n">
        <v>0.00164237581104241</v>
      </c>
      <c r="R323" s="0" t="n">
        <v>0.00135264596495207</v>
      </c>
      <c r="S323" s="0" t="n">
        <v>0.00173602086165346</v>
      </c>
      <c r="T323" s="0" t="n">
        <v>0.0421010492770528</v>
      </c>
      <c r="U323" s="0" t="n">
        <v>0.028955876934074</v>
      </c>
      <c r="V323" s="0" t="n">
        <v>0.00252412662233885</v>
      </c>
      <c r="W323" s="0" t="n">
        <v>0.041810236087066</v>
      </c>
      <c r="X323" s="0" t="n">
        <v>0.00148019195948281</v>
      </c>
      <c r="Y323" s="0" t="n">
        <v>80.4488559693969</v>
      </c>
      <c r="Z323" s="0" t="n">
        <v>0.00390625</v>
      </c>
      <c r="AA323" s="0" t="n">
        <v>0.00326206218526707</v>
      </c>
      <c r="AB323" s="0" t="n">
        <v>0.00235509341345852</v>
      </c>
      <c r="AC323" s="0" t="n">
        <v>0.0406669329825604</v>
      </c>
      <c r="AD323" s="0" t="n">
        <v>0.00596195003500218</v>
      </c>
      <c r="AE323" s="0" t="n">
        <v>0.00556269607655107</v>
      </c>
    </row>
    <row r="324" customFormat="false" ht="13.5" hidden="false" customHeight="false" outlineLevel="0" collapsed="false">
      <c r="A324" s="0" t="s">
        <v>322</v>
      </c>
      <c r="B324" s="0" t="n">
        <v>10.4831472308669</v>
      </c>
      <c r="C324" s="0" t="n">
        <v>2.32946717293691</v>
      </c>
      <c r="D324" s="0" t="n">
        <v>0.801069877589622</v>
      </c>
      <c r="E324" s="0" t="n">
        <v>0.371130892657262</v>
      </c>
      <c r="F324" s="0" t="n">
        <v>1.404444875738</v>
      </c>
      <c r="G324" s="0" t="n">
        <v>0.273573425315185</v>
      </c>
      <c r="H324" s="0" t="n">
        <v>7.26015324253728</v>
      </c>
      <c r="I324" s="0" t="n">
        <v>0.668963777393057</v>
      </c>
      <c r="J324" s="0" t="n">
        <v>0.52850902028069</v>
      </c>
      <c r="K324" s="0" t="n">
        <v>9.51365692002177</v>
      </c>
      <c r="L324" s="0" t="n">
        <v>0.173138683513865</v>
      </c>
      <c r="M324" s="0" t="n">
        <v>1.43395524801583</v>
      </c>
      <c r="N324" s="0" t="n">
        <v>3.83705647730106</v>
      </c>
      <c r="O324" s="0" t="n">
        <v>1.8276629004588</v>
      </c>
      <c r="P324" s="0" t="n">
        <v>3.138336391587</v>
      </c>
      <c r="Q324" s="0" t="n">
        <v>0.307786103336229</v>
      </c>
      <c r="R324" s="0" t="n">
        <v>0.384218795322003</v>
      </c>
      <c r="S324" s="0" t="n">
        <v>0.0748424190386829</v>
      </c>
      <c r="T324" s="0" t="n">
        <v>6.5887281381406</v>
      </c>
      <c r="U324" s="0" t="n">
        <v>5.77571678208998</v>
      </c>
      <c r="V324" s="0" t="n">
        <v>0.100830219902766</v>
      </c>
      <c r="W324" s="0" t="n">
        <v>12.906268147554</v>
      </c>
      <c r="X324" s="0" t="n">
        <v>0.683020128377199</v>
      </c>
      <c r="Y324" s="0" t="n">
        <v>3350.12683185266</v>
      </c>
      <c r="Z324" s="0" t="n">
        <v>0.535886731268147</v>
      </c>
      <c r="AA324" s="0" t="n">
        <v>0.141610485661975</v>
      </c>
      <c r="AB324" s="0" t="n">
        <v>0.285190928967106</v>
      </c>
      <c r="AC324" s="0" t="n">
        <v>5.65685424949238</v>
      </c>
      <c r="AD324" s="0" t="n">
        <v>0.289172045976322</v>
      </c>
      <c r="AE324" s="0" t="n">
        <v>1.61328351844425</v>
      </c>
    </row>
    <row r="325" customFormat="false" ht="13.5" hidden="false" customHeight="false" outlineLevel="0" collapsed="false">
      <c r="A325" s="0" t="s">
        <v>323</v>
      </c>
      <c r="B325" s="0" t="n">
        <v>2.11403608112276</v>
      </c>
      <c r="C325" s="0" t="n">
        <v>0.255253031426798</v>
      </c>
      <c r="D325" s="0" t="n">
        <v>0.0774817312461866</v>
      </c>
      <c r="E325" s="0" t="n">
        <v>0.291183396617114</v>
      </c>
      <c r="F325" s="0" t="n">
        <v>0.562529242344405</v>
      </c>
      <c r="G325" s="0" t="n">
        <v>0.222210670291642</v>
      </c>
      <c r="H325" s="0" t="n">
        <v>2.37841423000544</v>
      </c>
      <c r="I325" s="0" t="n">
        <v>0.366021423986407</v>
      </c>
      <c r="J325" s="0" t="n">
        <v>0.49311635224668</v>
      </c>
      <c r="K325" s="0" t="n">
        <v>4.78991481847572</v>
      </c>
      <c r="L325" s="0" t="n">
        <v>0.194791144915125</v>
      </c>
      <c r="M325" s="0" t="n">
        <v>0.309926924984747</v>
      </c>
      <c r="N325" s="0" t="n">
        <v>2.02791895958006</v>
      </c>
      <c r="O325" s="0" t="n">
        <v>1.4439291955225</v>
      </c>
      <c r="P325" s="0" t="n">
        <v>0.74742462431747</v>
      </c>
      <c r="Q325" s="0" t="n">
        <v>0.0890031372248171</v>
      </c>
      <c r="R325" s="0" t="n">
        <v>0.327598350964591</v>
      </c>
      <c r="S325" s="0" t="n">
        <v>0.171942727267468</v>
      </c>
      <c r="T325" s="0" t="n">
        <v>1.15668818390529</v>
      </c>
      <c r="U325" s="0" t="n">
        <v>2.32946717293691</v>
      </c>
      <c r="V325" s="0" t="n">
        <v>0.0967228120963996</v>
      </c>
      <c r="W325" s="0" t="n">
        <v>2.09943336724613</v>
      </c>
      <c r="X325" s="0" t="n">
        <v>0.205897754316894</v>
      </c>
      <c r="Y325" s="0" t="n">
        <v>1089.91506683224</v>
      </c>
      <c r="Z325" s="0" t="n">
        <v>0.45375957765858</v>
      </c>
      <c r="AA325" s="0" t="n">
        <v>0.0660636275350864</v>
      </c>
      <c r="AB325" s="0" t="n">
        <v>0.100830219902766</v>
      </c>
      <c r="AC325" s="0" t="n">
        <v>3.18214593501967</v>
      </c>
      <c r="AD325" s="0" t="n">
        <v>0.144586022988161</v>
      </c>
      <c r="AE325" s="0" t="n">
        <v>0.590496330714766</v>
      </c>
    </row>
    <row r="326" customFormat="false" ht="13.5" hidden="false" customHeight="false" outlineLevel="0" collapsed="false">
      <c r="A326" s="0" t="s">
        <v>324</v>
      </c>
      <c r="B326" s="0" t="n">
        <v>0.0883883476483185</v>
      </c>
      <c r="C326" s="0" t="n">
        <v>0.00296038391896562</v>
      </c>
      <c r="D326" s="0" t="n">
        <v>0.00202200180437769</v>
      </c>
      <c r="E326" s="0" t="n">
        <v>0.00494436169519642</v>
      </c>
      <c r="F326" s="0" t="n">
        <v>0.0480273494152504</v>
      </c>
      <c r="G326" s="0" t="n">
        <v>0.00961831572925716</v>
      </c>
      <c r="H326" s="0" t="n">
        <v>0.0149885018644573</v>
      </c>
      <c r="I326" s="0" t="n">
        <v>0.00306478163240918</v>
      </c>
      <c r="J326" s="0" t="n">
        <v>0.0337258823907633</v>
      </c>
      <c r="K326" s="0" t="n">
        <v>0.275476278969153</v>
      </c>
      <c r="L326" s="0" t="n">
        <v>0.00464534029297937</v>
      </c>
      <c r="M326" s="0" t="n">
        <v>0.0112806968400195</v>
      </c>
      <c r="N326" s="0" t="n">
        <v>0.029769937438873</v>
      </c>
      <c r="O326" s="0" t="n">
        <v>0.128514228332008</v>
      </c>
      <c r="P326" s="0" t="n">
        <v>0.00675419711959271</v>
      </c>
      <c r="Q326" s="0" t="n">
        <v>0.0020933075440162</v>
      </c>
      <c r="R326" s="0" t="n">
        <v>0.00808800721751077</v>
      </c>
      <c r="S326" s="0" t="n">
        <v>0.0126037774878457</v>
      </c>
      <c r="T326" s="0" t="n">
        <v>0.050415109951383</v>
      </c>
      <c r="U326" s="0" t="n">
        <v>0.174342958293801</v>
      </c>
      <c r="V326" s="0" t="n">
        <v>0.00803213927075054</v>
      </c>
      <c r="W326" s="0" t="n">
        <v>0.0518324716134026</v>
      </c>
      <c r="X326" s="0" t="n">
        <v>0.0140820384782942</v>
      </c>
      <c r="Y326" s="0" t="n">
        <v>357.054378585703</v>
      </c>
      <c r="Z326" s="0" t="n">
        <v>0.0204748969352869</v>
      </c>
      <c r="AA326" s="0" t="n">
        <v>0.0136969643955631</v>
      </c>
      <c r="AB326" s="0" t="n">
        <v>0.0050133824123551</v>
      </c>
      <c r="AC326" s="0" t="n">
        <v>0.134903529563053</v>
      </c>
      <c r="AD326" s="0" t="n">
        <v>0.0330318137675432</v>
      </c>
      <c r="AE326" s="0" t="n">
        <v>0.0421010492770528</v>
      </c>
    </row>
    <row r="327" customFormat="false" ht="13.5" hidden="false" customHeight="false" outlineLevel="0" collapsed="false">
      <c r="A327" s="0" t="s">
        <v>325</v>
      </c>
      <c r="B327" s="0" t="n">
        <v>576.029944160671</v>
      </c>
      <c r="C327" s="0" t="n">
        <v>95.0095085202591</v>
      </c>
      <c r="D327" s="0" t="n">
        <v>32.8996424529941</v>
      </c>
      <c r="E327" s="0" t="n">
        <v>152.218510720348</v>
      </c>
      <c r="F327" s="0" t="n">
        <v>202.250575837024</v>
      </c>
      <c r="G327" s="0" t="n">
        <v>47.835175956318</v>
      </c>
      <c r="H327" s="0" t="n">
        <v>227.543726378642</v>
      </c>
      <c r="I327" s="0" t="n">
        <v>139.102062403335</v>
      </c>
      <c r="J327" s="0" t="n">
        <v>144.007486040167</v>
      </c>
      <c r="K327" s="0" t="n">
        <v>1686.71440336399</v>
      </c>
      <c r="L327" s="0" t="n">
        <v>110.660765607407</v>
      </c>
      <c r="M327" s="0" t="n">
        <v>176.069352721887</v>
      </c>
      <c r="N327" s="0" t="n">
        <v>621.667780810264</v>
      </c>
      <c r="O327" s="0" t="n">
        <v>621.667780810264</v>
      </c>
      <c r="P327" s="0" t="n">
        <v>439.58550345613</v>
      </c>
      <c r="Q327" s="0" t="n">
        <v>32</v>
      </c>
      <c r="R327" s="0" t="n">
        <v>98.3600116024328</v>
      </c>
      <c r="S327" s="0" t="n">
        <v>93.0542411084998</v>
      </c>
      <c r="T327" s="0" t="n">
        <v>572.051014692976</v>
      </c>
      <c r="U327" s="0" t="n">
        <v>1031.12248325808</v>
      </c>
      <c r="V327" s="0" t="n">
        <v>35.753188418311</v>
      </c>
      <c r="W327" s="0" t="n">
        <v>1144.10202938595</v>
      </c>
      <c r="X327" s="0" t="n">
        <v>75.5835303314901</v>
      </c>
      <c r="Y327" s="0" t="n">
        <v>229796.930208671</v>
      </c>
      <c r="Z327" s="0" t="n">
        <v>142.024892424684</v>
      </c>
      <c r="AA327" s="0" t="n">
        <v>23.263560277125</v>
      </c>
      <c r="AB327" s="0" t="n">
        <v>43.1114744597021</v>
      </c>
      <c r="AC327" s="0" t="n">
        <v>975.501309996992</v>
      </c>
      <c r="AD327" s="0" t="n">
        <v>60.1294559496968</v>
      </c>
      <c r="AE327" s="0" t="n">
        <v>533.742469550655</v>
      </c>
    </row>
    <row r="328" customFormat="false" ht="13.5" hidden="false" customHeight="false" outlineLevel="0" collapsed="false">
      <c r="A328" s="0" t="s">
        <v>326</v>
      </c>
      <c r="B328" s="0" t="n">
        <v>0.0559390669329983</v>
      </c>
      <c r="C328" s="0" t="n">
        <v>0.00837323017606478</v>
      </c>
      <c r="D328" s="0" t="n">
        <v>0.0058798701070745</v>
      </c>
      <c r="E328" s="0" t="n">
        <v>0.00300170933845316</v>
      </c>
      <c r="F328" s="0" t="n">
        <v>0.0129581179033507</v>
      </c>
      <c r="G328" s="0" t="n">
        <v>0.00229069326021852</v>
      </c>
      <c r="H328" s="0" t="n">
        <v>0.0266448403677486</v>
      </c>
      <c r="I328" s="0" t="n">
        <v>0.0188407473076681</v>
      </c>
      <c r="J328" s="0" t="n">
        <v>0.0281640769565884</v>
      </c>
      <c r="K328" s="0" t="n">
        <v>0.116629123942101</v>
      </c>
      <c r="L328" s="0" t="n">
        <v>0.00407213187828563</v>
      </c>
      <c r="M328" s="0" t="n">
        <v>0.00508336662282005</v>
      </c>
      <c r="N328" s="0" t="n">
        <v>0.0306068842995914</v>
      </c>
      <c r="O328" s="0" t="n">
        <v>0.0780206593063508</v>
      </c>
      <c r="P328" s="0" t="n">
        <v>0.0571144656393376</v>
      </c>
      <c r="Q328" s="0" t="n">
        <v>0.00189971669416462</v>
      </c>
      <c r="R328" s="0" t="n">
        <v>0.00430431685889301</v>
      </c>
      <c r="S328" s="0" t="n">
        <v>0.00421573529884542</v>
      </c>
      <c r="T328" s="0" t="n">
        <v>0.0187106047596708</v>
      </c>
      <c r="U328" s="0" t="n">
        <v>0.219151430329009</v>
      </c>
      <c r="V328" s="0" t="n">
        <v>0.00238796929236733</v>
      </c>
      <c r="W328" s="0" t="n">
        <v>0.0252075549756914</v>
      </c>
      <c r="X328" s="0" t="n">
        <v>0.00860863371778603</v>
      </c>
      <c r="Y328" s="0" t="n">
        <v>98.3600116024326</v>
      </c>
      <c r="Z328" s="0" t="n">
        <v>0.0126914436930662</v>
      </c>
      <c r="AA328" s="0" t="n">
        <v>0.00749425093222864</v>
      </c>
      <c r="AB328" s="0" t="n">
        <v>0.00159746495812067</v>
      </c>
      <c r="AC328" s="0" t="n">
        <v>0.0277763337864554</v>
      </c>
      <c r="AD328" s="0" t="n">
        <v>0.00749425093222864</v>
      </c>
      <c r="AE328" s="0" t="n">
        <v>0.00666121009193718</v>
      </c>
    </row>
    <row r="329" customFormat="false" ht="13.5" hidden="false" customHeight="false" outlineLevel="0" collapsed="false">
      <c r="A329" s="0" t="s">
        <v>327</v>
      </c>
      <c r="B329" s="0" t="n">
        <v>0.120742041115606</v>
      </c>
      <c r="C329" s="0" t="n">
        <v>0.0824692444233058</v>
      </c>
      <c r="D329" s="0" t="n">
        <v>0.0214928409084335</v>
      </c>
      <c r="E329" s="0" t="n">
        <v>0.0134150849443399</v>
      </c>
      <c r="F329" s="0" t="n">
        <v>0.233258247884202</v>
      </c>
      <c r="G329" s="0" t="n">
        <v>0.115823507736296</v>
      </c>
      <c r="H329" s="0" t="n">
        <v>0.117440343651751</v>
      </c>
      <c r="I329" s="0" t="n">
        <v>0.0250334336746757</v>
      </c>
      <c r="J329" s="0" t="n">
        <v>0.144586022988161</v>
      </c>
      <c r="K329" s="0" t="n">
        <v>0.469761374607006</v>
      </c>
      <c r="L329" s="0" t="n">
        <v>0.0683933563287962</v>
      </c>
      <c r="M329" s="0" t="n">
        <v>0.020905118043533</v>
      </c>
      <c r="N329" s="0" t="n">
        <v>0.108067153913483</v>
      </c>
      <c r="O329" s="0" t="n">
        <v>1.71713087287551</v>
      </c>
      <c r="P329" s="0" t="n">
        <v>0.150725978461345</v>
      </c>
      <c r="Q329" s="0" t="n">
        <v>0.00467765118991769</v>
      </c>
      <c r="R329" s="0" t="n">
        <v>0.0108211677196166</v>
      </c>
      <c r="S329" s="0" t="n">
        <v>0.0079215584358596</v>
      </c>
      <c r="T329" s="0" t="n">
        <v>0.0859713636337341</v>
      </c>
      <c r="U329" s="0" t="n">
        <v>0.590496330714765</v>
      </c>
      <c r="V329" s="0" t="n">
        <v>0.220675749072664</v>
      </c>
      <c r="W329" s="0" t="n">
        <v>0.12586944375709</v>
      </c>
      <c r="X329" s="0" t="n">
        <v>0.0245182530592735</v>
      </c>
      <c r="Y329" s="0" t="n">
        <v>1951.00261999398</v>
      </c>
      <c r="Z329" s="0" t="n">
        <v>0.141610485661975</v>
      </c>
      <c r="AA329" s="0" t="n">
        <v>0.0698304461295138</v>
      </c>
      <c r="AB329" s="0" t="n">
        <v>0.00583925487748024</v>
      </c>
      <c r="AC329" s="0" t="n">
        <v>0.26609254561334</v>
      </c>
      <c r="AD329" s="0" t="n">
        <v>0.257028456664017</v>
      </c>
      <c r="AE329" s="0" t="n">
        <v>0.0210505246385264</v>
      </c>
    </row>
    <row r="330" customFormat="false" ht="13.5" hidden="false" customHeight="false" outlineLevel="0" collapsed="false">
      <c r="A330" s="0" t="s">
        <v>328</v>
      </c>
      <c r="B330" s="0" t="n">
        <v>0.00354499670045766</v>
      </c>
      <c r="C330" s="0" t="n">
        <v>0.000461942210315232</v>
      </c>
      <c r="D330" s="0" t="n">
        <v>4.16882402573974E-005</v>
      </c>
      <c r="E330" s="0" t="n">
        <v>0.000267161548159361</v>
      </c>
      <c r="F330" s="0" t="n">
        <v>0.00293993505353725</v>
      </c>
      <c r="G330" s="0" t="n">
        <v>0.00115331314592728</v>
      </c>
      <c r="H330" s="0" t="n">
        <v>0.0070410192391471</v>
      </c>
      <c r="I330" s="0" t="n">
        <v>0.00141008710500244</v>
      </c>
      <c r="J330" s="0" t="n">
        <v>0.000690533966002487</v>
      </c>
      <c r="K330" s="0" t="n">
        <v>0.0104525590217665</v>
      </c>
      <c r="L330" s="0" t="n">
        <v>0.000252750225547212</v>
      </c>
      <c r="M330" s="0" t="n">
        <v>0.000458751342389654</v>
      </c>
      <c r="N330" s="0" t="n">
        <v>0.00461325258370911</v>
      </c>
      <c r="O330" s="0" t="n">
        <v>0.0168629411953817</v>
      </c>
      <c r="P330" s="0" t="n">
        <v>0.00328475162208483</v>
      </c>
      <c r="Q330" s="0" t="n">
        <v>0.000240779468870449</v>
      </c>
      <c r="R330" s="0" t="n">
        <v>0.000324386185082157</v>
      </c>
      <c r="S330" s="0" t="n">
        <v>0.000413449859552016</v>
      </c>
      <c r="T330" s="0" t="n">
        <v>0.00203606593914281</v>
      </c>
      <c r="U330" s="0" t="n">
        <v>0.00317286092326654</v>
      </c>
      <c r="V330" s="0" t="n">
        <v>0.000354973759111404</v>
      </c>
      <c r="W330" s="0" t="n">
        <v>0.00222805413255552</v>
      </c>
      <c r="X330" s="0" t="n">
        <v>0.0010466537720081</v>
      </c>
      <c r="Y330" s="0" t="n">
        <v>10.1260527517622</v>
      </c>
      <c r="Z330" s="0" t="n">
        <v>0.0010612645141856</v>
      </c>
      <c r="AA330" s="0" t="n">
        <v>0.000557013533138881</v>
      </c>
      <c r="AB330" s="0" t="n">
        <v>0.000372621877187637</v>
      </c>
      <c r="AC330" s="0" t="n">
        <v>0.00170029406893774</v>
      </c>
      <c r="AD330" s="0" t="n">
        <v>0.00150085466922658</v>
      </c>
      <c r="AE330" s="0" t="n">
        <v>0.000990194804482453</v>
      </c>
    </row>
    <row r="331" customFormat="false" ht="13.5" hidden="false" customHeight="false" outlineLevel="0" collapsed="false">
      <c r="A331" s="0" t="s">
        <v>329</v>
      </c>
      <c r="B331" s="0" t="n">
        <v>0.000862014644815093</v>
      </c>
      <c r="C331" s="0" t="n">
        <v>8.2800557095195E-005</v>
      </c>
      <c r="D331" s="0" t="e">
        <f aca="false"/>
        <v>#VALUE!</v>
      </c>
      <c r="E331" s="0" t="e">
        <f aca="false"/>
        <v>#VALUE!</v>
      </c>
      <c r="F331" s="0" t="n">
        <v>0.00082689971910403</v>
      </c>
      <c r="G331" s="0" t="n">
        <v>0.000126375112773606</v>
      </c>
      <c r="H331" s="0" t="n">
        <v>0.000362432512360607</v>
      </c>
      <c r="I331" s="0" t="n">
        <v>0.000370047989870703</v>
      </c>
      <c r="J331" s="0" t="n">
        <v>0.000729906859685029</v>
      </c>
      <c r="K331" s="0" t="n">
        <v>0.00315094437196144</v>
      </c>
      <c r="L331" s="0" t="n">
        <v>0.000164457223738487</v>
      </c>
      <c r="M331" s="0" t="n">
        <v>0.000148217148974005</v>
      </c>
      <c r="N331" s="0" t="n">
        <v>0.000862014644815093</v>
      </c>
      <c r="O331" s="0" t="n">
        <v>0.00128858194411416</v>
      </c>
      <c r="P331" s="0" t="n">
        <v>0.000576656572963637</v>
      </c>
      <c r="Q331" s="0" t="n">
        <v>1.45361022650748E-005</v>
      </c>
      <c r="R331" s="0" t="n">
        <v>3.78328765850522E-005</v>
      </c>
      <c r="S331" s="0" t="n">
        <v>1.64677160111149E-005</v>
      </c>
      <c r="T331" s="0" t="n">
        <v>0.000425073517234436</v>
      </c>
      <c r="U331" s="0" t="n">
        <v>0.00323952947583766</v>
      </c>
      <c r="V331" s="0" t="n">
        <v>0.000107007534340337</v>
      </c>
      <c r="W331" s="0" t="n">
        <v>0.000458751342389654</v>
      </c>
      <c r="X331" s="0" t="n">
        <v>0.000119558141795279</v>
      </c>
      <c r="Y331" s="0" t="n">
        <v>1.24833054890161</v>
      </c>
      <c r="Z331" s="0" t="n">
        <v>0.000404941184479708</v>
      </c>
      <c r="AA331" s="0" t="n">
        <v>0.000215503661203773</v>
      </c>
      <c r="AB331" s="0" t="n">
        <v>2.9274417704018E-005</v>
      </c>
      <c r="AC331" s="0" t="n">
        <v>0.00106864619263744</v>
      </c>
      <c r="AD331" s="0" t="n">
        <v>0.000206724929776008</v>
      </c>
      <c r="AE331" s="0" t="n">
        <v>0.000399366239530167</v>
      </c>
    </row>
    <row r="332" customFormat="false" ht="13.5" hidden="false" customHeight="false" outlineLevel="0" collapsed="false">
      <c r="A332" s="0" t="s">
        <v>330</v>
      </c>
      <c r="B332" s="0" t="n">
        <v>0.0423938852327398</v>
      </c>
      <c r="C332" s="0" t="e">
        <f aca="false"/>
        <v>#VALUE!</v>
      </c>
      <c r="D332" s="0" t="n">
        <v>0.000290333768311211</v>
      </c>
      <c r="E332" s="0" t="n">
        <v>0.00119398464618366</v>
      </c>
      <c r="F332" s="0" t="n">
        <v>0.205897754316894</v>
      </c>
      <c r="G332" s="0" t="n">
        <v>0.535886731268146</v>
      </c>
      <c r="H332" s="0" t="n">
        <v>0.0266448403677486</v>
      </c>
      <c r="I332" s="0" t="n">
        <v>0.000440063702446695</v>
      </c>
      <c r="J332" s="0" t="n">
        <v>0.160428237195363</v>
      </c>
      <c r="K332" s="0" t="n">
        <v>0.683020128377199</v>
      </c>
      <c r="L332" s="0" t="n">
        <v>0.120742041115606</v>
      </c>
      <c r="M332" s="0" t="n">
        <v>0.00471018682691703</v>
      </c>
      <c r="N332" s="0" t="n">
        <v>0.363493129330077</v>
      </c>
      <c r="O332" s="0" t="n">
        <v>0.255253031426799</v>
      </c>
      <c r="P332" s="0" t="n">
        <v>0.00436440288309461</v>
      </c>
      <c r="Q332" s="0" t="n">
        <v>0.000969816890075232</v>
      </c>
      <c r="R332" s="0" t="n">
        <v>0.0140820384782942</v>
      </c>
      <c r="S332" s="0" t="n">
        <v>0.00186062108992957</v>
      </c>
      <c r="T332" s="0" t="n">
        <v>0.00604517575602496</v>
      </c>
      <c r="U332" s="0" t="n">
        <v>2.49666109780322</v>
      </c>
      <c r="V332" s="0" t="n">
        <v>0.570381857934212</v>
      </c>
      <c r="W332" s="0" t="n">
        <v>0.0612137685991829</v>
      </c>
      <c r="X332" s="0" t="n">
        <v>0.0187106047596708</v>
      </c>
      <c r="Y332" s="0" t="n">
        <v>342.509454025244</v>
      </c>
      <c r="Z332" s="0" t="n">
        <v>0.0551689372681659</v>
      </c>
      <c r="AA332" s="0" t="n">
        <v>0.0287558640820274</v>
      </c>
      <c r="AB332" s="0" t="n">
        <v>0.00160857620560073</v>
      </c>
      <c r="AC332" s="0" t="n">
        <v>0.790041311863377</v>
      </c>
      <c r="AD332" s="0" t="n">
        <v>0.13304627280667</v>
      </c>
      <c r="AE332" s="0" t="e">
        <f aca="false"/>
        <v>#VALUE!</v>
      </c>
    </row>
    <row r="333" customFormat="false" ht="13.5" hidden="false" customHeight="false" outlineLevel="0" collapsed="false">
      <c r="A333" s="0" t="s">
        <v>331</v>
      </c>
      <c r="B333" s="0" t="n">
        <v>16.3361940113151</v>
      </c>
      <c r="C333" s="0" t="n">
        <v>4.99332219560645</v>
      </c>
      <c r="D333" s="0" t="n">
        <v>1.53687518128801</v>
      </c>
      <c r="E333" s="0" t="n">
        <v>0.619853849969494</v>
      </c>
      <c r="F333" s="0" t="n">
        <v>3.07375036257603</v>
      </c>
      <c r="G333" s="0" t="n">
        <v>0.952637998043937</v>
      </c>
      <c r="H333" s="0" t="n">
        <v>10.1260527517622</v>
      </c>
      <c r="I333" s="0" t="n">
        <v>0.0379435901373452</v>
      </c>
      <c r="J333" s="0" t="n">
        <v>1.64718203453515</v>
      </c>
      <c r="K333" s="0" t="n">
        <v>15.6707247613909</v>
      </c>
      <c r="L333" s="0" t="n">
        <v>0.336808394216423</v>
      </c>
      <c r="M333" s="0" t="n">
        <v>2.29739670999407</v>
      </c>
      <c r="N333" s="0" t="n">
        <v>8.45614432449105</v>
      </c>
      <c r="O333" s="0" t="n">
        <v>19.4271181503208</v>
      </c>
      <c r="P333" s="0" t="n">
        <v>16.1112888009075</v>
      </c>
      <c r="Q333" s="0" t="n">
        <v>0.392292048948376</v>
      </c>
      <c r="R333" s="0" t="n">
        <v>0.514056913328034</v>
      </c>
      <c r="S333" s="0" t="n">
        <v>0.257028456664017</v>
      </c>
      <c r="T333" s="0" t="n">
        <v>6.63455636651553</v>
      </c>
      <c r="U333" s="0" t="n">
        <v>18.2522194538947</v>
      </c>
      <c r="V333" s="0" t="n">
        <v>0.255253031426799</v>
      </c>
      <c r="W333" s="0" t="n">
        <v>9.71355907516036</v>
      </c>
      <c r="X333" s="0" t="n">
        <v>2.20381023175322</v>
      </c>
      <c r="Y333" s="0" t="n">
        <v>4211.15423398324</v>
      </c>
      <c r="Z333" s="0" t="n">
        <v>0.692554734055464</v>
      </c>
      <c r="AA333" s="0" t="n">
        <v>0.281264621172203</v>
      </c>
      <c r="AB333" s="0" t="n">
        <v>0.406126198178119</v>
      </c>
      <c r="AC333" s="0" t="n">
        <v>12.7285837400787</v>
      </c>
      <c r="AD333" s="0" t="n">
        <v>0.641712948781452</v>
      </c>
      <c r="AE333" s="0" t="e">
        <f aca="false"/>
        <v>#VALUE!</v>
      </c>
    </row>
    <row r="334" customFormat="false" ht="13.5" hidden="false" customHeight="false" outlineLevel="0" collapsed="false">
      <c r="A334" s="0" t="s">
        <v>332</v>
      </c>
      <c r="B334" s="0" t="n">
        <v>0.972654947412286</v>
      </c>
      <c r="C334" s="0" t="n">
        <v>0.65519670192918</v>
      </c>
      <c r="D334" s="0" t="n">
        <v>0.53218509122668</v>
      </c>
      <c r="E334" s="0" t="n">
        <v>0.108818820412016</v>
      </c>
      <c r="F334" s="0" t="n">
        <v>0.113439894414645</v>
      </c>
      <c r="G334" s="0" t="n">
        <v>0.234880687303503</v>
      </c>
      <c r="H334" s="0" t="n">
        <v>1.38510946811092</v>
      </c>
      <c r="I334" s="0" t="n">
        <v>0.277392368016962</v>
      </c>
      <c r="J334" s="0" t="n">
        <v>0.0980730122370938</v>
      </c>
      <c r="K334" s="0" t="n">
        <v>0.255253031426799</v>
      </c>
      <c r="L334" s="0" t="n">
        <v>0.0940779217131917</v>
      </c>
      <c r="M334" s="0" t="n">
        <v>0.535886731268147</v>
      </c>
      <c r="N334" s="0" t="n">
        <v>0.876605721316036</v>
      </c>
      <c r="O334" s="0" t="n">
        <v>0.299369676154733</v>
      </c>
      <c r="P334" s="0" t="n">
        <v>1.69349062472506</v>
      </c>
      <c r="Q334" s="0" t="n">
        <v>0.0141799868018306</v>
      </c>
      <c r="R334" s="0" t="n">
        <v>0.0674517647815268</v>
      </c>
      <c r="S334" s="0" t="n">
        <v>0.0947322854068998</v>
      </c>
      <c r="T334" s="0" t="n">
        <v>0.186856156079368</v>
      </c>
      <c r="U334" s="0" t="n">
        <v>0.697371833175203</v>
      </c>
      <c r="V334" s="0" t="n">
        <v>0.119079749755492</v>
      </c>
      <c r="W334" s="0" t="n">
        <v>0.835087919428369</v>
      </c>
      <c r="X334" s="0" t="n">
        <v>0.39776824187746</v>
      </c>
      <c r="Y334" s="0" t="n">
        <v>385.343167337232</v>
      </c>
      <c r="Z334" s="0" t="n">
        <v>0.0230354565201735</v>
      </c>
      <c r="AA334" s="0" t="n">
        <v>0.082469244423306</v>
      </c>
      <c r="AB334" s="0" t="n">
        <v>0.0708052428309874</v>
      </c>
      <c r="AC334" s="0" t="n">
        <v>2.20381023175322</v>
      </c>
      <c r="AD334" s="0" t="n">
        <v>0.12586944375709</v>
      </c>
      <c r="AE334" s="0" t="n">
        <v>0.417543959714185</v>
      </c>
    </row>
    <row r="335" customFormat="false" ht="13.5" hidden="false" customHeight="false" outlineLevel="0" collapsed="false">
      <c r="A335" s="0" t="s">
        <v>333</v>
      </c>
      <c r="B335" s="0" t="n">
        <v>27.6651914018517</v>
      </c>
      <c r="C335" s="0" t="n">
        <v>6.91629785046292</v>
      </c>
      <c r="D335" s="0" t="n">
        <v>1.31950791077289</v>
      </c>
      <c r="E335" s="0" t="n">
        <v>3.63007662126865</v>
      </c>
      <c r="F335" s="0" t="n">
        <v>29.2426064073408</v>
      </c>
      <c r="G335" s="0" t="n">
        <v>93.0542411084998</v>
      </c>
      <c r="H335" s="0" t="n">
        <v>17.6304818540258</v>
      </c>
      <c r="I335" s="0" t="n">
        <v>7.83536238069543</v>
      </c>
      <c r="J335" s="0" t="n">
        <v>27.0958499956008</v>
      </c>
      <c r="K335" s="0" t="n">
        <v>43.1114744597022</v>
      </c>
      <c r="L335" s="0" t="n">
        <v>16.564238781462</v>
      </c>
      <c r="M335" s="0" t="n">
        <v>5.06302637588112</v>
      </c>
      <c r="N335" s="0" t="n">
        <v>146.017755631158</v>
      </c>
      <c r="O335" s="0" t="n">
        <v>25.2813219796281</v>
      </c>
      <c r="P335" s="0" t="n">
        <v>19.6983106135187</v>
      </c>
      <c r="Q335" s="0" t="n">
        <v>0.285190928967106</v>
      </c>
      <c r="R335" s="0" t="n">
        <v>0.790041311863377</v>
      </c>
      <c r="S335" s="0" t="n">
        <v>1.22264027769207</v>
      </c>
      <c r="T335" s="0" t="n">
        <v>3.27160823423113</v>
      </c>
      <c r="U335" s="0" t="n">
        <v>43.4113384783254</v>
      </c>
      <c r="V335" s="0" t="n">
        <v>20.6776452901999</v>
      </c>
      <c r="W335" s="0" t="n">
        <v>16.564238781462</v>
      </c>
      <c r="X335" s="0" t="n">
        <v>10.7778686149255</v>
      </c>
      <c r="Y335" s="0" t="n">
        <v>76862.9112328602</v>
      </c>
      <c r="Z335" s="0" t="n">
        <v>3.36358566101486</v>
      </c>
      <c r="AA335" s="0" t="n">
        <v>0.946057646725597</v>
      </c>
      <c r="AB335" s="0" t="n">
        <v>0.598739352309465</v>
      </c>
      <c r="AC335" s="0" t="n">
        <v>162.016844028196</v>
      </c>
      <c r="AD335" s="0" t="n">
        <v>9.00046787751049</v>
      </c>
      <c r="AE335" s="0" t="n">
        <v>3.07375036257603</v>
      </c>
    </row>
    <row r="336" customFormat="false" ht="13.5" hidden="false" customHeight="false" outlineLevel="0" collapsed="false">
      <c r="A336" s="0" t="s">
        <v>334</v>
      </c>
      <c r="B336" s="0" t="n">
        <v>0.214641359109439</v>
      </c>
      <c r="C336" s="0" t="n">
        <v>0.0293600859129379</v>
      </c>
      <c r="D336" s="0" t="n">
        <v>0.0164018231816104</v>
      </c>
      <c r="E336" s="0" t="n">
        <v>0.00843147059769086</v>
      </c>
      <c r="F336" s="0" t="n">
        <v>0.233258247884202</v>
      </c>
      <c r="G336" s="0" t="n">
        <v>0.0902455747201561</v>
      </c>
      <c r="H336" s="0" t="n">
        <v>0.0603710205578028</v>
      </c>
      <c r="I336" s="0" t="n">
        <v>0.0204748969352869</v>
      </c>
      <c r="J336" s="0" t="n">
        <v>0.0980730122370938</v>
      </c>
      <c r="K336" s="0" t="n">
        <v>0.737134608645552</v>
      </c>
      <c r="L336" s="0" t="n">
        <v>0.0238478001400087</v>
      </c>
      <c r="M336" s="0" t="n">
        <v>0.081333865965121</v>
      </c>
      <c r="N336" s="0" t="n">
        <v>0.170755032094299</v>
      </c>
      <c r="O336" s="0" t="n">
        <v>0.233258247884202</v>
      </c>
      <c r="P336" s="0" t="n">
        <v>0.0607909342132679</v>
      </c>
      <c r="Q336" s="0" t="n">
        <v>0.00689611715852075</v>
      </c>
      <c r="R336" s="0" t="n">
        <v>0.00988872339039284</v>
      </c>
      <c r="S336" s="0" t="n">
        <v>2.98895354488199E-005</v>
      </c>
      <c r="T336" s="0" t="n">
        <v>0.168404197108211</v>
      </c>
      <c r="U336" s="0" t="n">
        <v>0.692554734055462</v>
      </c>
      <c r="V336" s="0" t="n">
        <v>0.062934721878545</v>
      </c>
      <c r="W336" s="0" t="n">
        <v>0.406126198178118</v>
      </c>
      <c r="X336" s="0" t="n">
        <v>0.0289558769340741</v>
      </c>
      <c r="Y336" s="0" t="n">
        <v>630.345939632596</v>
      </c>
      <c r="Z336" s="0" t="n">
        <v>0.0476956002800175</v>
      </c>
      <c r="AA336" s="0" t="n">
        <v>0.0165159068837716</v>
      </c>
      <c r="AB336" s="0" t="n">
        <v>0.00872880576618922</v>
      </c>
      <c r="AC336" s="0" t="n">
        <v>0.234880687303503</v>
      </c>
      <c r="AD336" s="0" t="n">
        <v>0.0426887580235748</v>
      </c>
      <c r="AE336" s="0" t="n">
        <v>0.0136969643955631</v>
      </c>
    </row>
    <row r="337" customFormat="false" ht="13.5" hidden="false" customHeight="false" outlineLevel="0" collapsed="false">
      <c r="A337" s="0" t="s">
        <v>335</v>
      </c>
      <c r="B337" s="0" t="n">
        <v>0.279321784518055</v>
      </c>
      <c r="C337" s="0" t="n">
        <v>0.00567958014578245</v>
      </c>
      <c r="D337" s="0" t="n">
        <v>0.00033350592205918</v>
      </c>
      <c r="E337" s="0" t="n">
        <v>0.0238478001400088</v>
      </c>
      <c r="F337" s="0" t="n">
        <v>0.192109397661002</v>
      </c>
      <c r="G337" s="0" t="n">
        <v>0.0518324716134026</v>
      </c>
      <c r="H337" s="0" t="n">
        <v>0.083042863381032</v>
      </c>
      <c r="I337" s="0" t="n">
        <v>0.0210505246385264</v>
      </c>
      <c r="J337" s="0" t="n">
        <v>0.171942727267468</v>
      </c>
      <c r="K337" s="0" t="n">
        <v>0.384218795322003</v>
      </c>
      <c r="L337" s="0" t="n">
        <v>0.0341966781643981</v>
      </c>
      <c r="M337" s="0" t="n">
        <v>0.0323520288700431</v>
      </c>
      <c r="N337" s="0" t="n">
        <v>0.0830428633810322</v>
      </c>
      <c r="O337" s="0" t="n">
        <v>0.205897754316894</v>
      </c>
      <c r="P337" s="0" t="n">
        <v>0.0222507843062043</v>
      </c>
      <c r="Q337" s="0" t="n">
        <v>0.00652412437053414</v>
      </c>
      <c r="R337" s="0" t="n">
        <v>0.0448111015004947</v>
      </c>
      <c r="S337" s="0" t="n">
        <v>0.0953912005600349</v>
      </c>
      <c r="T337" s="0" t="n">
        <v>0.122427537198366</v>
      </c>
      <c r="U337" s="0" t="n">
        <v>0.0877778047336247</v>
      </c>
      <c r="V337" s="0" t="n">
        <v>0.0248605151173412</v>
      </c>
      <c r="W337" s="0" t="n">
        <v>0.208771979857092</v>
      </c>
      <c r="X337" s="0" t="n">
        <v>0.0323520288700431</v>
      </c>
      <c r="Y337" s="0" t="n">
        <v>776.046882053322</v>
      </c>
      <c r="Z337" s="0" t="n">
        <v>0.0507657747722647</v>
      </c>
      <c r="AA337" s="0" t="n">
        <v>0.0890031372248171</v>
      </c>
      <c r="AB337" s="0" t="n">
        <v>0.0235194804282979</v>
      </c>
      <c r="AC337" s="0" t="n">
        <v>0.506979739895014</v>
      </c>
      <c r="AD337" s="0" t="n">
        <v>0.111105335145821</v>
      </c>
      <c r="AE337" s="0" t="n">
        <v>1.4439291955225</v>
      </c>
    </row>
    <row r="338" customFormat="false" ht="13.5" hidden="false" customHeight="false" outlineLevel="0" collapsed="false">
      <c r="A338" s="0" t="s">
        <v>336</v>
      </c>
      <c r="B338" s="0" t="n">
        <v>0.0722930114940805</v>
      </c>
      <c r="C338" s="0" t="n">
        <v>0.0118415356758625</v>
      </c>
      <c r="D338" s="0" t="n">
        <v>0.0101667332456401</v>
      </c>
      <c r="E338" s="0" t="n">
        <v>0.0083732301760648</v>
      </c>
      <c r="F338" s="0" t="n">
        <v>2.36198532285906</v>
      </c>
      <c r="G338" s="0" t="n">
        <v>4.22807216224552</v>
      </c>
      <c r="H338" s="0" t="n">
        <v>0.0625</v>
      </c>
      <c r="I338" s="0" t="n">
        <v>0.0124302575586706</v>
      </c>
      <c r="J338" s="0" t="n">
        <v>2.29739670999407</v>
      </c>
      <c r="K338" s="0" t="n">
        <v>9.44794129143626</v>
      </c>
      <c r="L338" s="0" t="n">
        <v>1.02811382665607</v>
      </c>
      <c r="M338" s="0" t="n">
        <v>0.0120903515120499</v>
      </c>
      <c r="N338" s="0" t="n">
        <v>4.14105969536551</v>
      </c>
      <c r="O338" s="0" t="n">
        <v>1.62450479271247</v>
      </c>
      <c r="P338" s="0" t="n">
        <v>0.0454366411662597</v>
      </c>
      <c r="Q338" s="0" t="n">
        <v>0.00203606593914281</v>
      </c>
      <c r="R338" s="0" t="n">
        <v>0.00461325258370911</v>
      </c>
      <c r="S338" s="0" t="n">
        <v>0.00634572184653309</v>
      </c>
      <c r="T338" s="0" t="n">
        <v>0.0281640769565885</v>
      </c>
      <c r="U338" s="0" t="n">
        <v>18.8958825828725</v>
      </c>
      <c r="V338" s="0" t="n">
        <v>2.09943336724613</v>
      </c>
      <c r="W338" s="0" t="n">
        <v>0.0674517647815267</v>
      </c>
      <c r="X338" s="0" t="n">
        <v>0.0203334664912803</v>
      </c>
      <c r="Y338" s="0" t="n">
        <v>9410.13692413569</v>
      </c>
      <c r="Z338" s="0" t="n">
        <v>0.732042847972813</v>
      </c>
      <c r="AA338" s="0" t="n">
        <v>0.225312615652708</v>
      </c>
      <c r="AB338" s="0" t="n">
        <v>0.00306478163240918</v>
      </c>
      <c r="AC338" s="0" t="n">
        <v>3.63007662126864</v>
      </c>
      <c r="AD338" s="0" t="n">
        <v>1.59107296750984</v>
      </c>
      <c r="AE338" s="0" t="n">
        <v>0.0191037543389386</v>
      </c>
    </row>
    <row r="339" customFormat="false" ht="13.5" hidden="false" customHeight="false" outlineLevel="0" collapsed="false">
      <c r="A339" s="0" t="s">
        <v>337</v>
      </c>
      <c r="B339" s="0" t="n">
        <v>0.0454366411662597</v>
      </c>
      <c r="C339" s="0" t="n">
        <v>0.0116785097549605</v>
      </c>
      <c r="D339" s="0" t="n">
        <v>0.00694408344661383</v>
      </c>
      <c r="E339" s="0" t="n">
        <v>0.0083732301760648</v>
      </c>
      <c r="F339" s="0" t="n">
        <v>0.152830034711509</v>
      </c>
      <c r="G339" s="0" t="n">
        <v>0.0940779217131917</v>
      </c>
      <c r="H339" s="0" t="n">
        <v>0.0785633359076142</v>
      </c>
      <c r="I339" s="0" t="n">
        <v>0.0303954671066339</v>
      </c>
      <c r="J339" s="0" t="n">
        <v>0.143587294374629</v>
      </c>
      <c r="K339" s="0" t="n">
        <v>0.598739352309465</v>
      </c>
      <c r="L339" s="0" t="n">
        <v>0.0467140390198418</v>
      </c>
      <c r="M339" s="0" t="n">
        <v>0.0193704328115467</v>
      </c>
      <c r="N339" s="0" t="n">
        <v>0.0847877704654794</v>
      </c>
      <c r="O339" s="0" t="n">
        <v>0.420448207626857</v>
      </c>
      <c r="P339" s="0" t="n">
        <v>0.0374212095193416</v>
      </c>
      <c r="Q339" s="0" t="n">
        <v>0.0334929207042592</v>
      </c>
      <c r="R339" s="0" t="n">
        <v>0.0250334336746758</v>
      </c>
      <c r="S339" s="0" t="n">
        <v>0.0412346222116529</v>
      </c>
      <c r="T339" s="0" t="n">
        <v>0.0567199472073225</v>
      </c>
      <c r="U339" s="0" t="n">
        <v>0.066523136403335</v>
      </c>
      <c r="V339" s="0" t="n">
        <v>0.045122787360078</v>
      </c>
      <c r="W339" s="0" t="n">
        <v>0.0334929207042591</v>
      </c>
      <c r="X339" s="0" t="n">
        <v>0.0547878575822523</v>
      </c>
      <c r="Y339" s="0" t="n">
        <v>1698.44642982797</v>
      </c>
      <c r="Z339" s="0" t="n">
        <v>0.287174588749259</v>
      </c>
      <c r="AA339" s="0" t="n">
        <v>0.0883883476483185</v>
      </c>
      <c r="AB339" s="0" t="n">
        <v>0.0511188786598614</v>
      </c>
      <c r="AC339" s="0" t="n">
        <v>0.196146024474188</v>
      </c>
      <c r="AD339" s="0" t="n">
        <v>0.214641359109439</v>
      </c>
      <c r="AE339" s="0" t="n">
        <v>0.0185813611719175</v>
      </c>
    </row>
    <row r="340" customFormat="false" ht="13.5" hidden="false" customHeight="false" outlineLevel="0" collapsed="false">
      <c r="A340" s="0" t="s">
        <v>338</v>
      </c>
      <c r="B340" s="0" t="n">
        <v>1.1328838852958</v>
      </c>
      <c r="C340" s="0" t="n">
        <v>0.107320679554719</v>
      </c>
      <c r="D340" s="0" t="n">
        <v>0.0441941738241592</v>
      </c>
      <c r="E340" s="0" t="n">
        <v>0.0683933563287963</v>
      </c>
      <c r="F340" s="0" t="n">
        <v>0.12327908806167</v>
      </c>
      <c r="G340" s="0" t="n">
        <v>0.0285572328196688</v>
      </c>
      <c r="H340" s="0" t="n">
        <v>0.702222437868998</v>
      </c>
      <c r="I340" s="0" t="n">
        <v>0.180491149440312</v>
      </c>
      <c r="J340" s="0" t="n">
        <v>0.0703161552930505</v>
      </c>
      <c r="K340" s="0" t="n">
        <v>2.18858740252148</v>
      </c>
      <c r="L340" s="0" t="n">
        <v>0.0451227873600779</v>
      </c>
      <c r="M340" s="0" t="n">
        <v>0.121581868426536</v>
      </c>
      <c r="N340" s="0" t="n">
        <v>0.30145195692269</v>
      </c>
      <c r="O340" s="0" t="n">
        <v>0.655196701929182</v>
      </c>
      <c r="P340" s="0" t="n">
        <v>0.323088207659373</v>
      </c>
      <c r="Q340" s="0" t="n">
        <v>0.0351580776465253</v>
      </c>
      <c r="R340" s="0" t="n">
        <v>0.0934280780396838</v>
      </c>
      <c r="S340" s="0" t="n">
        <v>0.0571144656393375</v>
      </c>
      <c r="T340" s="0" t="n">
        <v>0.806641759222127</v>
      </c>
      <c r="U340" s="0" t="n">
        <v>0.460093825312437</v>
      </c>
      <c r="V340" s="0" t="n">
        <v>0.0147821507300875</v>
      </c>
      <c r="W340" s="0" t="n">
        <v>0.846745312362526</v>
      </c>
      <c r="X340" s="0" t="n">
        <v>0.151774360549381</v>
      </c>
      <c r="Y340" s="0" t="n">
        <v>451.943934100814</v>
      </c>
      <c r="Z340" s="0" t="n">
        <v>0.248273123859259</v>
      </c>
      <c r="AA340" s="0" t="n">
        <v>0.0688690697422882</v>
      </c>
      <c r="AB340" s="0" t="n">
        <v>0.039830019603727</v>
      </c>
      <c r="AC340" s="0" t="n">
        <v>0.49311635224668</v>
      </c>
      <c r="AD340" s="0" t="n">
        <v>0.0859713636337341</v>
      </c>
      <c r="AE340" s="0" t="n">
        <v>0.473028823362799</v>
      </c>
    </row>
    <row r="341" customFormat="false" ht="13.5" hidden="false" customHeight="false" outlineLevel="0" collapsed="false">
      <c r="A341" s="0" t="s">
        <v>339</v>
      </c>
      <c r="B341" s="0" t="n">
        <v>0.979420297586929</v>
      </c>
      <c r="C341" s="0" t="n">
        <v>0.052192994964273</v>
      </c>
      <c r="D341" s="0" t="n">
        <v>0.0266448403677486</v>
      </c>
      <c r="E341" s="0" t="n">
        <v>0.0448111015004947</v>
      </c>
      <c r="F341" s="0" t="n">
        <v>0.0683933563287963</v>
      </c>
      <c r="G341" s="0" t="n">
        <v>0.000280443934325448</v>
      </c>
      <c r="H341" s="0" t="n">
        <v>1.33792755478611</v>
      </c>
      <c r="I341" s="0" t="n">
        <v>0.108818820412016</v>
      </c>
      <c r="J341" s="0" t="n">
        <v>0.0273939287911261</v>
      </c>
      <c r="K341" s="0" t="n">
        <v>0.521232880420562</v>
      </c>
      <c r="L341" s="0" t="n">
        <v>0.00670754247216994</v>
      </c>
      <c r="M341" s="0" t="n">
        <v>0.113439894414645</v>
      </c>
      <c r="N341" s="0" t="n">
        <v>0.314253343630458</v>
      </c>
      <c r="O341" s="0" t="n">
        <v>0.211686328090632</v>
      </c>
      <c r="P341" s="0" t="n">
        <v>1.16473358646846</v>
      </c>
      <c r="Q341" s="0" t="n">
        <v>0.016064278541501</v>
      </c>
      <c r="R341" s="0" t="n">
        <v>0.00304361163929883</v>
      </c>
      <c r="S341" s="0" t="n">
        <v>0.0246887909957305</v>
      </c>
      <c r="T341" s="0" t="n">
        <v>0.314253343630458</v>
      </c>
      <c r="U341" s="0" t="n">
        <v>0.217637640824031</v>
      </c>
      <c r="V341" s="0" t="n">
        <v>0.00652412437053414</v>
      </c>
      <c r="W341" s="0" t="n">
        <v>0.174342958293801</v>
      </c>
      <c r="X341" s="0" t="n">
        <v>0.0571144656393376</v>
      </c>
      <c r="Y341" s="0" t="n">
        <v>206.500290360864</v>
      </c>
      <c r="Z341" s="0" t="n">
        <v>0.00843147059769083</v>
      </c>
      <c r="AA341" s="0" t="n">
        <v>0.00274305639792578</v>
      </c>
      <c r="AB341" s="0" t="n">
        <v>0.0241807030240999</v>
      </c>
      <c r="AC341" s="0" t="n">
        <v>0.476318999021969</v>
      </c>
      <c r="AD341" s="0" t="n">
        <v>0.00515432777645663</v>
      </c>
      <c r="AE341" s="0" t="n">
        <v>0.0727958491542786</v>
      </c>
    </row>
    <row r="342" customFormat="false" ht="13.5" hidden="false" customHeight="false" outlineLevel="0" collapsed="false">
      <c r="A342" s="0" t="s">
        <v>340</v>
      </c>
      <c r="B342" s="0" t="n">
        <v>1567463.04573663</v>
      </c>
      <c r="C342" s="0" t="n">
        <v>5914.33398486014</v>
      </c>
      <c r="D342" s="0" t="n">
        <v>4608.23955328536</v>
      </c>
      <c r="E342" s="0" t="n">
        <v>10015.8691548534</v>
      </c>
      <c r="F342" s="0" t="n">
        <v>3821.70313333476</v>
      </c>
      <c r="G342" s="0" t="n">
        <v>12590.0814851114</v>
      </c>
      <c r="H342" s="0" t="n">
        <v>21321.1849595606</v>
      </c>
      <c r="I342" s="0" t="n">
        <v>4153.17802921996</v>
      </c>
      <c r="J342" s="0" t="n">
        <v>3169.41310677481</v>
      </c>
      <c r="K342" s="0" t="n">
        <v>55492.3007909906</v>
      </c>
      <c r="L342" s="0" t="n">
        <v>910.174905514567</v>
      </c>
      <c r="M342" s="0" t="n">
        <v>24661.9627095829</v>
      </c>
      <c r="N342" s="0" t="n">
        <v>21027.6499056706</v>
      </c>
      <c r="O342" s="0" t="n">
        <v>11585.2375029604</v>
      </c>
      <c r="P342" s="0" t="n">
        <v>190575.085790207</v>
      </c>
      <c r="Q342" s="0" t="n">
        <v>401.707058123137</v>
      </c>
      <c r="R342" s="0" t="n">
        <v>10226.323856602</v>
      </c>
      <c r="S342" s="0" t="n">
        <v>873.098129170387</v>
      </c>
      <c r="T342" s="0" t="n">
        <v>331810.496569745</v>
      </c>
      <c r="U342" s="0" t="n">
        <v>21618.8176101031</v>
      </c>
      <c r="V342" s="0" t="n">
        <v>22226.6053009027</v>
      </c>
      <c r="W342" s="0" t="n">
        <v>13216.0185830953</v>
      </c>
      <c r="X342" s="0" t="n">
        <v>10660.5924797803</v>
      </c>
      <c r="Y342" s="0" t="n">
        <v>12112556.0009935</v>
      </c>
      <c r="Z342" s="0" t="n">
        <v>3147.52037127785</v>
      </c>
      <c r="AA342" s="0" t="n">
        <v>367.092543492052</v>
      </c>
      <c r="AB342" s="0" t="n">
        <v>670.921422775482</v>
      </c>
      <c r="AC342" s="0" t="n">
        <v>31433.1666620503</v>
      </c>
      <c r="AD342" s="0" t="n">
        <v>982.286458189072</v>
      </c>
      <c r="AE342" s="0" t="n">
        <v>69272.7343062308</v>
      </c>
    </row>
    <row r="343" customFormat="false" ht="13.5" hidden="false" customHeight="false" outlineLevel="0" collapsed="false">
      <c r="A343" s="0" t="s">
        <v>341</v>
      </c>
      <c r="B343" s="0" t="n">
        <v>776.046882053325</v>
      </c>
      <c r="C343" s="0" t="n">
        <v>87.4265764322813</v>
      </c>
      <c r="D343" s="0" t="n">
        <v>19.0273138400435</v>
      </c>
      <c r="E343" s="0" t="n">
        <v>79.8931551297032</v>
      </c>
      <c r="F343" s="0" t="n">
        <v>19.8353231990238</v>
      </c>
      <c r="G343" s="0" t="n">
        <v>18.0009357550209</v>
      </c>
      <c r="H343" s="0" t="n">
        <v>600.491494006722</v>
      </c>
      <c r="I343" s="0" t="n">
        <v>89.2635946464259</v>
      </c>
      <c r="J343" s="0" t="n">
        <v>116.970425629363</v>
      </c>
      <c r="K343" s="0" t="n">
        <v>233.940851258727</v>
      </c>
      <c r="L343" s="0" t="n">
        <v>5.09824250927704</v>
      </c>
      <c r="M343" s="0" t="n">
        <v>122.785807273634</v>
      </c>
      <c r="N343" s="0" t="n">
        <v>31.3414495227817</v>
      </c>
      <c r="O343" s="0" t="n">
        <v>53.0764509321243</v>
      </c>
      <c r="P343" s="0" t="n">
        <v>116.970425629363</v>
      </c>
      <c r="Q343" s="0" t="n">
        <v>14.723002409998</v>
      </c>
      <c r="R343" s="0" t="n">
        <v>150.122873501681</v>
      </c>
      <c r="S343" s="0" t="n">
        <v>103.250145180432</v>
      </c>
      <c r="T343" s="0" t="n">
        <v>461.440236856746</v>
      </c>
      <c r="U343" s="0" t="n">
        <v>564.175419328825</v>
      </c>
      <c r="V343" s="0" t="n">
        <v>12.906268147554</v>
      </c>
      <c r="W343" s="0" t="n">
        <v>1052.78855849581</v>
      </c>
      <c r="X343" s="0" t="n">
        <v>140.069593761375</v>
      </c>
      <c r="Y343" s="0" t="n">
        <v>194579.47344949</v>
      </c>
      <c r="Z343" s="0" t="n">
        <v>17.6304818540258</v>
      </c>
      <c r="AA343" s="0" t="n">
        <v>5.06302637588113</v>
      </c>
      <c r="AB343" s="0" t="n">
        <v>79.3412927960953</v>
      </c>
      <c r="AC343" s="0" t="n">
        <v>263.197139623953</v>
      </c>
      <c r="AD343" s="0" t="n">
        <v>59.3016359609838</v>
      </c>
      <c r="AE343" s="0" t="n">
        <v>1136.19913939747</v>
      </c>
    </row>
    <row r="344" customFormat="false" ht="13.5" hidden="false" customHeight="false" outlineLevel="0" collapsed="false">
      <c r="A344" s="0" t="s">
        <v>342</v>
      </c>
      <c r="B344" s="0" t="n">
        <v>92.4114685134398</v>
      </c>
      <c r="C344" s="0" t="n">
        <v>3.53081198516262</v>
      </c>
      <c r="D344" s="0" t="n">
        <v>0.193445624192799</v>
      </c>
      <c r="E344" s="0" t="n">
        <v>16.679452173458</v>
      </c>
      <c r="F344" s="0" t="n">
        <v>9.78112222153657</v>
      </c>
      <c r="G344" s="0" t="n">
        <v>6.10503683584223</v>
      </c>
      <c r="H344" s="0" t="n">
        <v>25.8125362951081</v>
      </c>
      <c r="I344" s="0" t="n">
        <v>0.00188659439243134</v>
      </c>
      <c r="J344" s="0" t="n">
        <v>9.64646262152608</v>
      </c>
      <c r="K344" s="0" t="n">
        <v>90.5096679918781</v>
      </c>
      <c r="L344" s="0" t="n">
        <v>2.86791049603165</v>
      </c>
      <c r="M344" s="0" t="n">
        <v>28.0513830821132</v>
      </c>
      <c r="N344" s="0" t="n">
        <v>18.7653591877101</v>
      </c>
      <c r="O344" s="0" t="n">
        <v>184.82293702688</v>
      </c>
      <c r="P344" s="0" t="n">
        <v>9.84915530675933</v>
      </c>
      <c r="Q344" s="0" t="n">
        <v>2.71320865489535</v>
      </c>
      <c r="R344" s="0" t="n">
        <v>17.5086992201719</v>
      </c>
      <c r="S344" s="0" t="n">
        <v>39.1244888861462</v>
      </c>
      <c r="T344" s="0" t="n">
        <v>104.691463495396</v>
      </c>
      <c r="U344" s="0" t="n">
        <v>49.1800058012163</v>
      </c>
      <c r="V344" s="0" t="n">
        <v>3.116658318642</v>
      </c>
      <c r="W344" s="0" t="n">
        <v>134.363735503753</v>
      </c>
      <c r="X344" s="0" t="n">
        <v>10.7778686149255</v>
      </c>
      <c r="Y344" s="0" t="n">
        <v>79573.4759437137</v>
      </c>
      <c r="Z344" s="0" t="n">
        <v>16.1112888009075</v>
      </c>
      <c r="AA344" s="0" t="n">
        <v>5.77571678208999</v>
      </c>
      <c r="AB344" s="0" t="n">
        <v>9.78112222153657</v>
      </c>
      <c r="AC344" s="0" t="n">
        <v>27.0958499956008</v>
      </c>
      <c r="AD344" s="0" t="n">
        <v>47.8351759563181</v>
      </c>
      <c r="AE344" s="0" t="n">
        <v>494.559400409521</v>
      </c>
    </row>
    <row r="345" customFormat="false" ht="13.5" hidden="false" customHeight="false" outlineLevel="0" collapsed="false">
      <c r="A345" s="0" t="s">
        <v>343</v>
      </c>
      <c r="B345" s="0" t="n">
        <v>3666.02269052098</v>
      </c>
      <c r="C345" s="0" t="n">
        <v>3444.31171687921</v>
      </c>
      <c r="D345" s="0" t="n">
        <v>3304.00464577383</v>
      </c>
      <c r="E345" s="0" t="n">
        <v>481.035647597575</v>
      </c>
      <c r="F345" s="0" t="n">
        <v>471.136077119936</v>
      </c>
      <c r="G345" s="0" t="n">
        <v>212.305803728497</v>
      </c>
      <c r="H345" s="0" t="n">
        <v>3373.42880672798</v>
      </c>
      <c r="I345" s="0" t="n">
        <v>0.000136387590096707</v>
      </c>
      <c r="J345" s="0" t="n">
        <v>464.649807522386</v>
      </c>
      <c r="K345" s="0" t="n">
        <v>1468.37017396821</v>
      </c>
      <c r="L345" s="0" t="n">
        <v>148.056087539877</v>
      </c>
      <c r="M345" s="0" t="n">
        <v>1296.13475222557</v>
      </c>
      <c r="N345" s="0" t="n">
        <v>1269.46068473752</v>
      </c>
      <c r="O345" s="0" t="n">
        <v>3516.68402764904</v>
      </c>
      <c r="P345" s="0" t="n">
        <v>3191.45811828941</v>
      </c>
      <c r="Q345" s="0" t="n">
        <v>133.435617387664</v>
      </c>
      <c r="R345" s="0" t="n">
        <v>196.720023204866</v>
      </c>
      <c r="S345" s="0" t="n">
        <v>106.152901864248</v>
      </c>
      <c r="T345" s="0" t="n">
        <v>2401.96597602689</v>
      </c>
      <c r="U345" s="0" t="n">
        <v>3236.00921339239</v>
      </c>
      <c r="V345" s="0" t="n">
        <v>77.1717009722087</v>
      </c>
      <c r="W345" s="0" t="n">
        <v>5595.300891666</v>
      </c>
      <c r="X345" s="0" t="n">
        <v>916.505672630245</v>
      </c>
      <c r="Y345" s="0" t="n">
        <v>881743.799521077</v>
      </c>
      <c r="Z345" s="0" t="n">
        <v>382.681407650544</v>
      </c>
      <c r="AA345" s="0" t="n">
        <v>34.2967508011614</v>
      </c>
      <c r="AB345" s="0" t="n">
        <v>195.361178746951</v>
      </c>
      <c r="AC345" s="0" t="n">
        <v>3061.45126120435</v>
      </c>
      <c r="AD345" s="0" t="n">
        <v>105.419650210249</v>
      </c>
      <c r="AE345" s="0" t="n">
        <v>1296.13475222557</v>
      </c>
    </row>
    <row r="346" customFormat="false" ht="13.5" hidden="false" customHeight="false" outlineLevel="0" collapsed="false">
      <c r="A346" s="0" t="s">
        <v>344</v>
      </c>
      <c r="B346" s="0" t="n">
        <v>0.0525560259533572</v>
      </c>
      <c r="C346" s="0" t="n">
        <v>0.0220970869120796</v>
      </c>
      <c r="D346" s="0" t="n">
        <v>0.0079215584358596</v>
      </c>
      <c r="E346" s="0" t="n">
        <v>0.0059619500350022</v>
      </c>
      <c r="F346" s="0" t="n">
        <v>0.0883883476483185</v>
      </c>
      <c r="G346" s="0" t="n">
        <v>0.0579117538681482</v>
      </c>
      <c r="H346" s="0" t="n">
        <v>0.037162722343835</v>
      </c>
      <c r="I346" s="0" t="n">
        <v>0.0114381694995752</v>
      </c>
      <c r="J346" s="0" t="n">
        <v>0.0525560259533572</v>
      </c>
      <c r="K346" s="0" t="n">
        <v>0.271683715631515</v>
      </c>
      <c r="L346" s="0" t="n">
        <v>0.0112806968400195</v>
      </c>
      <c r="M346" s="0" t="n">
        <v>0.0125167168373378</v>
      </c>
      <c r="N346" s="0" t="n">
        <v>0.042688758023575</v>
      </c>
      <c r="O346" s="0" t="n">
        <v>0.140632310586101</v>
      </c>
      <c r="P346" s="0" t="n">
        <v>0.0490365061185469</v>
      </c>
      <c r="Q346" s="0" t="n">
        <v>0.00221266383846836</v>
      </c>
      <c r="R346" s="0" t="n">
        <v>0.00560138768756184</v>
      </c>
      <c r="S346" s="0" t="n">
        <v>0.00407213187828563</v>
      </c>
      <c r="T346" s="0" t="n">
        <v>0.027584468634083</v>
      </c>
      <c r="U346" s="0" t="n">
        <v>0.122427537198366</v>
      </c>
      <c r="V346" s="0" t="n">
        <v>0.0147821507300875</v>
      </c>
      <c r="W346" s="0" t="n">
        <v>0.0532896807354973</v>
      </c>
      <c r="X346" s="0" t="n">
        <v>0.0112806968400195</v>
      </c>
      <c r="Y346" s="0" t="n">
        <v>461.440236856744</v>
      </c>
      <c r="Z346" s="0" t="n">
        <v>0.0167464603521296</v>
      </c>
      <c r="AA346" s="0" t="n">
        <v>0.0166307841008338</v>
      </c>
      <c r="AB346" s="0" t="n">
        <v>0.00298097501750109</v>
      </c>
      <c r="AC346" s="0" t="n">
        <v>0.152830034711509</v>
      </c>
      <c r="AD346" s="0" t="n">
        <v>0.0351580776465253</v>
      </c>
      <c r="AE346" s="0" t="n">
        <v>0.0111253921531021</v>
      </c>
    </row>
    <row r="347" customFormat="false" ht="13.5" hidden="false" customHeight="false" outlineLevel="0" collapsed="false">
      <c r="A347" s="0" t="s">
        <v>345</v>
      </c>
      <c r="B347" s="0" t="n">
        <v>2.01391110011344</v>
      </c>
      <c r="C347" s="0" t="n">
        <v>0.336808394216423</v>
      </c>
      <c r="D347" s="0" t="n">
        <v>0.0902455747201561</v>
      </c>
      <c r="E347" s="0" t="n">
        <v>0.087777804733625</v>
      </c>
      <c r="F347" s="0" t="n">
        <v>0.406126198178119</v>
      </c>
      <c r="G347" s="0" t="n">
        <v>0.0853775160471497</v>
      </c>
      <c r="H347" s="0" t="n">
        <v>0.979420297586926</v>
      </c>
      <c r="I347" s="0" t="n">
        <v>0.332171453524128</v>
      </c>
      <c r="J347" s="0" t="n">
        <v>0.0953912005600349</v>
      </c>
      <c r="K347" s="0" t="n">
        <v>0.901250462610831</v>
      </c>
      <c r="L347" s="0" t="n">
        <v>0.0409497938705739</v>
      </c>
      <c r="M347" s="0" t="n">
        <v>0.277392368016962</v>
      </c>
      <c r="N347" s="0" t="n">
        <v>0.590496330714766</v>
      </c>
      <c r="O347" s="0" t="n">
        <v>0.773782496771194</v>
      </c>
      <c r="P347" s="0" t="n">
        <v>0.768437590644007</v>
      </c>
      <c r="Q347" s="0" t="n">
        <v>0.150725978461345</v>
      </c>
      <c r="R347" s="0" t="n">
        <v>0.295248165357383</v>
      </c>
      <c r="S347" s="0" t="n">
        <v>0.159320078414908</v>
      </c>
      <c r="T347" s="0" t="n">
        <v>1.03526492384138</v>
      </c>
      <c r="U347" s="0" t="n">
        <v>2.09943336724613</v>
      </c>
      <c r="V347" s="0" t="n">
        <v>0.0463913615821578</v>
      </c>
      <c r="W347" s="0" t="n">
        <v>1.15668818390529</v>
      </c>
      <c r="X347" s="0" t="n">
        <v>0.535886731268147</v>
      </c>
      <c r="Y347" s="0" t="n">
        <v>760.076068162071</v>
      </c>
      <c r="Z347" s="0" t="n">
        <v>0.241484082231211</v>
      </c>
      <c r="AA347" s="0" t="n">
        <v>0.103664943226805</v>
      </c>
      <c r="AB347" s="0" t="n">
        <v>0.146604368653985</v>
      </c>
      <c r="AC347" s="0" t="n">
        <v>1.14076371586842</v>
      </c>
      <c r="AD347" s="0" t="n">
        <v>0.079660039207454</v>
      </c>
      <c r="AE347" s="0" t="n">
        <v>0.25</v>
      </c>
    </row>
    <row r="348" customFormat="false" ht="13.5" hidden="false" customHeight="false" outlineLevel="0" collapsed="false">
      <c r="A348" s="0" t="s">
        <v>346</v>
      </c>
      <c r="B348" s="0" t="n">
        <v>143.012753673244</v>
      </c>
      <c r="C348" s="0" t="n">
        <v>61.8199250511901</v>
      </c>
      <c r="D348" s="0" t="n">
        <v>15.5624791585966</v>
      </c>
      <c r="E348" s="0" t="n">
        <v>9.9866443912129</v>
      </c>
      <c r="F348" s="0" t="n">
        <v>19.5622444430731</v>
      </c>
      <c r="G348" s="0" t="n">
        <v>4.14105969536551</v>
      </c>
      <c r="H348" s="0" t="n">
        <v>117.784019279984</v>
      </c>
      <c r="I348" s="0" t="n">
        <v>25.2813219796281</v>
      </c>
      <c r="J348" s="0" t="n">
        <v>22.6274169979695</v>
      </c>
      <c r="K348" s="0" t="n">
        <v>121.937663749624</v>
      </c>
      <c r="L348" s="0" t="n">
        <v>7.361501204999</v>
      </c>
      <c r="M348" s="0" t="n">
        <v>24.7610398966783</v>
      </c>
      <c r="N348" s="0" t="n">
        <v>58.8920096399921</v>
      </c>
      <c r="O348" s="0" t="n">
        <v>60.968831874812</v>
      </c>
      <c r="P348" s="0" t="n">
        <v>109.896375864033</v>
      </c>
      <c r="Q348" s="0" t="n">
        <v>5.9380942825162</v>
      </c>
      <c r="R348" s="0" t="n">
        <v>15.3482259092042</v>
      </c>
      <c r="S348" s="0" t="n">
        <v>0.00154304943723316</v>
      </c>
      <c r="T348" s="0" t="n">
        <v>97.6805893734757</v>
      </c>
      <c r="U348" s="0" t="n">
        <v>70.5219274161031</v>
      </c>
      <c r="V348" s="0" t="n">
        <v>1.45397251732031</v>
      </c>
      <c r="W348" s="0" t="n">
        <v>99.0441595867128</v>
      </c>
      <c r="X348" s="0" t="n">
        <v>18.7653591877101</v>
      </c>
      <c r="Y348" s="0" t="n">
        <v>61572.5628924894</v>
      </c>
      <c r="Z348" s="0" t="n">
        <v>7.67411295460212</v>
      </c>
      <c r="AA348" s="0" t="n">
        <v>2.47941539987798</v>
      </c>
      <c r="AB348" s="0" t="n">
        <v>6.14750072515205</v>
      </c>
      <c r="AC348" s="0" t="n">
        <v>94.3532299066304</v>
      </c>
      <c r="AD348" s="0" t="n">
        <v>3.27160823423113</v>
      </c>
      <c r="AE348" s="0" t="n">
        <v>16.564238781462</v>
      </c>
    </row>
    <row r="349" customFormat="false" ht="13.5" hidden="false" customHeight="false" outlineLevel="0" collapsed="false">
      <c r="A349" s="0" t="s">
        <v>347</v>
      </c>
      <c r="B349" s="0" t="n">
        <v>0.429282718218877</v>
      </c>
      <c r="C349" s="0" t="n">
        <v>0.180491149440312</v>
      </c>
      <c r="D349" s="0" t="n">
        <v>0.0341966781643981</v>
      </c>
      <c r="E349" s="0" t="n">
        <v>0.0285572328196688</v>
      </c>
      <c r="F349" s="0" t="n">
        <v>0.136786712657593</v>
      </c>
      <c r="G349" s="0" t="n">
        <v>0.0473661427034499</v>
      </c>
      <c r="H349" s="0" t="n">
        <v>0.1894645708138</v>
      </c>
      <c r="I349" s="0" t="n">
        <v>0.0722930114940805</v>
      </c>
      <c r="J349" s="0" t="n">
        <v>0.102948877158447</v>
      </c>
      <c r="K349" s="0" t="n">
        <v>0.707106781186548</v>
      </c>
      <c r="L349" s="0" t="n">
        <v>0.0188407473076681</v>
      </c>
      <c r="M349" s="0" t="n">
        <v>0.0401070592988408</v>
      </c>
      <c r="N349" s="0" t="n">
        <v>0.208771979857093</v>
      </c>
      <c r="O349" s="0" t="n">
        <v>0.441351498145328</v>
      </c>
      <c r="P349" s="0" t="n">
        <v>0.39776824187746</v>
      </c>
      <c r="Q349" s="0" t="n">
        <v>0.0090994811442848</v>
      </c>
      <c r="R349" s="0" t="n">
        <v>0.0369060206696729</v>
      </c>
      <c r="S349" s="0" t="n">
        <v>0.0268301698886798</v>
      </c>
      <c r="T349" s="0" t="n">
        <v>0.183010711993203</v>
      </c>
      <c r="U349" s="0" t="n">
        <v>0.721964597761247</v>
      </c>
      <c r="V349" s="0" t="n">
        <v>0.0703161552930507</v>
      </c>
      <c r="W349" s="0" t="n">
        <v>0.251738887514179</v>
      </c>
      <c r="X349" s="0" t="n">
        <v>0.0865693417569329</v>
      </c>
      <c r="Y349" s="0" t="n">
        <v>1038.29450730499</v>
      </c>
      <c r="Z349" s="0" t="n">
        <v>0.041521431690516</v>
      </c>
      <c r="AA349" s="0" t="n">
        <v>0.0248605151173412</v>
      </c>
      <c r="AB349" s="0" t="n">
        <v>0.0124302575586706</v>
      </c>
      <c r="AC349" s="0" t="n">
        <v>0.363493129330077</v>
      </c>
      <c r="AD349" s="0" t="n">
        <v>0.0555526675729107</v>
      </c>
      <c r="AE349" s="0" t="n">
        <v>0.0571144656393376</v>
      </c>
    </row>
    <row r="350" customFormat="false" ht="13.5" hidden="false" customHeight="false" outlineLevel="0" collapsed="false">
      <c r="A350" s="0" t="s">
        <v>348</v>
      </c>
      <c r="B350" s="0" t="n">
        <v>0.360982298880624</v>
      </c>
      <c r="C350" s="0" t="n">
        <v>0.0947322854068998</v>
      </c>
      <c r="D350" s="0" t="n">
        <v>0.00694408344661383</v>
      </c>
      <c r="E350" s="0" t="n">
        <v>0.0204748969352869</v>
      </c>
      <c r="F350" s="0" t="n">
        <v>0.213158722941989</v>
      </c>
      <c r="G350" s="0" t="n">
        <v>0.241484082231211</v>
      </c>
      <c r="H350" s="0" t="n">
        <v>0.116629123942101</v>
      </c>
      <c r="I350" s="0" t="n">
        <v>0.0257372192896117</v>
      </c>
      <c r="J350" s="0" t="n">
        <v>0.201660439805531</v>
      </c>
      <c r="K350" s="0" t="n">
        <v>0.594603557501361</v>
      </c>
      <c r="L350" s="0" t="n">
        <v>0.0865693417569327</v>
      </c>
      <c r="M350" s="0" t="n">
        <v>0.0339604644539394</v>
      </c>
      <c r="N350" s="0" t="n">
        <v>0.29730177875068</v>
      </c>
      <c r="O350" s="0" t="n">
        <v>0.476318999021969</v>
      </c>
      <c r="P350" s="0" t="n">
        <v>0.117440343651751</v>
      </c>
      <c r="Q350" s="0" t="n">
        <v>0.0162885275131425</v>
      </c>
      <c r="R350" s="0" t="n">
        <v>0.0272047051030039</v>
      </c>
      <c r="S350" s="0" t="n">
        <v>0.0177013107077469</v>
      </c>
      <c r="T350" s="0" t="n">
        <v>0.174342958293801</v>
      </c>
      <c r="U350" s="0" t="n">
        <v>0.517632461920689</v>
      </c>
      <c r="V350" s="0" t="n">
        <v>0.10153154954453</v>
      </c>
      <c r="W350" s="0" t="n">
        <v>0.22687978882929</v>
      </c>
      <c r="X350" s="0" t="n">
        <v>0.0480273494152504</v>
      </c>
      <c r="Y350" s="0" t="n">
        <v>942.272154239872</v>
      </c>
      <c r="Z350" s="0" t="n">
        <v>0.102948877158447</v>
      </c>
      <c r="AA350" s="0" t="n">
        <v>0.0281640769565885</v>
      </c>
      <c r="AB350" s="0" t="n">
        <v>0.0174576115323784</v>
      </c>
      <c r="AC350" s="0" t="n">
        <v>0.747424624317468</v>
      </c>
      <c r="AD350" s="0" t="n">
        <v>0.126744934973754</v>
      </c>
      <c r="AE350" s="0" t="n">
        <v>0.0493775819914611</v>
      </c>
    </row>
    <row r="351" customFormat="false" ht="13.5" hidden="false" customHeight="false" outlineLevel="0" collapsed="false">
      <c r="A351" s="0" t="s">
        <v>349</v>
      </c>
      <c r="B351" s="0" t="n">
        <v>6936.53759887382</v>
      </c>
      <c r="C351" s="0" t="n">
        <v>3516.68402764903</v>
      </c>
      <c r="D351" s="0" t="n">
        <v>776.046882053324</v>
      </c>
      <c r="E351" s="0" t="n">
        <v>643.590847755177</v>
      </c>
      <c r="F351" s="0" t="n">
        <v>1618.0046066962</v>
      </c>
      <c r="G351" s="0" t="n">
        <v>427.565014747325</v>
      </c>
      <c r="H351" s="0" t="n">
        <v>5832.9096011656</v>
      </c>
      <c r="I351" s="0" t="n">
        <v>1200.98298801344</v>
      </c>
      <c r="J351" s="0" t="n">
        <v>849.223214913988</v>
      </c>
      <c r="K351" s="0" t="n">
        <v>16046.8221556642</v>
      </c>
      <c r="L351" s="0" t="n">
        <v>445.721888407616</v>
      </c>
      <c r="M351" s="0" t="n">
        <v>1278.29048207525</v>
      </c>
      <c r="N351" s="0" t="n">
        <v>5518.26873084186</v>
      </c>
      <c r="O351" s="0" t="n">
        <v>6295.0407425557</v>
      </c>
      <c r="P351" s="0" t="n">
        <v>5148.72678204141</v>
      </c>
      <c r="Q351" s="0" t="n">
        <v>245.571614547268</v>
      </c>
      <c r="R351" s="0" t="n">
        <v>504.951144700601</v>
      </c>
      <c r="S351" s="0" t="n">
        <v>235.568038559968</v>
      </c>
      <c r="T351" s="0" t="n">
        <v>4096</v>
      </c>
      <c r="U351" s="0" t="n">
        <v>6793.7857193119</v>
      </c>
      <c r="V351" s="0" t="n">
        <v>182.278425036425</v>
      </c>
      <c r="W351" s="0" t="n">
        <v>5148.7267820414</v>
      </c>
      <c r="X351" s="0" t="n">
        <v>1082.38647353485</v>
      </c>
      <c r="Y351" s="0" t="n">
        <v>4194304</v>
      </c>
      <c r="Z351" s="0" t="n">
        <v>1160.0730985429</v>
      </c>
      <c r="AA351" s="0" t="n">
        <v>141.043854832206</v>
      </c>
      <c r="AB351" s="0" t="n">
        <v>221.321531214814</v>
      </c>
      <c r="AC351" s="0" t="n">
        <v>11910.942861888</v>
      </c>
      <c r="AD351" s="0" t="n">
        <v>302.33412132596</v>
      </c>
      <c r="AE351" s="0" t="n">
        <v>975.501309996993</v>
      </c>
    </row>
    <row r="352" customFormat="false" ht="13.5" hidden="false" customHeight="false" outlineLevel="0" collapsed="false">
      <c r="A352" s="0" t="s">
        <v>350</v>
      </c>
      <c r="B352" s="0" t="n">
        <v>508.463357663762</v>
      </c>
      <c r="C352" s="0" t="n">
        <v>106.152901864249</v>
      </c>
      <c r="D352" s="0" t="n">
        <v>28.6408022696951</v>
      </c>
      <c r="E352" s="0" t="n">
        <v>34.5353035681417</v>
      </c>
      <c r="F352" s="0" t="n">
        <v>42.5179460510884</v>
      </c>
      <c r="G352" s="0" t="n">
        <v>14.3204011348476</v>
      </c>
      <c r="H352" s="0" t="n">
        <v>326.287520593731</v>
      </c>
      <c r="I352" s="0" t="n">
        <v>44.631797323213</v>
      </c>
      <c r="J352" s="0" t="n">
        <v>46.5271205542499</v>
      </c>
      <c r="K352" s="0" t="n">
        <v>512</v>
      </c>
      <c r="L352" s="0" t="n">
        <v>13.4543426440594</v>
      </c>
      <c r="M352" s="0" t="n">
        <v>88.0346763609436</v>
      </c>
      <c r="N352" s="0" t="n">
        <v>229.126418157561</v>
      </c>
      <c r="O352" s="0" t="n">
        <v>312.995911089169</v>
      </c>
      <c r="P352" s="0" t="n">
        <v>319.572620518813</v>
      </c>
      <c r="Q352" s="0" t="n">
        <v>18.2522194538948</v>
      </c>
      <c r="R352" s="0" t="n">
        <v>20.821469687071</v>
      </c>
      <c r="S352" s="0" t="n">
        <v>10.7034204382889</v>
      </c>
      <c r="T352" s="0" t="n">
        <v>344.891795677617</v>
      </c>
      <c r="U352" s="0" t="n">
        <v>266.871234775327</v>
      </c>
      <c r="V352" s="0" t="n">
        <v>6.32033049490702</v>
      </c>
      <c r="W352" s="0" t="n">
        <v>442.643062429627</v>
      </c>
      <c r="X352" s="0" t="n">
        <v>78.7932424540747</v>
      </c>
      <c r="Y352" s="0" t="n">
        <v>186653.107237299</v>
      </c>
      <c r="Z352" s="0" t="n">
        <v>17.7531115530855</v>
      </c>
      <c r="AA352" s="0" t="n">
        <v>7.2601532425373</v>
      </c>
      <c r="AB352" s="0" t="n">
        <v>17.6304818540258</v>
      </c>
      <c r="AC352" s="0" t="n">
        <v>233.940851258726</v>
      </c>
      <c r="AD352" s="0" t="n">
        <v>10.7778686149255</v>
      </c>
      <c r="AE352" s="0" t="n">
        <v>58.0812259402984</v>
      </c>
    </row>
    <row r="353" customFormat="false" ht="13.5" hidden="false" customHeight="false" outlineLevel="0" collapsed="false">
      <c r="A353" s="0" t="s">
        <v>351</v>
      </c>
      <c r="B353" s="0" t="e">
        <f aca="false"/>
        <v>#VALUE!</v>
      </c>
      <c r="C353" s="0" t="n">
        <v>76331.9803227966</v>
      </c>
      <c r="D353" s="0" t="n">
        <v>73222.529880701</v>
      </c>
      <c r="E353" s="0" t="n">
        <v>42347.8175543293</v>
      </c>
      <c r="F353" s="0" t="n">
        <v>52136.2789993624</v>
      </c>
      <c r="G353" s="0" t="n">
        <v>16046.8221556642</v>
      </c>
      <c r="H353" s="0" t="n">
        <v>249728.33535923</v>
      </c>
      <c r="I353" s="0" t="n">
        <v>62000.8339358087</v>
      </c>
      <c r="J353" s="0" t="n">
        <v>34397.1162889606</v>
      </c>
      <c r="K353" s="0" t="n">
        <v>212927.09219041</v>
      </c>
      <c r="L353" s="0" t="n">
        <v>14972.2144805585</v>
      </c>
      <c r="M353" s="0" t="n">
        <v>39238.9821929531</v>
      </c>
      <c r="N353" s="0" t="n">
        <v>167059.210543991</v>
      </c>
      <c r="O353" s="0" t="n">
        <v>77935.8774888183</v>
      </c>
      <c r="P353" s="0" t="n">
        <v>273276.144409935</v>
      </c>
      <c r="Q353" s="0" t="n">
        <v>8719.32053465792</v>
      </c>
      <c r="R353" s="0" t="n">
        <v>35610.1279752539</v>
      </c>
      <c r="S353" s="0" t="n">
        <v>10297.4535640828</v>
      </c>
      <c r="T353" s="0" t="n">
        <v>237900.701451462</v>
      </c>
      <c r="U353" s="0" t="n">
        <v>115697.647129809</v>
      </c>
      <c r="V353" s="0" t="n">
        <v>7383.04378970793</v>
      </c>
      <c r="W353" s="0" t="n">
        <v>706338.397547759</v>
      </c>
      <c r="X353" s="0" t="n">
        <v>36865.916426283</v>
      </c>
      <c r="Y353" s="0" t="n">
        <v>106037549.904442</v>
      </c>
      <c r="Z353" s="0" t="n">
        <v>15716.5833310252</v>
      </c>
      <c r="AA353" s="0" t="n">
        <v>5007.93457742672</v>
      </c>
      <c r="AB353" s="0" t="n">
        <v>8079.2183152096</v>
      </c>
      <c r="AC353" s="0" t="n">
        <v>204253.319570522</v>
      </c>
      <c r="AD353" s="0" t="n">
        <v>13969.5700667262</v>
      </c>
      <c r="AE353" s="0" t="n">
        <v>54728.3218876577</v>
      </c>
    </row>
    <row r="354" customFormat="false" ht="13.5" hidden="false" customHeight="false" outlineLevel="0" collapsed="false">
      <c r="A354" s="0" t="s">
        <v>352</v>
      </c>
      <c r="B354" s="0" t="n">
        <v>24.933266549136</v>
      </c>
      <c r="C354" s="0" t="n">
        <v>0.241484082231211</v>
      </c>
      <c r="D354" s="0" t="n">
        <v>0.066523136403335</v>
      </c>
      <c r="E354" s="0" t="n">
        <v>1.10956947206785</v>
      </c>
      <c r="F354" s="0" t="n">
        <v>8.05564440045376</v>
      </c>
      <c r="G354" s="0" t="n">
        <v>4.08404850282878</v>
      </c>
      <c r="H354" s="0" t="n">
        <v>2.80888975147599</v>
      </c>
      <c r="I354" s="0" t="n">
        <v>0.979420297586929</v>
      </c>
      <c r="J354" s="0" t="n">
        <v>2.2657677705916</v>
      </c>
      <c r="K354" s="0" t="n">
        <v>19.4271181503208</v>
      </c>
      <c r="L354" s="0" t="n">
        <v>1.02811382665607</v>
      </c>
      <c r="M354" s="0" t="n">
        <v>1.30134185544194</v>
      </c>
      <c r="N354" s="0" t="n">
        <v>5.24157361543346</v>
      </c>
      <c r="O354" s="0" t="n">
        <v>43.1114744597021</v>
      </c>
      <c r="P354" s="0" t="n">
        <v>1.98618499087407</v>
      </c>
      <c r="Q354" s="0" t="n">
        <v>0.768437590644007</v>
      </c>
      <c r="R354" s="0" t="n">
        <v>1.30134185544194</v>
      </c>
      <c r="S354" s="0" t="n">
        <v>0.562529242344404</v>
      </c>
      <c r="T354" s="0" t="n">
        <v>5.57897466540162</v>
      </c>
      <c r="U354" s="0" t="n">
        <v>17.2676517840708</v>
      </c>
      <c r="V354" s="0" t="n">
        <v>1.4439291955225</v>
      </c>
      <c r="W354" s="0" t="n">
        <v>8.81524092701287</v>
      </c>
      <c r="X354" s="0" t="n">
        <v>2.92817139189125</v>
      </c>
      <c r="Y354" s="0" t="n">
        <v>16497.9597321293</v>
      </c>
      <c r="Z354" s="0" t="n">
        <v>5.9380942825162</v>
      </c>
      <c r="AA354" s="0" t="n">
        <v>1.38510946811093</v>
      </c>
      <c r="AB354" s="0" t="n">
        <v>1.52625920896056</v>
      </c>
      <c r="AC354" s="0" t="n">
        <v>4.28709385014517</v>
      </c>
      <c r="AD354" s="0" t="n">
        <v>4.02782220022688</v>
      </c>
      <c r="AE354" s="0" t="n">
        <v>3.41053956707183</v>
      </c>
    </row>
    <row r="355" customFormat="false" ht="13.5" hidden="false" customHeight="false" outlineLevel="0" collapsed="false">
      <c r="A355" s="0" t="s">
        <v>353</v>
      </c>
      <c r="B355" s="0" t="n">
        <v>1.48452357062905</v>
      </c>
      <c r="C355" s="0" t="n">
        <v>0.469761374607006</v>
      </c>
      <c r="D355" s="0" t="n">
        <v>0.0940779217131917</v>
      </c>
      <c r="E355" s="0" t="n">
        <v>0.108067153913483</v>
      </c>
      <c r="F355" s="0" t="n">
        <v>0.823591017267575</v>
      </c>
      <c r="G355" s="0" t="n">
        <v>1.5157165665104</v>
      </c>
      <c r="H355" s="0" t="n">
        <v>0.829319545814442</v>
      </c>
      <c r="I355" s="0" t="n">
        <v>0.173138683513866</v>
      </c>
      <c r="J355" s="0" t="n">
        <v>0.795536483754918</v>
      </c>
      <c r="K355" s="0" t="n">
        <v>1.5691681957935</v>
      </c>
      <c r="L355" s="0" t="n">
        <v>0.45375957765858</v>
      </c>
      <c r="M355" s="0" t="n">
        <v>0.173138683513866</v>
      </c>
      <c r="N355" s="0" t="n">
        <v>0.732042847972813</v>
      </c>
      <c r="O355" s="0" t="n">
        <v>3.75809099685605</v>
      </c>
      <c r="P355" s="0" t="n">
        <v>0.52123288042056</v>
      </c>
      <c r="Q355" s="0" t="n">
        <v>0.0521929949642732</v>
      </c>
      <c r="R355" s="0" t="n">
        <v>0.119908014915658</v>
      </c>
      <c r="S355" s="0" t="n">
        <v>0.0780206593063508</v>
      </c>
      <c r="T355" s="0" t="n">
        <v>0.673616788432845</v>
      </c>
      <c r="U355" s="0" t="n">
        <v>11.7941537383288</v>
      </c>
      <c r="V355" s="0" t="n">
        <v>1.5691681957935</v>
      </c>
      <c r="W355" s="0" t="n">
        <v>1.31950791077289</v>
      </c>
      <c r="X355" s="0" t="n">
        <v>0.167240944348264</v>
      </c>
      <c r="Y355" s="0" t="n">
        <v>5712.87005737125</v>
      </c>
      <c r="Z355" s="0" t="n">
        <v>0.806641759222127</v>
      </c>
      <c r="AA355" s="0" t="n">
        <v>0.279321784518055</v>
      </c>
      <c r="AB355" s="0" t="n">
        <v>0.061213768599183</v>
      </c>
      <c r="AC355" s="0" t="n">
        <v>3.43426174575101</v>
      </c>
      <c r="AD355" s="0" t="n">
        <v>7.06162397032524</v>
      </c>
      <c r="AE355" s="0" t="n">
        <v>0.26609254561334</v>
      </c>
    </row>
    <row r="356" customFormat="false" ht="13.5" hidden="false" customHeight="false" outlineLevel="0" collapsed="false">
      <c r="A356" s="0" t="s">
        <v>354</v>
      </c>
      <c r="B356" s="0" t="n">
        <v>3.70635224756149</v>
      </c>
      <c r="C356" s="0" t="n">
        <v>0.320856474390726</v>
      </c>
      <c r="D356" s="0" t="n">
        <v>0.314253343630457</v>
      </c>
      <c r="E356" s="0" t="n">
        <v>0.133971682817037</v>
      </c>
      <c r="F356" s="0" t="n">
        <v>0.295248165357383</v>
      </c>
      <c r="G356" s="0" t="n">
        <v>0.907519155317161</v>
      </c>
      <c r="H356" s="0" t="n">
        <v>1.48452357062905</v>
      </c>
      <c r="I356" s="0" t="n">
        <v>0.00575886413004338</v>
      </c>
      <c r="J356" s="0" t="n">
        <v>0.570381857934211</v>
      </c>
      <c r="K356" s="0" t="n">
        <v>3.16016524745351</v>
      </c>
      <c r="L356" s="0" t="n">
        <v>0.108067153913483</v>
      </c>
      <c r="M356" s="0" t="n">
        <v>0.329876977693224</v>
      </c>
      <c r="N356" s="0" t="n">
        <v>1.4142135623731</v>
      </c>
      <c r="O356" s="0" t="n">
        <v>9.00046787751049</v>
      </c>
      <c r="P356" s="0" t="n">
        <v>1.39474366635041</v>
      </c>
      <c r="Q356" s="0" t="n">
        <v>0.115023456328109</v>
      </c>
      <c r="R356" s="0" t="n">
        <v>0.1894645708138</v>
      </c>
      <c r="S356" s="0" t="n">
        <v>0.0473661427034499</v>
      </c>
      <c r="T356" s="0" t="n">
        <v>1.75321144263207</v>
      </c>
      <c r="U356" s="0" t="n">
        <v>1.52625920896056</v>
      </c>
      <c r="V356" s="0" t="n">
        <v>0.185565446328631</v>
      </c>
      <c r="W356" s="0" t="n">
        <v>1.79005014185594</v>
      </c>
      <c r="X356" s="0" t="n">
        <v>0.183010711993203</v>
      </c>
      <c r="Y356" s="0" t="n">
        <v>1458.2274002914</v>
      </c>
      <c r="Z356" s="0" t="n">
        <v>0.26609254561334</v>
      </c>
      <c r="AA356" s="0" t="n">
        <v>0.115823507736296</v>
      </c>
      <c r="AB356" s="0" t="n">
        <v>0.0743254446876701</v>
      </c>
      <c r="AC356" s="0" t="n">
        <v>2.63901582154579</v>
      </c>
      <c r="AD356" s="0" t="n">
        <v>0.238159499510984</v>
      </c>
      <c r="AE356" s="0" t="n">
        <v>0.318640156829816</v>
      </c>
    </row>
    <row r="357" customFormat="false" ht="13.5" hidden="false" customHeight="false" outlineLevel="0" collapsed="false">
      <c r="A357" s="0" t="s">
        <v>355</v>
      </c>
      <c r="B357" s="0" t="n">
        <v>199.466132393088</v>
      </c>
      <c r="C357" s="0" t="n">
        <v>182.278425036425</v>
      </c>
      <c r="D357" s="0" t="n">
        <v>112.985983525204</v>
      </c>
      <c r="E357" s="0" t="n">
        <v>17.1483754005807</v>
      </c>
      <c r="F357" s="0" t="n">
        <v>25.9920766833996</v>
      </c>
      <c r="G357" s="0" t="n">
        <v>28.0513830821131</v>
      </c>
      <c r="H357" s="0" t="n">
        <v>126.23778617515</v>
      </c>
      <c r="I357" s="0" t="n">
        <v>0.141610485661975</v>
      </c>
      <c r="J357" s="0" t="n">
        <v>14.9285278645889</v>
      </c>
      <c r="K357" s="0" t="n">
        <v>59.3016359609838</v>
      </c>
      <c r="L357" s="0" t="n">
        <v>6.32033049490702</v>
      </c>
      <c r="M357" s="0" t="n">
        <v>27.857618025476</v>
      </c>
      <c r="N357" s="0" t="n">
        <v>61.8199250511901</v>
      </c>
      <c r="O357" s="0" t="n">
        <v>66.7178086938319</v>
      </c>
      <c r="P357" s="0" t="n">
        <v>98.3600116024328</v>
      </c>
      <c r="Q357" s="0" t="n">
        <v>5.46416102701758</v>
      </c>
      <c r="R357" s="0" t="n">
        <v>14.3204011348476</v>
      </c>
      <c r="S357" s="0" t="n">
        <v>45.254833995939</v>
      </c>
      <c r="T357" s="0" t="n">
        <v>103.968306733598</v>
      </c>
      <c r="U357" s="0" t="n">
        <v>95.0095085202591</v>
      </c>
      <c r="V357" s="0" t="n">
        <v>9.91766159951191</v>
      </c>
      <c r="W357" s="0" t="n">
        <v>248.999666537545</v>
      </c>
      <c r="X357" s="0" t="n">
        <v>91.7731358730131</v>
      </c>
      <c r="Y357" s="0" t="n">
        <v>386470.829697558</v>
      </c>
      <c r="Z357" s="0" t="n">
        <v>6.02098698964427</v>
      </c>
      <c r="AA357" s="0" t="n">
        <v>2.92817139189125</v>
      </c>
      <c r="AB357" s="0" t="n">
        <v>20.821469687071</v>
      </c>
      <c r="AC357" s="0" t="n">
        <v>187.40296908104</v>
      </c>
      <c r="AD357" s="0" t="n">
        <v>29.0406129701491</v>
      </c>
      <c r="AE357" s="0" t="n">
        <v>181.019335983756</v>
      </c>
    </row>
    <row r="358" customFormat="false" ht="13.5" hidden="false" customHeight="false" outlineLevel="0" collapsed="false">
      <c r="A358" s="0" t="s">
        <v>356</v>
      </c>
      <c r="B358" s="0" t="n">
        <v>408506.639141044</v>
      </c>
      <c r="C358" s="0" t="n">
        <v>29532.1751588316</v>
      </c>
      <c r="D358" s="0" t="n">
        <v>12765.8324731576</v>
      </c>
      <c r="E358" s="0" t="n">
        <v>6841.04023595721</v>
      </c>
      <c r="F358" s="0" t="n">
        <v>13124.7288744284</v>
      </c>
      <c r="G358" s="0" t="n">
        <v>4608.23955328536</v>
      </c>
      <c r="H358" s="0" t="n">
        <v>158047.643591083</v>
      </c>
      <c r="I358" s="0" t="n">
        <v>26615.8865238011</v>
      </c>
      <c r="J358" s="0" t="n">
        <v>5996.89501059328</v>
      </c>
      <c r="K358" s="0" t="n">
        <v>171755.884230523</v>
      </c>
      <c r="L358" s="0" t="n">
        <v>3743.05362013962</v>
      </c>
      <c r="M358" s="0" t="n">
        <v>11585.2375029604</v>
      </c>
      <c r="N358" s="0" t="n">
        <v>40622.7419116007</v>
      </c>
      <c r="O358" s="0" t="n">
        <v>24833.5002257064</v>
      </c>
      <c r="P358" s="0" t="n">
        <v>70239.7456407786</v>
      </c>
      <c r="Q358" s="0" t="n">
        <v>4482.22700036399</v>
      </c>
      <c r="R358" s="0" t="n">
        <v>19483.9693722046</v>
      </c>
      <c r="S358" s="0" t="n">
        <v>0.00168854927989817</v>
      </c>
      <c r="T358" s="0" t="n">
        <v>220435.94988027</v>
      </c>
      <c r="U358" s="0" t="n">
        <v>34159.5180512418</v>
      </c>
      <c r="V358" s="0" t="n">
        <v>1488.867857736</v>
      </c>
      <c r="W358" s="0" t="n">
        <v>179049.628533312</v>
      </c>
      <c r="X358" s="0" t="n">
        <v>15286.8125333391</v>
      </c>
      <c r="Y358" s="0" t="n">
        <v>20370809.8415907</v>
      </c>
      <c r="Z358" s="0" t="n">
        <v>6746.85761345596</v>
      </c>
      <c r="AA358" s="0" t="n">
        <v>1488.867857736</v>
      </c>
      <c r="AB358" s="0" t="n">
        <v>3350.12683185267</v>
      </c>
      <c r="AC358" s="0" t="n">
        <v>36358.3724607191</v>
      </c>
      <c r="AD358" s="0" t="n">
        <v>3516.68402764904</v>
      </c>
      <c r="AE358" s="0" t="n">
        <v>35119.8728203893</v>
      </c>
    </row>
    <row r="359" customFormat="false" ht="13.5" hidden="false" customHeight="false" outlineLevel="0" collapsed="false">
      <c r="A359" s="0" t="s">
        <v>357</v>
      </c>
      <c r="B359" s="0" t="n">
        <v>0.358488812003957</v>
      </c>
      <c r="C359" s="0" t="n">
        <v>0.119079749755492</v>
      </c>
      <c r="D359" s="0" t="n">
        <v>0.0200535296494204</v>
      </c>
      <c r="E359" s="0" t="n">
        <v>0.023519480428298</v>
      </c>
      <c r="F359" s="0" t="n">
        <v>0.0994420604693649</v>
      </c>
      <c r="G359" s="0" t="n">
        <v>0.0227183205831298</v>
      </c>
      <c r="H359" s="0" t="n">
        <v>0.233258247884202</v>
      </c>
      <c r="I359" s="0" t="n">
        <v>0.0738120413393458</v>
      </c>
      <c r="J359" s="0" t="n">
        <v>0.0457526779983007</v>
      </c>
      <c r="K359" s="0" t="n">
        <v>0.236514411681399</v>
      </c>
      <c r="L359" s="0" t="n">
        <v>0.0184530103348364</v>
      </c>
      <c r="M359" s="0" t="n">
        <v>0.0591286029203498</v>
      </c>
      <c r="N359" s="0" t="n">
        <v>0.273573425315185</v>
      </c>
      <c r="O359" s="0" t="n">
        <v>0.392292048948376</v>
      </c>
      <c r="P359" s="0" t="n">
        <v>0.208771979857092</v>
      </c>
      <c r="Q359" s="0" t="n">
        <v>0.0108964348933626</v>
      </c>
      <c r="R359" s="0" t="n">
        <v>0.0319066289283498</v>
      </c>
      <c r="S359" s="0" t="n">
        <v>0.0135083942391854</v>
      </c>
      <c r="T359" s="0" t="n">
        <v>0.14865088937534</v>
      </c>
      <c r="U359" s="0" t="n">
        <v>0.411795508633786</v>
      </c>
      <c r="V359" s="0" t="n">
        <v>0.0161760144350215</v>
      </c>
      <c r="W359" s="0" t="n">
        <v>0.257028456664017</v>
      </c>
      <c r="X359" s="0" t="n">
        <v>0.0457526779983008</v>
      </c>
      <c r="Y359" s="0" t="n">
        <v>357.054378585703</v>
      </c>
      <c r="Z359" s="0" t="n">
        <v>0.0651541100525702</v>
      </c>
      <c r="AA359" s="0" t="n">
        <v>0.0120068373538126</v>
      </c>
      <c r="AB359" s="0" t="n">
        <v>0.0121744465571953</v>
      </c>
      <c r="AC359" s="0" t="n">
        <v>0.336808394216423</v>
      </c>
      <c r="AD359" s="0" t="n">
        <v>0.0308197720154175</v>
      </c>
      <c r="AE359" s="0" t="n">
        <v>0.0140820384782942</v>
      </c>
    </row>
    <row r="360" customFormat="false" ht="13.5" hidden="false" customHeight="false" outlineLevel="0" collapsed="false">
      <c r="A360" s="0" t="s">
        <v>358</v>
      </c>
      <c r="B360" s="0" t="n">
        <v>47.1766149533153</v>
      </c>
      <c r="C360" s="0" t="n">
        <v>35.2609637080515</v>
      </c>
      <c r="D360" s="0" t="n">
        <v>11.235559005904</v>
      </c>
      <c r="E360" s="0" t="n">
        <v>3.45814892523147</v>
      </c>
      <c r="F360" s="0" t="n">
        <v>17.3877578004169</v>
      </c>
      <c r="G360" s="0" t="n">
        <v>4.46914855228888</v>
      </c>
      <c r="H360" s="0" t="n">
        <v>49.5220797933564</v>
      </c>
      <c r="I360" s="0" t="n">
        <v>10.0561069961746</v>
      </c>
      <c r="J360" s="0" t="n">
        <v>12.817118041434</v>
      </c>
      <c r="K360" s="0" t="n">
        <v>79.3412927960953</v>
      </c>
      <c r="L360" s="0" t="n">
        <v>4.40762046350644</v>
      </c>
      <c r="M360" s="0" t="n">
        <v>11.8761885650324</v>
      </c>
      <c r="N360" s="0" t="n">
        <v>48.1678959171541</v>
      </c>
      <c r="O360" s="0" t="n">
        <v>38.3193185478058</v>
      </c>
      <c r="P360" s="0" t="n">
        <v>39.1244888861462</v>
      </c>
      <c r="Q360" s="0" t="n">
        <v>1.89211529345119</v>
      </c>
      <c r="R360" s="0" t="n">
        <v>4.82323131076305</v>
      </c>
      <c r="S360" s="0" t="n">
        <v>0.00298097501750109</v>
      </c>
      <c r="T360" s="0" t="n">
        <v>30.909962525595</v>
      </c>
      <c r="U360" s="0" t="n">
        <v>47.1766149533152</v>
      </c>
      <c r="V360" s="0" t="n">
        <v>1.65863909162888</v>
      </c>
      <c r="W360" s="0" t="n">
        <v>58.4852128146815</v>
      </c>
      <c r="X360" s="0" t="n">
        <v>9.1261097269474</v>
      </c>
      <c r="Y360" s="0" t="n">
        <v>29532.1751588316</v>
      </c>
      <c r="Z360" s="0" t="n">
        <v>9.00046787751049</v>
      </c>
      <c r="AA360" s="0" t="n">
        <v>1.50524674741107</v>
      </c>
      <c r="AB360" s="0" t="n">
        <v>1.91852823865053</v>
      </c>
      <c r="AC360" s="0" t="n">
        <v>76.1092553601742</v>
      </c>
      <c r="AD360" s="0" t="n">
        <v>3.13833639158701</v>
      </c>
      <c r="AE360" s="0" t="n">
        <v>8.81524092701289</v>
      </c>
    </row>
    <row r="361" customFormat="false" ht="13.5" hidden="false" customHeight="false" outlineLevel="0" collapsed="false">
      <c r="A361" s="0" t="s">
        <v>359</v>
      </c>
      <c r="B361" s="0" t="n">
        <v>5.13370359025161</v>
      </c>
      <c r="C361" s="0" t="n">
        <v>3.16016524745351</v>
      </c>
      <c r="D361" s="0" t="n">
        <v>1.10956947206784</v>
      </c>
      <c r="E361" s="0" t="n">
        <v>0.0994420604693649</v>
      </c>
      <c r="F361" s="0" t="n">
        <v>0.907519155317161</v>
      </c>
      <c r="G361" s="0" t="n">
        <v>0.423372656181263</v>
      </c>
      <c r="H361" s="0" t="n">
        <v>4.92457765337967</v>
      </c>
      <c r="I361" s="0" t="n">
        <v>0.901250462610831</v>
      </c>
      <c r="J361" s="0" t="n">
        <v>1.20580782769076</v>
      </c>
      <c r="K361" s="0" t="n">
        <v>6.82107913414367</v>
      </c>
      <c r="L361" s="0" t="n">
        <v>0.238159499510984</v>
      </c>
      <c r="M361" s="0" t="n">
        <v>1.12505848468881</v>
      </c>
      <c r="N361" s="0" t="n">
        <v>2.69446715373138</v>
      </c>
      <c r="O361" s="0" t="n">
        <v>2.60268371088387</v>
      </c>
      <c r="P361" s="0" t="n">
        <v>4.62675273562115</v>
      </c>
      <c r="Q361" s="0" t="n">
        <v>0.204475514639445</v>
      </c>
      <c r="R361" s="0" t="n">
        <v>0.194791144915125</v>
      </c>
      <c r="S361" s="0" t="n">
        <v>0.0818995877411477</v>
      </c>
      <c r="T361" s="0" t="n">
        <v>3.6553258009176</v>
      </c>
      <c r="U361" s="0" t="n">
        <v>3.94493081797344</v>
      </c>
      <c r="V361" s="0" t="n">
        <v>0.236514411681399</v>
      </c>
      <c r="W361" s="0" t="n">
        <v>4.82323131076304</v>
      </c>
      <c r="X361" s="0" t="n">
        <v>0.993092495437037</v>
      </c>
      <c r="Y361" s="0" t="n">
        <v>5113.16192830099</v>
      </c>
      <c r="Z361" s="0" t="n">
        <v>0.368567304322776</v>
      </c>
      <c r="AA361" s="0" t="n">
        <v>0.253489869947508</v>
      </c>
      <c r="AB361" s="0" t="n">
        <v>0.184283652161388</v>
      </c>
      <c r="AC361" s="0" t="n">
        <v>5.61777950295198</v>
      </c>
      <c r="AD361" s="0" t="n">
        <v>0.336808394216423</v>
      </c>
      <c r="AE361" s="0" t="n">
        <v>0.801069877589622</v>
      </c>
    </row>
    <row r="362" customFormat="false" ht="13.5" hidden="false" customHeight="false" outlineLevel="0" collapsed="false">
      <c r="A362" s="0" t="s">
        <v>360</v>
      </c>
      <c r="B362" s="0" t="n">
        <v>207.936613467196</v>
      </c>
      <c r="C362" s="0" t="n">
        <v>13.4543426440594</v>
      </c>
      <c r="D362" s="0" t="n">
        <v>4.31691294601771</v>
      </c>
      <c r="E362" s="0" t="n">
        <v>37.791765165745</v>
      </c>
      <c r="F362" s="0" t="n">
        <v>2469.49443111068</v>
      </c>
      <c r="G362" s="0" t="n">
        <v>2721.14854726965</v>
      </c>
      <c r="H362" s="0" t="n">
        <v>66.2569551258482</v>
      </c>
      <c r="I362" s="0" t="n">
        <v>21.555737229851</v>
      </c>
      <c r="J362" s="0" t="n">
        <v>1499.22375264832</v>
      </c>
      <c r="K362" s="0" t="n">
        <v>6080.60854529659</v>
      </c>
      <c r="L362" s="0" t="n">
        <v>2033.85343065505</v>
      </c>
      <c r="M362" s="0" t="n">
        <v>24.5900029006082</v>
      </c>
      <c r="N362" s="0" t="n">
        <v>1710.2600589893</v>
      </c>
      <c r="O362" s="0" t="n">
        <v>6793.78571931191</v>
      </c>
      <c r="P362" s="0" t="n">
        <v>56.1027661642262</v>
      </c>
      <c r="Q362" s="0" t="n">
        <v>5.16941132254997</v>
      </c>
      <c r="R362" s="0" t="n">
        <v>159.786310259407</v>
      </c>
      <c r="S362" s="0" t="n">
        <v>66.2569551258481</v>
      </c>
      <c r="T362" s="0" t="n">
        <v>484.381515123505</v>
      </c>
      <c r="U362" s="0" t="n">
        <v>4837.34594121535</v>
      </c>
      <c r="V362" s="0" t="n">
        <v>3326.98581547514</v>
      </c>
      <c r="W362" s="0" t="n">
        <v>826.001161443456</v>
      </c>
      <c r="X362" s="0" t="n">
        <v>154.343401944418</v>
      </c>
      <c r="Y362" s="0" t="n">
        <v>183346819.618111</v>
      </c>
      <c r="Z362" s="0" t="n">
        <v>1260.69187926519</v>
      </c>
      <c r="AA362" s="0" t="n">
        <v>770.686334674467</v>
      </c>
      <c r="AB362" s="0" t="n">
        <v>24.2514650641664</v>
      </c>
      <c r="AC362" s="0" t="n">
        <v>3821.70313333476</v>
      </c>
      <c r="AD362" s="0" t="n">
        <v>21769.1883781573</v>
      </c>
      <c r="AE362" s="0" t="n">
        <v>501.463192364507</v>
      </c>
    </row>
    <row r="363" customFormat="false" ht="13.5" hidden="false" customHeight="false" outlineLevel="0" collapsed="false">
      <c r="A363" s="0" t="s">
        <v>361</v>
      </c>
      <c r="B363" s="0" t="n">
        <v>2998.44750529664</v>
      </c>
      <c r="C363" s="0" t="n">
        <v>9089.59311517978</v>
      </c>
      <c r="D363" s="0" t="n">
        <v>6165.49067739573</v>
      </c>
      <c r="E363" s="0" t="n">
        <v>10369.0780178045</v>
      </c>
      <c r="F363" s="0" t="n">
        <v>1710.2600589893</v>
      </c>
      <c r="G363" s="0" t="n">
        <v>1314.22811910441</v>
      </c>
      <c r="H363" s="0" t="n">
        <v>6427.31292997018</v>
      </c>
      <c r="I363" s="0" t="n">
        <v>903.88786820163</v>
      </c>
      <c r="J363" s="0" t="n">
        <v>1120.556750091</v>
      </c>
      <c r="K363" s="0" t="n">
        <v>7231.10294561306</v>
      </c>
      <c r="L363" s="0" t="n">
        <v>689.783591355233</v>
      </c>
      <c r="M363" s="0" t="n">
        <v>77397.5350594458</v>
      </c>
      <c r="N363" s="0" t="n">
        <v>4608.23955328537</v>
      </c>
      <c r="O363" s="0" t="n">
        <v>1710.2600589893</v>
      </c>
      <c r="P363" s="0" t="n">
        <v>2836.70419069117</v>
      </c>
      <c r="Q363" s="0" t="n">
        <v>105.419650210249</v>
      </c>
      <c r="R363" s="0" t="n">
        <v>349.706305729125</v>
      </c>
      <c r="S363" s="0" t="n">
        <v>254.231678831881</v>
      </c>
      <c r="T363" s="0" t="n">
        <v>1640.59110930355</v>
      </c>
      <c r="U363" s="0" t="n">
        <v>1991.99733230036</v>
      </c>
      <c r="V363" s="0" t="n">
        <v>352.138705443775</v>
      </c>
      <c r="W363" s="0" t="n">
        <v>2164.7729470697</v>
      </c>
      <c r="X363" s="0" t="n">
        <v>1067.48493910131</v>
      </c>
      <c r="Y363" s="0" t="n">
        <v>2186209.15527948</v>
      </c>
      <c r="Z363" s="0" t="n">
        <v>749.611876324161</v>
      </c>
      <c r="AA363" s="0" t="n">
        <v>84.4485062894654</v>
      </c>
      <c r="AB363" s="0" t="n">
        <v>145.009137317862</v>
      </c>
      <c r="AC363" s="0" t="n">
        <v>4329.5458941394</v>
      </c>
      <c r="AD363" s="0" t="n">
        <v>352.138705443775</v>
      </c>
      <c r="AE363" s="0" t="n">
        <v>982.286458189072</v>
      </c>
    </row>
    <row r="364" customFormat="false" ht="13.5" hidden="false" customHeight="false" outlineLevel="0" collapsed="false">
      <c r="A364" s="0" t="s">
        <v>362</v>
      </c>
      <c r="B364" s="0" t="e">
        <f aca="false"/>
        <v>#VALUE!</v>
      </c>
      <c r="C364" s="0" t="n">
        <v>7.06162397032524</v>
      </c>
      <c r="D364" s="0" t="n">
        <v>35.0173984403436</v>
      </c>
      <c r="E364" s="0" t="n">
        <v>58.892009639992</v>
      </c>
      <c r="F364" s="0" t="n">
        <v>24.4201473433689</v>
      </c>
      <c r="G364" s="0" t="n">
        <v>56.4929917626019</v>
      </c>
      <c r="H364" s="0" t="n">
        <v>187.40296908104</v>
      </c>
      <c r="I364" s="0" t="n">
        <v>178.527189292851</v>
      </c>
      <c r="J364" s="0" t="n">
        <v>25.2813219796281</v>
      </c>
      <c r="K364" s="0" t="n">
        <v>178.527189292852</v>
      </c>
      <c r="L364" s="0" t="n">
        <v>11.4716419841266</v>
      </c>
      <c r="M364" s="0" t="n">
        <v>91.7731358730129</v>
      </c>
      <c r="N364" s="0" t="n">
        <v>46.2057342567199</v>
      </c>
      <c r="O364" s="0" t="n">
        <v>30.0647279748484</v>
      </c>
      <c r="P364" s="0" t="n">
        <v>12.7285837400787</v>
      </c>
      <c r="Q364" s="0" t="n">
        <v>0.664342907048256</v>
      </c>
      <c r="R364" s="0" t="n">
        <v>1.86606598307362</v>
      </c>
      <c r="S364" s="0" t="n">
        <v>2.37841423000544</v>
      </c>
      <c r="T364" s="0" t="n">
        <v>218.274532292597</v>
      </c>
      <c r="U364" s="0" t="n">
        <v>221.321531214813</v>
      </c>
      <c r="V364" s="0" t="n">
        <v>59.3016359609838</v>
      </c>
      <c r="W364" s="0" t="n">
        <v>304.437021440696</v>
      </c>
      <c r="X364" s="0" t="n">
        <v>33.3589043469159</v>
      </c>
      <c r="Y364" s="0" t="n">
        <v>11.004334545118</v>
      </c>
      <c r="Z364" s="0" t="n">
        <v>18.8958825828725</v>
      </c>
      <c r="AA364" s="0" t="n">
        <v>39.3966212270372</v>
      </c>
      <c r="AB364" s="0" t="n">
        <v>12.3805199483391</v>
      </c>
      <c r="AC364" s="0" t="n">
        <v>36.5044389077896</v>
      </c>
      <c r="AD364" s="0" t="n">
        <v>12.0419739792885</v>
      </c>
      <c r="AE364" s="0" t="n">
        <v>5.73582099206331</v>
      </c>
    </row>
    <row r="365" customFormat="false" ht="13.5" hidden="false" customHeight="false" outlineLevel="0" collapsed="false">
      <c r="A365" s="0" t="s">
        <v>363</v>
      </c>
      <c r="B365" s="0" t="e">
        <f aca="false"/>
        <v>#VALUE!</v>
      </c>
      <c r="C365" s="0" t="n">
        <v>9.1261097269474</v>
      </c>
      <c r="D365" s="0" t="n">
        <v>67.6491545959283</v>
      </c>
      <c r="E365" s="0" t="n">
        <v>6.45313407377702</v>
      </c>
      <c r="F365" s="0" t="n">
        <v>3.75809099685605</v>
      </c>
      <c r="G365" s="0" t="n">
        <v>14.4200074017733</v>
      </c>
      <c r="H365" s="0" t="n">
        <v>26.7228134217078</v>
      </c>
      <c r="I365" s="0" t="n">
        <v>152.218510720348</v>
      </c>
      <c r="J365" s="0" t="n">
        <v>2.92817139189124</v>
      </c>
      <c r="K365" s="0" t="n">
        <v>12.466633274568</v>
      </c>
      <c r="L365" s="0" t="n">
        <v>1.2834258975629</v>
      </c>
      <c r="M365" s="0" t="n">
        <v>8.16809700565755</v>
      </c>
      <c r="N365" s="0" t="n">
        <v>5.9380942825162</v>
      </c>
      <c r="O365" s="0" t="n">
        <v>7.361501204999</v>
      </c>
      <c r="P365" s="0" t="n">
        <v>35.753188418311</v>
      </c>
      <c r="Q365" s="0" t="n">
        <v>0.543367431263029</v>
      </c>
      <c r="R365" s="0" t="n">
        <v>2.7320805135088</v>
      </c>
      <c r="S365" s="0" t="n">
        <v>6.54321646846225</v>
      </c>
      <c r="T365" s="0" t="n">
        <v>39.3966212270373</v>
      </c>
      <c r="U365" s="0" t="n">
        <v>34.0598458385075</v>
      </c>
      <c r="V365" s="0" t="n">
        <v>18.3791736799526</v>
      </c>
      <c r="W365" s="0" t="n">
        <v>95.009508520259</v>
      </c>
      <c r="X365" s="0" t="n">
        <v>7.26015324253728</v>
      </c>
      <c r="Y365" s="0" t="n">
        <v>6.40855902071698</v>
      </c>
      <c r="Z365" s="0" t="n">
        <v>0.888842681166569</v>
      </c>
      <c r="AA365" s="0" t="n">
        <v>6.77396249890021</v>
      </c>
      <c r="AB365" s="0" t="n">
        <v>3.27160823423113</v>
      </c>
      <c r="AC365" s="0" t="n">
        <v>5.42641730979069</v>
      </c>
      <c r="AD365" s="0" t="n">
        <v>8.87655577654275</v>
      </c>
      <c r="AE365" s="0" t="n">
        <v>25.9920766833995</v>
      </c>
    </row>
    <row r="366" customFormat="false" ht="13.5" hidden="false" customHeight="false" outlineLevel="0" collapsed="false">
      <c r="A366" s="0" t="s">
        <v>364</v>
      </c>
      <c r="B366" s="0" t="e">
        <f aca="false"/>
        <v>#VALUE!</v>
      </c>
      <c r="C366" s="0" t="n">
        <v>0.411795508633786</v>
      </c>
      <c r="D366" s="0" t="n">
        <v>0.158219574246285</v>
      </c>
      <c r="E366" s="0" t="n">
        <v>0.171942727267468</v>
      </c>
      <c r="F366" s="0" t="n">
        <v>0.192109397661002</v>
      </c>
      <c r="G366" s="0" t="n">
        <v>3.09512998708478</v>
      </c>
      <c r="H366" s="0" t="n">
        <v>1.43395524801583</v>
      </c>
      <c r="I366" s="0" t="n">
        <v>2.41161565538152</v>
      </c>
      <c r="J366" s="0" t="n">
        <v>1.42405019559707</v>
      </c>
      <c r="K366" s="0" t="n">
        <v>2.21913894413569</v>
      </c>
      <c r="L366" s="0" t="n">
        <v>0.360982298880624</v>
      </c>
      <c r="M366" s="0" t="n">
        <v>0.840896415253715</v>
      </c>
      <c r="N366" s="0" t="n">
        <v>1.4142135623731</v>
      </c>
      <c r="O366" s="0" t="n">
        <v>0.479632059662633</v>
      </c>
      <c r="P366" s="0" t="n">
        <v>0.243163736853071</v>
      </c>
      <c r="Q366" s="0" t="n">
        <v>0.00340058813787549</v>
      </c>
      <c r="R366" s="0" t="n">
        <v>0.020905118043533</v>
      </c>
      <c r="S366" s="0" t="n">
        <v>0.0758871802746903</v>
      </c>
      <c r="T366" s="0" t="n">
        <v>0.876605721316036</v>
      </c>
      <c r="U366" s="0" t="n">
        <v>1.46408569594562</v>
      </c>
      <c r="V366" s="0" t="n">
        <v>2.07052984768276</v>
      </c>
      <c r="W366" s="0" t="n">
        <v>6.10503683584223</v>
      </c>
      <c r="X366" s="0" t="n">
        <v>2.53151318794056</v>
      </c>
      <c r="Y366" s="0" t="n">
        <v>0.239816029831316</v>
      </c>
      <c r="Z366" s="0" t="n">
        <v>0.105112051906714</v>
      </c>
      <c r="AA366" s="0" t="n">
        <v>1.558329159321</v>
      </c>
      <c r="AB366" s="0" t="n">
        <v>0.100830219902766</v>
      </c>
      <c r="AC366" s="0" t="n">
        <v>0.356012548899268</v>
      </c>
      <c r="AD366" s="0" t="n">
        <v>0.444421340583285</v>
      </c>
      <c r="AE366" s="0" t="n">
        <v>0.0376814946153363</v>
      </c>
    </row>
    <row r="367" customFormat="false" ht="13.5" hidden="false" customHeight="false" outlineLevel="0" collapsed="false">
      <c r="A367" s="0" t="s">
        <v>365</v>
      </c>
      <c r="B367" s="0" t="e">
        <f aca="false"/>
        <v>#VALUE!</v>
      </c>
      <c r="C367" s="0" t="e">
        <f aca="false"/>
        <v>#VALUE!</v>
      </c>
      <c r="D367" s="0" t="e">
        <f aca="false"/>
        <v>#VALUE!</v>
      </c>
      <c r="E367" s="0" t="e">
        <f aca="false"/>
        <v>#VALUE!</v>
      </c>
      <c r="F367" s="0" t="e">
        <f aca="false"/>
        <v>#VALUE!</v>
      </c>
      <c r="G367" s="0" t="e">
        <f aca="false"/>
        <v>#VALUE!</v>
      </c>
      <c r="H367" s="0" t="e">
        <f aca="false"/>
        <v>#VALUE!</v>
      </c>
      <c r="I367" s="0" t="e">
        <f aca="false"/>
        <v>#VALUE!</v>
      </c>
      <c r="J367" s="0" t="n">
        <v>0.00248937622523293</v>
      </c>
      <c r="K367" s="0" t="n">
        <v>0.000265316128546401</v>
      </c>
      <c r="L367" s="0" t="e">
        <f aca="false"/>
        <v>#VALUE!</v>
      </c>
      <c r="M367" s="0" t="n">
        <v>1.3375941792542E-005</v>
      </c>
      <c r="N367" s="0" t="n">
        <v>0.000181216256180304</v>
      </c>
      <c r="O367" s="0" t="e">
        <f aca="false"/>
        <v>#VALUE!</v>
      </c>
      <c r="P367" s="0" t="n">
        <v>0.000917502684779306</v>
      </c>
      <c r="Q367" s="0" t="n">
        <v>1.18891079660111E-005</v>
      </c>
      <c r="R367" s="0" t="e">
        <f aca="false"/>
        <v>#VALUE!</v>
      </c>
      <c r="S367" s="0" t="n">
        <v>3.4572872476068E-005</v>
      </c>
      <c r="T367" s="0" t="e">
        <f aca="false"/>
        <v>#VALUE!</v>
      </c>
      <c r="U367" s="0" t="n">
        <v>0.000481558937740898</v>
      </c>
      <c r="V367" s="0" t="e">
        <f aca="false"/>
        <v>#VALUE!</v>
      </c>
      <c r="W367" s="0" t="n">
        <v>0.000259856001575527</v>
      </c>
      <c r="X367" s="0" t="n">
        <v>3.339519351992E-005</v>
      </c>
      <c r="Y367" s="0" t="n">
        <v>0.000626672801544388</v>
      </c>
      <c r="Z367" s="0" t="n">
        <v>2.56621220475377E-005</v>
      </c>
      <c r="AA367" s="0" t="n">
        <v>0.00379943338832923</v>
      </c>
      <c r="AB367" s="0" t="n">
        <v>4.56191787303144E-005</v>
      </c>
      <c r="AC367" s="0" t="e">
        <f aca="false"/>
        <v>#VALUE!</v>
      </c>
      <c r="AD367" s="0" t="n">
        <v>8.81304440626525E-005</v>
      </c>
      <c r="AE367" s="0" t="e">
        <f aca="false"/>
        <v>#VALUE!</v>
      </c>
    </row>
    <row r="368" customFormat="false" ht="13.5" hidden="false" customHeight="false" outlineLevel="0" collapsed="false">
      <c r="A368" s="0" t="s">
        <v>366</v>
      </c>
      <c r="B368" s="0" t="e">
        <f aca="false"/>
        <v>#VALUE!</v>
      </c>
      <c r="C368" s="0" t="n">
        <v>0.0551689372681658</v>
      </c>
      <c r="D368" s="0" t="n">
        <v>0.0703161552930505</v>
      </c>
      <c r="E368" s="0" t="n">
        <v>0.00916277304087406</v>
      </c>
      <c r="F368" s="0" t="n">
        <v>0.0122591265296367</v>
      </c>
      <c r="G368" s="0" t="n">
        <v>0.0379435901373452</v>
      </c>
      <c r="H368" s="0" t="n">
        <v>0.0358968235936573</v>
      </c>
      <c r="I368" s="0" t="n">
        <v>0.1894645708138</v>
      </c>
      <c r="J368" s="0" t="n">
        <v>0.314253343630457</v>
      </c>
      <c r="K368" s="0" t="n">
        <v>0.0679209289078785</v>
      </c>
      <c r="L368" s="0" t="n">
        <v>0.0045497405721424</v>
      </c>
      <c r="M368" s="0" t="n">
        <v>0.0337258823907633</v>
      </c>
      <c r="N368" s="0" t="n">
        <v>0.00754637756972536</v>
      </c>
      <c r="O368" s="0" t="n">
        <v>0.0155170702412037</v>
      </c>
      <c r="P368" s="0" t="n">
        <v>0.0555526675729106</v>
      </c>
      <c r="Q368" s="0" t="n">
        <v>0.00224355147460359</v>
      </c>
      <c r="R368" s="0" t="n">
        <v>0.00643430482240291</v>
      </c>
      <c r="S368" s="0" t="n">
        <v>0.00749425093222862</v>
      </c>
      <c r="T368" s="0" t="n">
        <v>1.32868581409651</v>
      </c>
      <c r="U368" s="0" t="n">
        <v>0.0504151099513828</v>
      </c>
      <c r="V368" s="0" t="n">
        <v>0.0842020985541056</v>
      </c>
      <c r="W368" s="0" t="n">
        <v>0.153893051668114</v>
      </c>
      <c r="X368" s="0" t="n">
        <v>0.0214928409084335</v>
      </c>
      <c r="Y368" s="0" t="n">
        <v>0.476318999021969</v>
      </c>
      <c r="Z368" s="0" t="n">
        <v>0.0168629411953817</v>
      </c>
      <c r="AA368" s="0" t="n">
        <v>1.19747870461893</v>
      </c>
      <c r="AB368" s="0" t="n">
        <v>0.00759886677665849</v>
      </c>
      <c r="AC368" s="0" t="n">
        <v>0.00312917920933446</v>
      </c>
      <c r="AD368" s="0" t="n">
        <v>0.011759740214149</v>
      </c>
      <c r="AE368" s="0" t="n">
        <v>0.0306068842995914</v>
      </c>
    </row>
    <row r="369" customFormat="false" ht="13.5" hidden="false" customHeight="false" outlineLevel="0" collapsed="false">
      <c r="A369" s="0" t="s">
        <v>367</v>
      </c>
      <c r="B369" s="0" t="e">
        <f aca="false"/>
        <v>#VALUE!</v>
      </c>
      <c r="C369" s="0" t="n">
        <v>0.0463913615821577</v>
      </c>
      <c r="D369" s="0" t="n">
        <v>0.0708052428309872</v>
      </c>
      <c r="E369" s="0" t="n">
        <v>0.0325770550262851</v>
      </c>
      <c r="F369" s="0" t="n">
        <v>0.0337258823907633</v>
      </c>
      <c r="G369" s="0" t="n">
        <v>0.303548721098761</v>
      </c>
      <c r="H369" s="0" t="n">
        <v>0.111105335145821</v>
      </c>
      <c r="I369" s="0" t="n">
        <v>1.01395947979003</v>
      </c>
      <c r="J369" s="0" t="n">
        <v>0.217637640824031</v>
      </c>
      <c r="K369" s="0" t="n">
        <v>0.356012548899267</v>
      </c>
      <c r="L369" s="0" t="n">
        <v>0.0149885018644572</v>
      </c>
      <c r="M369" s="0" t="n">
        <v>0.144586022988161</v>
      </c>
      <c r="N369" s="0" t="n">
        <v>0.162667731930242</v>
      </c>
      <c r="O369" s="0" t="n">
        <v>0.0559390669329983</v>
      </c>
      <c r="P369" s="0" t="n">
        <v>0.697371833175201</v>
      </c>
      <c r="Q369" s="0" t="n">
        <v>0.00272410872334064</v>
      </c>
      <c r="R369" s="0" t="n">
        <v>0.00897420589841435</v>
      </c>
      <c r="S369" s="0" t="n">
        <v>0.0633724674868768</v>
      </c>
      <c r="T369" s="0" t="n">
        <v>0.183010711993203</v>
      </c>
      <c r="U369" s="0" t="n">
        <v>0.450625231305415</v>
      </c>
      <c r="V369" s="0" t="n">
        <v>0.469761374607006</v>
      </c>
      <c r="W369" s="0" t="n">
        <v>1.5691681957935</v>
      </c>
      <c r="X369" s="0" t="n">
        <v>0.248273123859259</v>
      </c>
      <c r="Y369" s="0" t="n">
        <v>0.129408115480172</v>
      </c>
      <c r="Z369" s="0" t="n">
        <v>0.0268301698886798</v>
      </c>
      <c r="AA369" s="0" t="n">
        <v>0.220675749072663</v>
      </c>
      <c r="AB369" s="0" t="n">
        <v>0.0250334336746757</v>
      </c>
      <c r="AC369" s="0" t="n">
        <v>0.0674517647815268</v>
      </c>
      <c r="AD369" s="0" t="n">
        <v>0.0248605151173412</v>
      </c>
      <c r="AE369" s="0" t="n">
        <v>0.0354026214154937</v>
      </c>
    </row>
    <row r="370" customFormat="false" ht="13.5" hidden="false" customHeight="false" outlineLevel="0" collapsed="false">
      <c r="A370" s="0" t="s">
        <v>368</v>
      </c>
      <c r="B370" s="0" t="e">
        <f aca="false"/>
        <v>#VALUE!</v>
      </c>
      <c r="C370" s="0" t="n">
        <v>0.136786712657592</v>
      </c>
      <c r="D370" s="0" t="n">
        <v>0.135841857815757</v>
      </c>
      <c r="E370" s="0" t="n">
        <v>0.547146850630369</v>
      </c>
      <c r="F370" s="0" t="n">
        <v>0.181746564665039</v>
      </c>
      <c r="G370" s="0" t="n">
        <v>1.19747870461893</v>
      </c>
      <c r="H370" s="0" t="n">
        <v>0.726986258660155</v>
      </c>
      <c r="I370" s="0" t="n">
        <v>1.08673486252606</v>
      </c>
      <c r="J370" s="0" t="n">
        <v>0.493116352246679</v>
      </c>
      <c r="K370" s="0" t="n">
        <v>2.32946717293691</v>
      </c>
      <c r="L370" s="0" t="n">
        <v>0.128514228332008</v>
      </c>
      <c r="M370" s="0" t="n">
        <v>0.702222437868998</v>
      </c>
      <c r="N370" s="0" t="n">
        <v>0.50347777502836</v>
      </c>
      <c r="O370" s="0" t="n">
        <v>0.655196701929182</v>
      </c>
      <c r="P370" s="0" t="n">
        <v>0.1743429582938</v>
      </c>
      <c r="Q370" s="0" t="n">
        <v>0.0130482487410683</v>
      </c>
      <c r="R370" s="0" t="n">
        <v>0.0191037543389386</v>
      </c>
      <c r="S370" s="0" t="n">
        <v>0.0308197720154175</v>
      </c>
      <c r="T370" s="0" t="n">
        <v>5.73582099206331</v>
      </c>
      <c r="U370" s="0" t="n">
        <v>1.29235283063749</v>
      </c>
      <c r="V370" s="0" t="n">
        <v>0.965936328924848</v>
      </c>
      <c r="W370" s="0" t="n">
        <v>2.98969849726987</v>
      </c>
      <c r="X370" s="0" t="n">
        <v>0.119908014915658</v>
      </c>
      <c r="Y370" s="0" t="n">
        <v>0.373712312158735</v>
      </c>
      <c r="Z370" s="0" t="n">
        <v>0.255253031426798</v>
      </c>
      <c r="AA370" s="0" t="n">
        <v>0.586417474615938</v>
      </c>
      <c r="AB370" s="0" t="n">
        <v>0.0764150173557544</v>
      </c>
      <c r="AC370" s="0" t="n">
        <v>0.444421340583286</v>
      </c>
      <c r="AD370" s="0" t="n">
        <v>0.327598350964591</v>
      </c>
      <c r="AE370" s="0" t="n">
        <v>0.0896222030009892</v>
      </c>
    </row>
    <row r="371" customFormat="false" ht="13.5" hidden="false" customHeight="false" outlineLevel="0" collapsed="false">
      <c r="A371" s="0" t="s">
        <v>369</v>
      </c>
      <c r="B371" s="0" t="e">
        <f aca="false"/>
        <v>#VALUE!</v>
      </c>
      <c r="C371" s="0" t="n">
        <v>0.619853849969493</v>
      </c>
      <c r="D371" s="0" t="n">
        <v>0.646176415318745</v>
      </c>
      <c r="E371" s="0" t="n">
        <v>0.521232880420562</v>
      </c>
      <c r="F371" s="0" t="n">
        <v>0.244855074396732</v>
      </c>
      <c r="G371" s="0" t="n">
        <v>1.29235283063749</v>
      </c>
      <c r="H371" s="0" t="n">
        <v>1.44392919552249</v>
      </c>
      <c r="I371" s="0" t="n">
        <v>5.42641730979068</v>
      </c>
      <c r="J371" s="0" t="n">
        <v>0.314253343630457</v>
      </c>
      <c r="K371" s="0" t="n">
        <v>3.45814892523146</v>
      </c>
      <c r="L371" s="0" t="n">
        <v>0.162667731930242</v>
      </c>
      <c r="M371" s="0" t="n">
        <v>1.01395947979003</v>
      </c>
      <c r="N371" s="0" t="n">
        <v>0.683020128377197</v>
      </c>
      <c r="O371" s="0" t="n">
        <v>0.742261785314525</v>
      </c>
      <c r="P371" s="0" t="n">
        <v>1.08673486252606</v>
      </c>
      <c r="Q371" s="0" t="n">
        <v>0.0583145619710504</v>
      </c>
      <c r="R371" s="0" t="n">
        <v>0.158219574246285</v>
      </c>
      <c r="S371" s="0" t="n">
        <v>0.153893051668115</v>
      </c>
      <c r="T371" s="0" t="n">
        <v>3.70635224756149</v>
      </c>
      <c r="U371" s="0" t="n">
        <v>1.86606598307361</v>
      </c>
      <c r="V371" s="0" t="n">
        <v>1.29235283063749</v>
      </c>
      <c r="W371" s="0" t="n">
        <v>5.54043787244369</v>
      </c>
      <c r="X371" s="0" t="n">
        <v>0.594603557501361</v>
      </c>
      <c r="Y371" s="0" t="n">
        <v>0.275476278969153</v>
      </c>
      <c r="Z371" s="0" t="n">
        <v>0.423372656181263</v>
      </c>
      <c r="AA371" s="0" t="n">
        <v>0.959264119325263</v>
      </c>
      <c r="AB371" s="0" t="n">
        <v>0.14865088937534</v>
      </c>
      <c r="AC371" s="0" t="n">
        <v>0.339151081861918</v>
      </c>
      <c r="AD371" s="0" t="n">
        <v>0.611320138846034</v>
      </c>
      <c r="AE371" s="0" t="n">
        <v>0.858565436437752</v>
      </c>
    </row>
    <row r="372" customFormat="false" ht="13.5" hidden="false" customHeight="false" outlineLevel="0" collapsed="false">
      <c r="A372" s="0" t="s">
        <v>370</v>
      </c>
      <c r="B372" s="0" t="e">
        <f aca="false"/>
        <v>#VALUE!</v>
      </c>
      <c r="C372" s="0" t="n">
        <v>0.334481888696528</v>
      </c>
      <c r="D372" s="0" t="n">
        <v>1.07177346253629</v>
      </c>
      <c r="E372" s="0" t="n">
        <v>0.876605721316036</v>
      </c>
      <c r="F372" s="0" t="n">
        <v>0.543367431263029</v>
      </c>
      <c r="G372" s="0" t="n">
        <v>1.19747870461893</v>
      </c>
      <c r="H372" s="0" t="n">
        <v>1.84037530124975</v>
      </c>
      <c r="I372" s="0" t="n">
        <v>5.02805349808731</v>
      </c>
      <c r="J372" s="0" t="n">
        <v>1.59107296750984</v>
      </c>
      <c r="K372" s="0" t="n">
        <v>41.6429393741418</v>
      </c>
      <c r="L372" s="0" t="n">
        <v>0.258816230960345</v>
      </c>
      <c r="M372" s="0" t="n">
        <v>0.959264119325265</v>
      </c>
      <c r="N372" s="0" t="n">
        <v>0.650670927720968</v>
      </c>
      <c r="O372" s="0" t="n">
        <v>0.687770909069872</v>
      </c>
      <c r="P372" s="0" t="n">
        <v>1.21419488439504</v>
      </c>
      <c r="Q372" s="0" t="n">
        <v>0.0382075086778771</v>
      </c>
      <c r="R372" s="0" t="n">
        <v>0.0774817312461868</v>
      </c>
      <c r="S372" s="0" t="n">
        <v>0.0717936471873147</v>
      </c>
      <c r="T372" s="0" t="n">
        <v>1.14869835499703</v>
      </c>
      <c r="U372" s="0" t="n">
        <v>2.08493152168224</v>
      </c>
      <c r="V372" s="0" t="n">
        <v>20.2521055035245</v>
      </c>
      <c r="W372" s="0" t="n">
        <v>6.58872813814058</v>
      </c>
      <c r="X372" s="0" t="n">
        <v>0.441351498145328</v>
      </c>
      <c r="Y372" s="0" t="n">
        <v>0.275476278969153</v>
      </c>
      <c r="Z372" s="0" t="n">
        <v>0.277392368016961</v>
      </c>
      <c r="AA372" s="0" t="n">
        <v>0.423372656181263</v>
      </c>
      <c r="AB372" s="0" t="n">
        <v>0.102237757319723</v>
      </c>
      <c r="AC372" s="0" t="n">
        <v>15.5624791585966</v>
      </c>
      <c r="AD372" s="0" t="n">
        <v>1.31039340385836</v>
      </c>
      <c r="AE372" s="0" t="n">
        <v>0.312082637225403</v>
      </c>
    </row>
    <row r="373" customFormat="false" ht="13.5" hidden="false" customHeight="false" outlineLevel="0" collapsed="false">
      <c r="A373" s="0" t="s">
        <v>371</v>
      </c>
      <c r="B373" s="0" t="e">
        <f aca="false"/>
        <v>#VALUE!</v>
      </c>
      <c r="C373" s="0" t="n">
        <v>0.104385989928546</v>
      </c>
      <c r="D373" s="0" t="n">
        <v>0.0398300196037269</v>
      </c>
      <c r="E373" s="0" t="n">
        <v>0.0859713636337341</v>
      </c>
      <c r="F373" s="0" t="n">
        <v>0.06515411005257</v>
      </c>
      <c r="G373" s="0" t="n">
        <v>0.241484082231211</v>
      </c>
      <c r="H373" s="0" t="n">
        <v>0.118257205840699</v>
      </c>
      <c r="I373" s="0" t="n">
        <v>0.959264119325263</v>
      </c>
      <c r="J373" s="0" t="n">
        <v>0.0384732629170286</v>
      </c>
      <c r="K373" s="0" t="n">
        <v>0.253489869947507</v>
      </c>
      <c r="L373" s="0" t="n">
        <v>0.0264607910113289</v>
      </c>
      <c r="M373" s="0" t="n">
        <v>0.257028456664017</v>
      </c>
      <c r="N373" s="0" t="n">
        <v>0.185565446328631</v>
      </c>
      <c r="O373" s="0" t="n">
        <v>0.0927827231643156</v>
      </c>
      <c r="P373" s="0" t="n">
        <v>0.154963462492373</v>
      </c>
      <c r="Q373" s="0" t="n">
        <v>0.0060034186769063</v>
      </c>
      <c r="R373" s="0" t="n">
        <v>0.0285572328196688</v>
      </c>
      <c r="S373" s="0" t="n">
        <v>0.0144779384670371</v>
      </c>
      <c r="T373" s="0" t="n">
        <v>0.395020655931689</v>
      </c>
      <c r="U373" s="0" t="n">
        <v>0.547146850630369</v>
      </c>
      <c r="V373" s="0" t="n">
        <v>0.262429170905767</v>
      </c>
      <c r="W373" s="0" t="n">
        <v>0.747424624317468</v>
      </c>
      <c r="X373" s="0" t="n">
        <v>0.108818820412016</v>
      </c>
      <c r="Y373" s="0" t="n">
        <v>0.143587294374629</v>
      </c>
      <c r="Z373" s="0" t="n">
        <v>0.037162722343835</v>
      </c>
      <c r="AA373" s="0" t="n">
        <v>0.373712312158734</v>
      </c>
      <c r="AB373" s="0" t="n">
        <v>0.0518324716134026</v>
      </c>
      <c r="AC373" s="0" t="n">
        <v>0.178006274449634</v>
      </c>
      <c r="AD373" s="0" t="n">
        <v>0.0802141185976815</v>
      </c>
      <c r="AE373" s="0" t="n">
        <v>0.136786712657592</v>
      </c>
    </row>
    <row r="374" customFormat="false" ht="13.5" hidden="false" customHeight="false" outlineLevel="0" collapsed="false">
      <c r="A374" s="0" t="s">
        <v>372</v>
      </c>
      <c r="B374" s="0" t="e">
        <f aca="false"/>
        <v>#VALUE!</v>
      </c>
      <c r="C374" s="0" t="n">
        <v>0.0248605151173412</v>
      </c>
      <c r="D374" s="0" t="n">
        <v>0.105843164045316</v>
      </c>
      <c r="E374" s="0" t="n">
        <v>0.524858341811534</v>
      </c>
      <c r="F374" s="0" t="n">
        <v>0.193445624192799</v>
      </c>
      <c r="G374" s="0" t="n">
        <v>0.972654947412284</v>
      </c>
      <c r="H374" s="0" t="n">
        <v>1.33792755478611</v>
      </c>
      <c r="I374" s="0" t="n">
        <v>0.673616788432843</v>
      </c>
      <c r="J374" s="0" t="n">
        <v>0.26061644021028</v>
      </c>
      <c r="K374" s="0" t="n">
        <v>1.76540599258131</v>
      </c>
      <c r="L374" s="0" t="n">
        <v>0.100133734698703</v>
      </c>
      <c r="M374" s="0" t="n">
        <v>0.979420297586926</v>
      </c>
      <c r="N374" s="0" t="n">
        <v>0.392292048948376</v>
      </c>
      <c r="O374" s="0" t="n">
        <v>0.376311686852767</v>
      </c>
      <c r="P374" s="0" t="n">
        <v>0.151774360549381</v>
      </c>
      <c r="Q374" s="0" t="n">
        <v>0.00897420589841433</v>
      </c>
      <c r="R374" s="0" t="n">
        <v>0.0126914436930662</v>
      </c>
      <c r="S374" s="0" t="n">
        <v>0.0188407473076681</v>
      </c>
      <c r="T374" s="0" t="n">
        <v>1.49484924863494</v>
      </c>
      <c r="U374" s="0" t="n">
        <v>1.43395524801583</v>
      </c>
      <c r="V374" s="0" t="n">
        <v>1.24833054890161</v>
      </c>
      <c r="W374" s="0" t="n">
        <v>1.50524674741107</v>
      </c>
      <c r="X374" s="0" t="n">
        <v>0.174342958293801</v>
      </c>
      <c r="Y374" s="0" t="n">
        <v>0.100133734698703</v>
      </c>
      <c r="Z374" s="0" t="n">
        <v>0.29730177875068</v>
      </c>
      <c r="AA374" s="0" t="n">
        <v>0.343885454534935</v>
      </c>
      <c r="AB374" s="0" t="n">
        <v>0.0708052428309874</v>
      </c>
      <c r="AC374" s="0" t="n">
        <v>0.373712312158735</v>
      </c>
      <c r="AD374" s="0" t="n">
        <v>0.181746564665039</v>
      </c>
      <c r="AE374" s="0" t="n">
        <v>0.0441941738241592</v>
      </c>
    </row>
    <row r="375" customFormat="false" ht="13.5" hidden="false" customHeight="false" outlineLevel="0" collapsed="false">
      <c r="A375" s="0" t="s">
        <v>373</v>
      </c>
      <c r="B375" s="0" t="e">
        <f aca="false"/>
        <v>#VALUE!</v>
      </c>
      <c r="C375" s="0" t="n">
        <v>0.00421573529884543</v>
      </c>
      <c r="D375" s="0" t="n">
        <v>0.00670754247216994</v>
      </c>
      <c r="E375" s="0" t="n">
        <v>0.0149885018644573</v>
      </c>
      <c r="F375" s="0" t="n">
        <v>0.00843147059769086</v>
      </c>
      <c r="G375" s="0" t="n">
        <v>0.0441941738241592</v>
      </c>
      <c r="H375" s="0" t="n">
        <v>0.0264607910113289</v>
      </c>
      <c r="I375" s="0" t="n">
        <v>0.0532896807354973</v>
      </c>
      <c r="J375" s="0" t="n">
        <v>0.0306068842995914</v>
      </c>
      <c r="K375" s="0" t="n">
        <v>0.0532896807354973</v>
      </c>
      <c r="L375" s="0" t="n">
        <v>0.00374712546611431</v>
      </c>
      <c r="M375" s="0" t="n">
        <v>0.0346740460021201</v>
      </c>
      <c r="N375" s="0" t="n">
        <v>0.0158431168717192</v>
      </c>
      <c r="O375" s="0" t="n">
        <v>0.0122591265296367</v>
      </c>
      <c r="P375" s="0" t="n">
        <v>0.0149885018644572</v>
      </c>
      <c r="Q375" s="0" t="n">
        <v>0.000653284938860407</v>
      </c>
      <c r="R375" s="0" t="n">
        <v>0.00119398464618366</v>
      </c>
      <c r="S375" s="0" t="n">
        <v>0.00272410872334064</v>
      </c>
      <c r="T375" s="0" t="n">
        <v>0.0521929949642732</v>
      </c>
      <c r="U375" s="0" t="n">
        <v>0.0432846708784664</v>
      </c>
      <c r="V375" s="0" t="n">
        <v>0.137738139484576</v>
      </c>
      <c r="W375" s="0" t="n">
        <v>0.121581868426535</v>
      </c>
      <c r="X375" s="0" t="n">
        <v>0.0112027753751237</v>
      </c>
      <c r="Y375" s="0" t="n">
        <v>0.0214928409084335</v>
      </c>
      <c r="Z375" s="0" t="n">
        <v>0.00625835841866892</v>
      </c>
      <c r="AA375" s="0" t="n">
        <v>0.116629123942101</v>
      </c>
      <c r="AB375" s="0" t="n">
        <v>0.0041866150880324</v>
      </c>
      <c r="AC375" s="0" t="n">
        <v>0.00866851150053005</v>
      </c>
      <c r="AD375" s="0" t="n">
        <v>0.0112027753751237</v>
      </c>
      <c r="AE375" s="0" t="n">
        <v>0.00522627951088325</v>
      </c>
    </row>
    <row r="376" customFormat="false" ht="13.5" hidden="false" customHeight="false" outlineLevel="0" collapsed="false">
      <c r="A376" s="0" t="s">
        <v>374</v>
      </c>
      <c r="B376" s="0" t="e">
        <f aca="false"/>
        <v>#VALUE!</v>
      </c>
      <c r="C376" s="0" t="n">
        <v>0.0536603397773595</v>
      </c>
      <c r="D376" s="0" t="n">
        <v>0.153893051668115</v>
      </c>
      <c r="E376" s="0" t="n">
        <v>0.547146850630369</v>
      </c>
      <c r="F376" s="0" t="n">
        <v>0.160428237195363</v>
      </c>
      <c r="G376" s="0" t="n">
        <v>1.5691681957935</v>
      </c>
      <c r="H376" s="0" t="n">
        <v>0.673616788432845</v>
      </c>
      <c r="I376" s="0" t="n">
        <v>0.972654947412284</v>
      </c>
      <c r="J376" s="0" t="n">
        <v>0.423372656181263</v>
      </c>
      <c r="K376" s="0" t="n">
        <v>1.36604025675439</v>
      </c>
      <c r="L376" s="0" t="n">
        <v>0.131214585452883</v>
      </c>
      <c r="M376" s="0" t="n">
        <v>0.460093825312437</v>
      </c>
      <c r="N376" s="0" t="n">
        <v>0.332171453524128</v>
      </c>
      <c r="O376" s="0" t="n">
        <v>0.3511112189345</v>
      </c>
      <c r="P376" s="0" t="n">
        <v>0.203063099089059</v>
      </c>
      <c r="Q376" s="0" t="n">
        <v>0.00961831572925716</v>
      </c>
      <c r="R376" s="0" t="n">
        <v>0.0083153920504169</v>
      </c>
      <c r="S376" s="0" t="n">
        <v>0.0532896807354973</v>
      </c>
      <c r="T376" s="0" t="n">
        <v>1.77768536233314</v>
      </c>
      <c r="U376" s="0" t="n">
        <v>0.52123288042056</v>
      </c>
      <c r="V376" s="0" t="n">
        <v>1.10190511587661</v>
      </c>
      <c r="W376" s="0" t="n">
        <v>1.79005014185594</v>
      </c>
      <c r="X376" s="0" t="n">
        <v>0.105112051906714</v>
      </c>
      <c r="Y376" s="0" t="n">
        <v>0.58641747461594</v>
      </c>
      <c r="Z376" s="0" t="n">
        <v>0.236514411681399</v>
      </c>
      <c r="AA376" s="0" t="n">
        <v>1.14076371586842</v>
      </c>
      <c r="AB376" s="0" t="n">
        <v>0.0708052428309874</v>
      </c>
      <c r="AC376" s="0" t="n">
        <v>0.346277367027732</v>
      </c>
      <c r="AD376" s="0" t="n">
        <v>0.184283652161387</v>
      </c>
      <c r="AE376" s="0" t="n">
        <v>0.233258247884202</v>
      </c>
    </row>
    <row r="377" customFormat="false" ht="13.5" hidden="false" customHeight="false" outlineLevel="0" collapsed="false">
      <c r="A377" s="0" t="s">
        <v>375</v>
      </c>
      <c r="B377" s="0" t="e">
        <f aca="false"/>
        <v>#VALUE!</v>
      </c>
      <c r="C377" s="0" t="n">
        <v>0.0185813611719176</v>
      </c>
      <c r="D377" s="0" t="n">
        <v>0.038207508677877</v>
      </c>
      <c r="E377" s="0" t="n">
        <v>0.852634891767956</v>
      </c>
      <c r="F377" s="0" t="n">
        <v>0.153893051668115</v>
      </c>
      <c r="G377" s="0" t="n">
        <v>1.10956947206784</v>
      </c>
      <c r="H377" s="0" t="n">
        <v>1.75321144263207</v>
      </c>
      <c r="I377" s="0" t="n">
        <v>0.305660069423016</v>
      </c>
      <c r="J377" s="0" t="n">
        <v>0.1743429582938</v>
      </c>
      <c r="K377" s="0" t="n">
        <v>0.946057646725595</v>
      </c>
      <c r="L377" s="0" t="n">
        <v>0.156041318612702</v>
      </c>
      <c r="M377" s="0" t="n">
        <v>2.15845647300885</v>
      </c>
      <c r="N377" s="0" t="n">
        <v>0.414659772907221</v>
      </c>
      <c r="O377" s="0" t="n">
        <v>0.406126198178118</v>
      </c>
      <c r="P377" s="0" t="n">
        <v>0.0337258823907633</v>
      </c>
      <c r="Q377" s="0" t="n">
        <v>0.00212252902837121</v>
      </c>
      <c r="R377" s="0" t="n">
        <v>0.0104525590217665</v>
      </c>
      <c r="S377" s="0" t="n">
        <v>0.0051901789613145</v>
      </c>
      <c r="T377" s="0" t="n">
        <v>2.41161565538152</v>
      </c>
      <c r="U377" s="0" t="n">
        <v>1.65863909162888</v>
      </c>
      <c r="V377" s="0" t="n">
        <v>2.18858740252148</v>
      </c>
      <c r="W377" s="0" t="n">
        <v>2.96904714125809</v>
      </c>
      <c r="X377" s="0" t="n">
        <v>0.406126198178118</v>
      </c>
      <c r="Y377" s="0" t="n">
        <v>0.0669858414085184</v>
      </c>
      <c r="Z377" s="0" t="n">
        <v>0.208771979857092</v>
      </c>
      <c r="AA377" s="0" t="n">
        <v>0.779164579660498</v>
      </c>
      <c r="AB377" s="0" t="n">
        <v>0.102948877158447</v>
      </c>
      <c r="AC377" s="0" t="n">
        <v>0.0124302575586706</v>
      </c>
      <c r="AD377" s="0" t="n">
        <v>0.248273123859259</v>
      </c>
      <c r="AE377" s="0" t="n">
        <v>0.0179484117968287</v>
      </c>
    </row>
    <row r="378" customFormat="false" ht="13.5" hidden="false" customHeight="false" outlineLevel="0" collapsed="false">
      <c r="A378" s="0" t="s">
        <v>376</v>
      </c>
      <c r="B378" s="0" t="e">
        <f aca="false"/>
        <v>#VALUE!</v>
      </c>
      <c r="C378" s="0" t="n">
        <v>0.000434005215413365</v>
      </c>
      <c r="D378" s="0" t="e">
        <f aca="false"/>
        <v>#VALUE!</v>
      </c>
      <c r="E378" s="0" t="n">
        <v>0.00180974230837963</v>
      </c>
      <c r="F378" s="0" t="n">
        <v>0.000724865024721214</v>
      </c>
      <c r="G378" s="0" t="n">
        <v>0.00354499670045765</v>
      </c>
      <c r="H378" s="0" t="n">
        <v>0.00461325258370911</v>
      </c>
      <c r="I378" s="0" t="e">
        <f aca="false"/>
        <v>#VALUE!</v>
      </c>
      <c r="J378" s="0" t="n">
        <v>0.0341966781643981</v>
      </c>
      <c r="K378" s="0" t="n">
        <v>0.013696964395563</v>
      </c>
      <c r="L378" s="0" t="n">
        <v>0.000410593952760602</v>
      </c>
      <c r="M378" s="0" t="n">
        <v>0.00617219774893263</v>
      </c>
      <c r="N378" s="0" t="n">
        <v>0.00116941279747942</v>
      </c>
      <c r="O378" s="0" t="n">
        <v>0.00328475162208482</v>
      </c>
      <c r="P378" s="0" t="n">
        <v>0.000798732479060334</v>
      </c>
      <c r="Q378" s="0" t="n">
        <v>4.31583728751555E-005</v>
      </c>
      <c r="R378" s="0" t="n">
        <v>0.000354973759111404</v>
      </c>
      <c r="S378" s="0" t="n">
        <v>0.000446206762807325</v>
      </c>
      <c r="T378" s="0" t="n">
        <v>0.0145786404927626</v>
      </c>
      <c r="U378" s="0" t="n">
        <v>0.0057190847497876</v>
      </c>
      <c r="V378" s="0" t="n">
        <v>0.0206173111058265</v>
      </c>
      <c r="W378" s="0" t="n">
        <v>0.0252075549756914</v>
      </c>
      <c r="X378" s="0" t="n">
        <v>0.00302258787801248</v>
      </c>
      <c r="Y378" s="0" t="n">
        <v>0.0445015686124085</v>
      </c>
      <c r="Z378" s="0" t="n">
        <v>0.00130656987772081</v>
      </c>
      <c r="AA378" s="0" t="n">
        <v>0.120742041115606</v>
      </c>
      <c r="AB378" s="0" t="n">
        <v>0.000690533966002488</v>
      </c>
      <c r="AC378" s="0" t="n">
        <v>0.00148019195948281</v>
      </c>
      <c r="AD378" s="0" t="n">
        <v>0.00152180581964941</v>
      </c>
      <c r="AE378" s="0" t="n">
        <v>0.000481558937740898</v>
      </c>
    </row>
    <row r="379" customFormat="false" ht="13.5" hidden="false" customHeight="false" outlineLevel="0" collapsed="false">
      <c r="A379" s="0" t="s">
        <v>377</v>
      </c>
      <c r="B379" s="0" t="e">
        <f aca="false"/>
        <v>#VALUE!</v>
      </c>
      <c r="C379" s="0" t="n">
        <v>0.0260964974821365</v>
      </c>
      <c r="D379" s="0" t="n">
        <v>0.0409497938705738</v>
      </c>
      <c r="E379" s="0" t="n">
        <v>0.0807720519148433</v>
      </c>
      <c r="F379" s="0" t="n">
        <v>0.0418102360870661</v>
      </c>
      <c r="G379" s="0" t="n">
        <v>0.122427537198366</v>
      </c>
      <c r="H379" s="0" t="n">
        <v>0.243163736853072</v>
      </c>
      <c r="I379" s="0" t="n">
        <v>0.181746564665038</v>
      </c>
      <c r="J379" s="0" t="n">
        <v>0.0683933563287962</v>
      </c>
      <c r="K379" s="0" t="n">
        <v>0.554784736033922</v>
      </c>
      <c r="L379" s="0" t="n">
        <v>0.0180732528735201</v>
      </c>
      <c r="M379" s="0" t="n">
        <v>0.128514228332008</v>
      </c>
      <c r="N379" s="0" t="n">
        <v>0.0708052428309874</v>
      </c>
      <c r="O379" s="0" t="n">
        <v>0.0514744385792233</v>
      </c>
      <c r="P379" s="0" t="n">
        <v>0.0583145619710504</v>
      </c>
      <c r="Q379" s="0" t="n">
        <v>0.00163103109263354</v>
      </c>
      <c r="R379" s="0" t="n">
        <v>0.00723896923351853</v>
      </c>
      <c r="S379" s="0" t="n">
        <v>0.00529923565409246</v>
      </c>
      <c r="T379" s="0" t="n">
        <v>0.186856156079368</v>
      </c>
      <c r="U379" s="0" t="n">
        <v>0.170755032094299</v>
      </c>
      <c r="V379" s="0" t="n">
        <v>0.120742041115606</v>
      </c>
      <c r="W379" s="0" t="n">
        <v>0.358488812003957</v>
      </c>
      <c r="X379" s="0" t="n">
        <v>0.0445015686124085</v>
      </c>
      <c r="Y379" s="0" t="n">
        <v>0.0780206593063508</v>
      </c>
      <c r="Z379" s="0" t="n">
        <v>0.029769937438873</v>
      </c>
      <c r="AA379" s="0" t="n">
        <v>0.134903529563053</v>
      </c>
      <c r="AB379" s="0" t="n">
        <v>0.00699238336662479</v>
      </c>
      <c r="AC379" s="0" t="n">
        <v>0.061213768599183</v>
      </c>
      <c r="AD379" s="0" t="n">
        <v>0.0273939287911261</v>
      </c>
      <c r="AE379" s="0" t="n">
        <v>0.0476956002800175</v>
      </c>
    </row>
    <row r="380" customFormat="false" ht="13.5" hidden="false" customHeight="false" outlineLevel="0" collapsed="false">
      <c r="A380" s="0" t="s">
        <v>378</v>
      </c>
      <c r="B380" s="0" t="e">
        <f aca="false"/>
        <v>#VALUE!</v>
      </c>
      <c r="C380" s="0" t="n">
        <v>5.13370359025161</v>
      </c>
      <c r="D380" s="0" t="n">
        <v>29.446004819996</v>
      </c>
      <c r="E380" s="0" t="n">
        <v>1.68179283050743</v>
      </c>
      <c r="F380" s="0" t="n">
        <v>2.09943336724613</v>
      </c>
      <c r="G380" s="0" t="n">
        <v>5.97939699453975</v>
      </c>
      <c r="H380" s="0" t="n">
        <v>12.2100736716845</v>
      </c>
      <c r="I380" s="0" t="n">
        <v>25.106691132696</v>
      </c>
      <c r="J380" s="0" t="n">
        <v>1.3947436663504</v>
      </c>
      <c r="K380" s="0" t="n">
        <v>13.6421582682873</v>
      </c>
      <c r="L380" s="0" t="n">
        <v>0.721964597761247</v>
      </c>
      <c r="M380" s="0" t="n">
        <v>2.46228882668983</v>
      </c>
      <c r="N380" s="0" t="n">
        <v>1.89211529345119</v>
      </c>
      <c r="O380" s="0" t="n">
        <v>1.94530989482457</v>
      </c>
      <c r="P380" s="0" t="n">
        <v>25.9920766833995</v>
      </c>
      <c r="Q380" s="0" t="n">
        <v>0.562529242344405</v>
      </c>
      <c r="R380" s="0" t="n">
        <v>0.624165274450806</v>
      </c>
      <c r="S380" s="0" t="n">
        <v>2.20381023175322</v>
      </c>
      <c r="T380" s="0" t="n">
        <v>0.913831450229401</v>
      </c>
      <c r="U380" s="0" t="n">
        <v>9.71355907516036</v>
      </c>
      <c r="V380" s="0" t="n">
        <v>5.02805349808732</v>
      </c>
      <c r="W380" s="0" t="n">
        <v>16.2233516766405</v>
      </c>
      <c r="X380" s="0" t="n">
        <v>1.49484924863494</v>
      </c>
      <c r="Y380" s="0" t="n">
        <v>2.20381023175322</v>
      </c>
      <c r="Z380" s="0" t="n">
        <v>0.590496330714765</v>
      </c>
      <c r="AA380" s="0" t="n">
        <v>1.60213975517924</v>
      </c>
      <c r="AB380" s="0" t="n">
        <v>0.281264621172203</v>
      </c>
      <c r="AC380" s="0" t="n">
        <v>1.71713087287551</v>
      </c>
      <c r="AD380" s="0" t="n">
        <v>1.26575659397028</v>
      </c>
      <c r="AE380" s="0" t="n">
        <v>1.25701337452183</v>
      </c>
    </row>
    <row r="381" customFormat="false" ht="13.5" hidden="false" customHeight="false" outlineLevel="0" collapsed="false">
      <c r="A381" s="0" t="s">
        <v>379</v>
      </c>
      <c r="B381" s="0" t="e">
        <f aca="false"/>
        <v>#VALUE!</v>
      </c>
      <c r="C381" s="0" t="n">
        <v>533.742469550654</v>
      </c>
      <c r="D381" s="0" t="n">
        <v>448.82212931381</v>
      </c>
      <c r="E381" s="0" t="n">
        <v>29.6508179804919</v>
      </c>
      <c r="F381" s="0" t="n">
        <v>99.0441595867128</v>
      </c>
      <c r="G381" s="0" t="n">
        <v>259.573626826247</v>
      </c>
      <c r="H381" s="0" t="n">
        <v>146.017755631158</v>
      </c>
      <c r="I381" s="0" t="n">
        <v>3040.30427264829</v>
      </c>
      <c r="J381" s="0" t="n">
        <v>37.53071837542</v>
      </c>
      <c r="K381" s="0" t="n">
        <v>278.20412480667</v>
      </c>
      <c r="L381" s="0" t="n">
        <v>26.3549125525623</v>
      </c>
      <c r="M381" s="0" t="n">
        <v>235.568038559968</v>
      </c>
      <c r="N381" s="0" t="n">
        <v>254.231678831882</v>
      </c>
      <c r="O381" s="0" t="n">
        <v>45.254833995939</v>
      </c>
      <c r="P381" s="0" t="n">
        <v>315.172969816298</v>
      </c>
      <c r="Q381" s="0" t="n">
        <v>12.2100736716845</v>
      </c>
      <c r="R381" s="0" t="n">
        <v>95.6703519126362</v>
      </c>
      <c r="S381" s="0" t="n">
        <v>127.11583941594</v>
      </c>
      <c r="T381" s="0" t="n">
        <v>458.252836315122</v>
      </c>
      <c r="U381" s="0" t="n">
        <v>929.299615044773</v>
      </c>
      <c r="V381" s="0" t="n">
        <v>294.066778879241</v>
      </c>
      <c r="W381" s="0" t="n">
        <v>760.076068162073</v>
      </c>
      <c r="X381" s="0" t="n">
        <v>261.379104181042</v>
      </c>
      <c r="Y381" s="0" t="n">
        <v>46.2057342567199</v>
      </c>
      <c r="Z381" s="0" t="n">
        <v>49.5220797933564</v>
      </c>
      <c r="AA381" s="0" t="n">
        <v>67.6491545959283</v>
      </c>
      <c r="AB381" s="0" t="n">
        <v>63.5579197079704</v>
      </c>
      <c r="AC381" s="0" t="n">
        <v>74.5429495339813</v>
      </c>
      <c r="AD381" s="0" t="n">
        <v>100.426764530784</v>
      </c>
      <c r="AE381" s="0" t="n">
        <v>247.27970020476</v>
      </c>
    </row>
    <row r="382" customFormat="false" ht="13.5" hidden="false" customHeight="false" outlineLevel="0" collapsed="false">
      <c r="A382" s="0" t="s">
        <v>380</v>
      </c>
      <c r="B382" s="0" t="e">
        <f aca="false"/>
        <v>#VALUE!</v>
      </c>
      <c r="C382" s="0" t="n">
        <v>1.63580411711556</v>
      </c>
      <c r="D382" s="0" t="n">
        <v>3.07375036257602</v>
      </c>
      <c r="E382" s="0" t="n">
        <v>0.411795508633786</v>
      </c>
      <c r="F382" s="0" t="n">
        <v>0.363493129330077</v>
      </c>
      <c r="G382" s="0" t="n">
        <v>1.17283494923188</v>
      </c>
      <c r="H382" s="0" t="n">
        <v>1.94530989482457</v>
      </c>
      <c r="I382" s="0" t="n">
        <v>21.2589730255442</v>
      </c>
      <c r="J382" s="0" t="n">
        <v>0.360982298880624</v>
      </c>
      <c r="K382" s="0" t="n">
        <v>1.89211529345119</v>
      </c>
      <c r="L382" s="0" t="n">
        <v>0.0591286029203497</v>
      </c>
      <c r="M382" s="0" t="n">
        <v>0.570381857934212</v>
      </c>
      <c r="N382" s="0" t="n">
        <v>0.320856474390726</v>
      </c>
      <c r="O382" s="0" t="n">
        <v>0.171942727267468</v>
      </c>
      <c r="P382" s="0" t="n">
        <v>3.9176811903477</v>
      </c>
      <c r="Q382" s="0" t="n">
        <v>0.116629123942101</v>
      </c>
      <c r="R382" s="0" t="n">
        <v>0.624165274450806</v>
      </c>
      <c r="S382" s="0" t="n">
        <v>4.11245530662426</v>
      </c>
      <c r="T382" s="0" t="n">
        <v>1.53687518128801</v>
      </c>
      <c r="U382" s="0" t="n">
        <v>13.2691127330311</v>
      </c>
      <c r="V382" s="0" t="n">
        <v>0.858565436437754</v>
      </c>
      <c r="W382" s="0" t="n">
        <v>6.320330494907</v>
      </c>
      <c r="X382" s="0" t="n">
        <v>0.486327473706143</v>
      </c>
      <c r="Y382" s="0" t="n">
        <v>0.7791645796605</v>
      </c>
      <c r="Z382" s="0" t="n">
        <v>0.31643914849257</v>
      </c>
      <c r="AA382" s="0" t="n">
        <v>0.343885454534935</v>
      </c>
      <c r="AB382" s="0" t="n">
        <v>0.200267469397406</v>
      </c>
      <c r="AC382" s="0" t="n">
        <v>0.368567304322776</v>
      </c>
      <c r="AD382" s="0" t="n">
        <v>0.517632461920688</v>
      </c>
      <c r="AE382" s="0" t="n">
        <v>2.42838976879009</v>
      </c>
    </row>
    <row r="383" customFormat="false" ht="13.5" hidden="false" customHeight="false" outlineLevel="0" collapsed="false">
      <c r="A383" s="0" t="s">
        <v>381</v>
      </c>
      <c r="B383" s="0" t="e">
        <f aca="false"/>
        <v>#VALUE!</v>
      </c>
      <c r="C383" s="0" t="n">
        <v>6.964404506369</v>
      </c>
      <c r="D383" s="0" t="n">
        <v>9.12610972694737</v>
      </c>
      <c r="E383" s="0" t="n">
        <v>1.64718203453515</v>
      </c>
      <c r="F383" s="0" t="n">
        <v>4.43827788827138</v>
      </c>
      <c r="G383" s="0" t="n">
        <v>4.05583791916012</v>
      </c>
      <c r="H383" s="0" t="n">
        <v>12.906268147554</v>
      </c>
      <c r="I383" s="0" t="n">
        <v>272.47876670806</v>
      </c>
      <c r="J383" s="0" t="n">
        <v>12.553345566348</v>
      </c>
      <c r="K383" s="0" t="n">
        <v>7.21000370088663</v>
      </c>
      <c r="L383" s="0" t="n">
        <v>0.712025097798535</v>
      </c>
      <c r="M383" s="0" t="n">
        <v>2.63901582154579</v>
      </c>
      <c r="N383" s="0" t="n">
        <v>3.116658318642</v>
      </c>
      <c r="O383" s="0" t="n">
        <v>0.371130892657262</v>
      </c>
      <c r="P383" s="0" t="n">
        <v>53.8173705762377</v>
      </c>
      <c r="Q383" s="0" t="n">
        <v>0.309926924984746</v>
      </c>
      <c r="R383" s="0" t="n">
        <v>0.463294030945186</v>
      </c>
      <c r="S383" s="0" t="n">
        <v>0.217637640824031</v>
      </c>
      <c r="T383" s="0" t="n">
        <v>4.31691294601771</v>
      </c>
      <c r="U383" s="0" t="n">
        <v>1.95884059517385</v>
      </c>
      <c r="V383" s="0" t="n">
        <v>1.89211529345119</v>
      </c>
      <c r="W383" s="0" t="n">
        <v>13.928809012738</v>
      </c>
      <c r="X383" s="0" t="n">
        <v>2.82842712474619</v>
      </c>
      <c r="Y383" s="0" t="n">
        <v>5.38893430746276</v>
      </c>
      <c r="Z383" s="0" t="n">
        <v>0.343885454534935</v>
      </c>
      <c r="AA383" s="0" t="n">
        <v>1.63580411711556</v>
      </c>
      <c r="AB383" s="0" t="n">
        <v>0.22845786255735</v>
      </c>
      <c r="AC383" s="0" t="n">
        <v>0.25173888751418</v>
      </c>
      <c r="AD383" s="0" t="n">
        <v>0.120742041115606</v>
      </c>
      <c r="AE383" s="0" t="n">
        <v>0.400534938794811</v>
      </c>
    </row>
    <row r="384" customFormat="false" ht="13.5" hidden="false" customHeight="false" outlineLevel="0" collapsed="false">
      <c r="A384" s="0" t="s">
        <v>382</v>
      </c>
      <c r="B384" s="0" t="e">
        <f aca="false"/>
        <v>#VALUE!</v>
      </c>
      <c r="C384" s="0" t="e">
        <f aca="false"/>
        <v>#VALUE!</v>
      </c>
      <c r="D384" s="0" t="e">
        <f aca="false"/>
        <v>#VALUE!</v>
      </c>
      <c r="E384" s="0" t="n">
        <v>0.000263483456177838</v>
      </c>
      <c r="F384" s="0" t="n">
        <v>0.00019693402324759</v>
      </c>
      <c r="G384" s="0" t="n">
        <v>0.00718896602050684</v>
      </c>
      <c r="H384" s="0" t="n">
        <v>0.00191293026872447</v>
      </c>
      <c r="I384" s="0" t="n">
        <v>0.0051901789613145</v>
      </c>
      <c r="J384" s="0" t="n">
        <v>0.0169802322269696</v>
      </c>
      <c r="K384" s="0" t="n">
        <v>0.353553390593274</v>
      </c>
      <c r="L384" s="0" t="n">
        <v>0.000631031655584714</v>
      </c>
      <c r="M384" s="0" t="n">
        <v>0.000564789152297503</v>
      </c>
      <c r="N384" s="0" t="n">
        <v>0.00264961782704623</v>
      </c>
      <c r="O384" s="0" t="n">
        <v>0.00344805857926037</v>
      </c>
      <c r="P384" s="0" t="n">
        <v>0.000719858016255418</v>
      </c>
      <c r="Q384" s="0" t="e">
        <f aca="false"/>
        <v>#VALUE!</v>
      </c>
      <c r="R384" s="0" t="e">
        <f aca="false"/>
        <v>#VALUE!</v>
      </c>
      <c r="S384" s="0" t="n">
        <v>2.12820994010987E-005</v>
      </c>
      <c r="T384" s="0" t="n">
        <v>0.00458138652043703</v>
      </c>
      <c r="U384" s="0" t="n">
        <v>0.00230662629185455</v>
      </c>
      <c r="V384" s="0" t="n">
        <v>0.429282718218877</v>
      </c>
      <c r="W384" s="0" t="n">
        <v>0.00176025480978678</v>
      </c>
      <c r="X384" s="0" t="n">
        <v>0.00191293026872447</v>
      </c>
      <c r="Y384" s="0" t="n">
        <v>0.0103086555529133</v>
      </c>
      <c r="Z384" s="0" t="n">
        <v>0.000766195408102295</v>
      </c>
      <c r="AA384" s="0" t="n">
        <v>0.0638132578566995</v>
      </c>
      <c r="AB384" s="0" t="n">
        <v>0.000148217148974005</v>
      </c>
      <c r="AC384" s="0" t="n">
        <v>0.0211969426163699</v>
      </c>
      <c r="AD384" s="0" t="n">
        <v>0.0555526675729106</v>
      </c>
      <c r="AE384" s="0" t="e">
        <f aca="false"/>
        <v>#VALUE!</v>
      </c>
    </row>
    <row r="385" customFormat="false" ht="13.5" hidden="false" customHeight="false" outlineLevel="0" collapsed="false">
      <c r="A385" s="0" t="s">
        <v>383</v>
      </c>
      <c r="B385" s="0" t="e">
        <f aca="false"/>
        <v>#VALUE!</v>
      </c>
      <c r="C385" s="0" t="n">
        <v>0.000622344056308233</v>
      </c>
      <c r="D385" s="0" t="e">
        <f aca="false"/>
        <v>#VALUE!</v>
      </c>
      <c r="E385" s="0" t="n">
        <v>0.0052626311596316</v>
      </c>
      <c r="F385" s="0" t="n">
        <v>0.000237464586770577</v>
      </c>
      <c r="G385" s="0" t="n">
        <v>0.00248937622523293</v>
      </c>
      <c r="H385" s="0" t="n">
        <v>0.00137152819896289</v>
      </c>
      <c r="I385" s="0" t="n">
        <v>0.00333060504596858</v>
      </c>
      <c r="J385" s="0" t="n">
        <v>0.0224055507502473</v>
      </c>
      <c r="K385" s="0" t="n">
        <v>0.00515432777645661</v>
      </c>
      <c r="L385" s="0" t="n">
        <v>5.46279950517561E-005</v>
      </c>
      <c r="M385" s="0" t="n">
        <v>0.00141008710500243</v>
      </c>
      <c r="N385" s="0" t="n">
        <v>0.00065782889495395</v>
      </c>
      <c r="O385" s="0" t="n">
        <v>0.000505500451094422</v>
      </c>
      <c r="P385" s="0" t="n">
        <v>0.000990194804482448</v>
      </c>
      <c r="Q385" s="0" t="n">
        <v>4.92335058118973E-005</v>
      </c>
      <c r="R385" s="0" t="n">
        <v>0.000101939443289596</v>
      </c>
      <c r="S385" s="0" t="n">
        <v>0.000304768200415432</v>
      </c>
      <c r="T385" s="0" t="n">
        <v>0.00634572184653309</v>
      </c>
      <c r="U385" s="0" t="n">
        <v>0.00282017421000487</v>
      </c>
      <c r="V385" s="0" t="n">
        <v>0.000886249175114415</v>
      </c>
      <c r="W385" s="0" t="n">
        <v>0.0092265051674182</v>
      </c>
      <c r="X385" s="0" t="n">
        <v>0.000821187905521208</v>
      </c>
      <c r="Y385" s="0" t="n">
        <v>0.0337258823907633</v>
      </c>
      <c r="Z385" s="0" t="n">
        <v>0.000653284938860407</v>
      </c>
      <c r="AA385" s="0" t="n">
        <v>0.0727958491542784</v>
      </c>
      <c r="AB385" s="0" t="n">
        <v>0.000223103381403663</v>
      </c>
      <c r="AC385" s="0" t="e">
        <f aca="false"/>
        <v>#VALUE!</v>
      </c>
      <c r="AD385" s="0" t="n">
        <v>0.000639840529227717</v>
      </c>
      <c r="AE385" s="0" t="n">
        <v>0.000588773353364629</v>
      </c>
    </row>
    <row r="386" customFormat="false" ht="13.5" hidden="false" customHeight="false" outlineLevel="0" collapsed="false">
      <c r="A386" s="0" t="s">
        <v>384</v>
      </c>
      <c r="B386" s="0" t="e">
        <f aca="false"/>
        <v>#VALUE!</v>
      </c>
      <c r="C386" s="0" t="n">
        <v>0.102948877158447</v>
      </c>
      <c r="D386" s="0" t="n">
        <v>0.0379435901373452</v>
      </c>
      <c r="E386" s="0" t="n">
        <v>0.12327908806167</v>
      </c>
      <c r="F386" s="0" t="n">
        <v>0.0733021843269925</v>
      </c>
      <c r="G386" s="0" t="n">
        <v>0.154963462492373</v>
      </c>
      <c r="H386" s="0" t="n">
        <v>0.188155843426383</v>
      </c>
      <c r="I386" s="0" t="n">
        <v>0.323088207659373</v>
      </c>
      <c r="J386" s="0" t="n">
        <v>0.0738120413393456</v>
      </c>
      <c r="K386" s="0" t="n">
        <v>0.239816029831316</v>
      </c>
      <c r="L386" s="0" t="n">
        <v>0.0181989622885696</v>
      </c>
      <c r="M386" s="0" t="n">
        <v>0.181746564665039</v>
      </c>
      <c r="N386" s="0" t="n">
        <v>0.052921582022658</v>
      </c>
      <c r="O386" s="0" t="n">
        <v>0.0853775160471497</v>
      </c>
      <c r="P386" s="0" t="n">
        <v>0.0603710205578028</v>
      </c>
      <c r="Q386" s="0" t="n">
        <v>0.0121744465571953</v>
      </c>
      <c r="R386" s="0" t="n">
        <v>0.0210505246385264</v>
      </c>
      <c r="S386" s="0" t="n">
        <v>0.0283599736036613</v>
      </c>
      <c r="T386" s="0" t="n">
        <v>0.514056913328034</v>
      </c>
      <c r="U386" s="0" t="n">
        <v>0.285190928967105</v>
      </c>
      <c r="V386" s="0" t="n">
        <v>0.0890031372248171</v>
      </c>
      <c r="W386" s="0" t="n">
        <v>0.757858283255198</v>
      </c>
      <c r="X386" s="0" t="n">
        <v>0.0625</v>
      </c>
      <c r="Y386" s="0" t="n">
        <v>0.0599540074578291</v>
      </c>
      <c r="Z386" s="0" t="n">
        <v>0.0544094102060077</v>
      </c>
      <c r="AA386" s="0" t="n">
        <v>0.170755032094299</v>
      </c>
      <c r="AB386" s="0" t="n">
        <v>0.0511188786598614</v>
      </c>
      <c r="AC386" s="0" t="n">
        <v>0.0214928409084335</v>
      </c>
      <c r="AD386" s="0" t="n">
        <v>0.0708052428309874</v>
      </c>
      <c r="AE386" s="0" t="n">
        <v>0.0514744385792233</v>
      </c>
    </row>
    <row r="387" customFormat="false" ht="13.5" hidden="false" customHeight="false" outlineLevel="0" collapsed="false">
      <c r="A387" s="0" t="s">
        <v>385</v>
      </c>
      <c r="B387" s="0" t="e">
        <f aca="false"/>
        <v>#VALUE!</v>
      </c>
      <c r="C387" s="0" t="n">
        <v>6.36429187003936</v>
      </c>
      <c r="D387" s="0" t="n">
        <v>55.715236050952</v>
      </c>
      <c r="E387" s="0" t="n">
        <v>284.049784849368</v>
      </c>
      <c r="F387" s="0" t="n">
        <v>149.085899067962</v>
      </c>
      <c r="G387" s="0" t="n">
        <v>382.681407650544</v>
      </c>
      <c r="H387" s="0" t="n">
        <v>1016.92671532752</v>
      </c>
      <c r="I387" s="0" t="n">
        <v>324.033688056392</v>
      </c>
      <c r="J387" s="0" t="n">
        <v>144.007486040167</v>
      </c>
      <c r="K387" s="0" t="n">
        <v>699.41261145825</v>
      </c>
      <c r="L387" s="0" t="n">
        <v>73.008877815579</v>
      </c>
      <c r="M387" s="0" t="n">
        <v>670.921422775482</v>
      </c>
      <c r="N387" s="0" t="n">
        <v>278.204124806671</v>
      </c>
      <c r="O387" s="0" t="n">
        <v>247.27970020476</v>
      </c>
      <c r="P387" s="0" t="n">
        <v>50.213382265392</v>
      </c>
      <c r="Q387" s="0" t="n">
        <v>2</v>
      </c>
      <c r="R387" s="0" t="n">
        <v>3.68075060249951</v>
      </c>
      <c r="S387" s="0" t="n">
        <v>4.53153554118319</v>
      </c>
      <c r="T387" s="0" t="n">
        <v>770.686334674467</v>
      </c>
      <c r="U387" s="0" t="n">
        <v>843.357201681994</v>
      </c>
      <c r="V387" s="0" t="n">
        <v>344.891795677617</v>
      </c>
      <c r="W387" s="0" t="n">
        <v>1260.69187926519</v>
      </c>
      <c r="X387" s="0" t="n">
        <v>58.892009639992</v>
      </c>
      <c r="Y387" s="0" t="n">
        <v>38.8542363006415</v>
      </c>
      <c r="Z387" s="0" t="n">
        <v>107.634741152475</v>
      </c>
      <c r="AA387" s="0" t="n">
        <v>136.23938335403</v>
      </c>
      <c r="AB387" s="0" t="n">
        <v>40.2244279846986</v>
      </c>
      <c r="AC387" s="0" t="n">
        <v>328.557029776104</v>
      </c>
      <c r="AD387" s="0" t="n">
        <v>86.2229489194042</v>
      </c>
      <c r="AE387" s="0" t="n">
        <v>11.712685567565</v>
      </c>
    </row>
    <row r="388" customFormat="false" ht="13.5" hidden="false" customHeight="false" outlineLevel="0" collapsed="false">
      <c r="A388" s="0" t="s">
        <v>386</v>
      </c>
      <c r="B388" s="0" t="e">
        <f aca="false"/>
        <v>#VALUE!</v>
      </c>
      <c r="C388" s="0" t="n">
        <v>0.00323952947583766</v>
      </c>
      <c r="D388" s="0" t="n">
        <v>0.00808800721751077</v>
      </c>
      <c r="E388" s="0" t="n">
        <v>0.00878951941163133</v>
      </c>
      <c r="F388" s="0" t="n">
        <v>0.00988872339039282</v>
      </c>
      <c r="G388" s="0" t="n">
        <v>0.0175790388232626</v>
      </c>
      <c r="H388" s="0" t="n">
        <v>0.0332615682016675</v>
      </c>
      <c r="I388" s="0" t="n">
        <v>0.0579117538681481</v>
      </c>
      <c r="J388" s="0" t="n">
        <v>0.144586022988161</v>
      </c>
      <c r="K388" s="0" t="n">
        <v>0.0559390669329983</v>
      </c>
      <c r="L388" s="0" t="n">
        <v>0.00317286092326654</v>
      </c>
      <c r="M388" s="0" t="n">
        <v>0.0179484117968287</v>
      </c>
      <c r="N388" s="0" t="n">
        <v>0.0192366314585143</v>
      </c>
      <c r="O388" s="0" t="n">
        <v>0.0113591602915649</v>
      </c>
      <c r="P388" s="0" t="n">
        <v>0.0147821507300875</v>
      </c>
      <c r="Q388" s="0" t="n">
        <v>0.000391147401166808</v>
      </c>
      <c r="R388" s="0" t="n">
        <v>0.00106126451418561</v>
      </c>
      <c r="S388" s="0" t="n">
        <v>0.00117754670672926</v>
      </c>
      <c r="T388" s="0" t="n">
        <v>0.0392816679538072</v>
      </c>
      <c r="U388" s="0" t="n">
        <v>0.0529215820226579</v>
      </c>
      <c r="V388" s="0" t="n">
        <v>0.0196408339769036</v>
      </c>
      <c r="W388" s="0" t="n">
        <v>0.0764150173557542</v>
      </c>
      <c r="X388" s="0" t="n">
        <v>0.00961831572925716</v>
      </c>
      <c r="Y388" s="0" t="n">
        <v>0.171942727267468</v>
      </c>
      <c r="Z388" s="0" t="n">
        <v>0.00515432777645661</v>
      </c>
      <c r="AA388" s="0" t="n">
        <v>0.882702996290653</v>
      </c>
      <c r="AB388" s="0" t="n">
        <v>0.00166530252298429</v>
      </c>
      <c r="AC388" s="0" t="n">
        <v>0.0128686096448059</v>
      </c>
      <c r="AD388" s="0" t="n">
        <v>0.00494436169519641</v>
      </c>
      <c r="AE388" s="0" t="n">
        <v>0.00494436169519641</v>
      </c>
    </row>
    <row r="389" customFormat="false" ht="13.5" hidden="false" customHeight="false" outlineLevel="0" collapsed="false">
      <c r="A389" s="0" t="s">
        <v>387</v>
      </c>
      <c r="B389" s="0" t="e">
        <f aca="false"/>
        <v>#VALUE!</v>
      </c>
      <c r="C389" s="0" t="n">
        <v>0.00116941279747942</v>
      </c>
      <c r="D389" s="0" t="n">
        <v>0.00179724150512671</v>
      </c>
      <c r="E389" s="0" t="n">
        <v>0.0211969426163699</v>
      </c>
      <c r="F389" s="0" t="n">
        <v>0.0149885018644573</v>
      </c>
      <c r="G389" s="0" t="n">
        <v>0.017098339082199</v>
      </c>
      <c r="H389" s="0" t="n">
        <v>0.0078125</v>
      </c>
      <c r="I389" s="0" t="n">
        <v>0.0463913615821577</v>
      </c>
      <c r="J389" s="0" t="n">
        <v>0.0441941738241592</v>
      </c>
      <c r="K389" s="0" t="n">
        <v>0.0235194804282979</v>
      </c>
      <c r="L389" s="0" t="n">
        <v>0.0026313155798158</v>
      </c>
      <c r="M389" s="0" t="n">
        <v>0.0175790388232627</v>
      </c>
      <c r="N389" s="0" t="n">
        <v>0.0170983390821991</v>
      </c>
      <c r="O389" s="0" t="n">
        <v>0.00661519775283225</v>
      </c>
      <c r="P389" s="0" t="n">
        <v>0.00885065535387342</v>
      </c>
      <c r="Q389" s="0" t="n">
        <v>0.000502008704421908</v>
      </c>
      <c r="R389" s="0" t="n">
        <v>0.000724865024721215</v>
      </c>
      <c r="S389" s="0" t="n">
        <v>0.000804288102800366</v>
      </c>
      <c r="T389" s="0" t="n">
        <v>0.0279695334664991</v>
      </c>
      <c r="U389" s="0" t="n">
        <v>0.017217267435572</v>
      </c>
      <c r="V389" s="0" t="n">
        <v>0.0306068842995915</v>
      </c>
      <c r="W389" s="0" t="n">
        <v>0.0390103296531753</v>
      </c>
      <c r="X389" s="0" t="n">
        <v>0.00728932024638132</v>
      </c>
      <c r="Y389" s="0" t="n">
        <v>0.0330318137675432</v>
      </c>
      <c r="Z389" s="0" t="n">
        <v>0.00342424109889076</v>
      </c>
      <c r="AA389" s="0" t="n">
        <v>0.163799175482295</v>
      </c>
      <c r="AB389" s="0" t="n">
        <v>0.00116133507324485</v>
      </c>
      <c r="AC389" s="0" t="n">
        <v>0.00866851150053005</v>
      </c>
      <c r="AD389" s="0" t="n">
        <v>0.0046132525837091</v>
      </c>
      <c r="AE389" s="0" t="n">
        <v>0.00308609887446632</v>
      </c>
    </row>
    <row r="390" customFormat="false" ht="13.5" hidden="false" customHeight="false" outlineLevel="0" collapsed="false">
      <c r="A390" s="0" t="s">
        <v>388</v>
      </c>
      <c r="B390" s="0" t="e">
        <f aca="false"/>
        <v>#VALUE!</v>
      </c>
      <c r="C390" s="0" t="n">
        <v>0.0497210302346824</v>
      </c>
      <c r="D390" s="0" t="n">
        <v>0.133971682817036</v>
      </c>
      <c r="E390" s="0" t="n">
        <v>0.895025070927972</v>
      </c>
      <c r="F390" s="0" t="n">
        <v>0.211686328090632</v>
      </c>
      <c r="G390" s="0" t="n">
        <v>1.38510946811092</v>
      </c>
      <c r="H390" s="0" t="n">
        <v>0.952637998043937</v>
      </c>
      <c r="I390" s="0" t="n">
        <v>0.611320138846032</v>
      </c>
      <c r="J390" s="0" t="n">
        <v>0.196146024474188</v>
      </c>
      <c r="K390" s="0" t="n">
        <v>2.41161565538152</v>
      </c>
      <c r="L390" s="0" t="n">
        <v>0.164938488846612</v>
      </c>
      <c r="M390" s="0" t="n">
        <v>2.04202425141439</v>
      </c>
      <c r="N390" s="0" t="n">
        <v>0.392292048948376</v>
      </c>
      <c r="O390" s="0" t="n">
        <v>0.607097442197524</v>
      </c>
      <c r="P390" s="0" t="n">
        <v>0.135841857815757</v>
      </c>
      <c r="Q390" s="0" t="n">
        <v>0.00439475970581567</v>
      </c>
      <c r="R390" s="0" t="n">
        <v>0.0287558640820274</v>
      </c>
      <c r="S390" s="0" t="n">
        <v>0.0137922343170415</v>
      </c>
      <c r="T390" s="0" t="n">
        <v>2.29739670999407</v>
      </c>
      <c r="U390" s="0" t="n">
        <v>1.65863909162888</v>
      </c>
      <c r="V390" s="0" t="n">
        <v>2.18858740252148</v>
      </c>
      <c r="W390" s="0" t="n">
        <v>3.03143313302079</v>
      </c>
      <c r="X390" s="0" t="n">
        <v>0.450625231305416</v>
      </c>
      <c r="Y390" s="0" t="n">
        <v>0.115823507736296</v>
      </c>
      <c r="Z390" s="0" t="n">
        <v>0.264254510140345</v>
      </c>
      <c r="AA390" s="0" t="n">
        <v>0.547146850630369</v>
      </c>
      <c r="AB390" s="0" t="n">
        <v>0.0902455747201561</v>
      </c>
      <c r="AC390" s="0" t="n">
        <v>0.528509020280691</v>
      </c>
      <c r="AD390" s="0" t="n">
        <v>0.255253031426798</v>
      </c>
      <c r="AE390" s="0" t="n">
        <v>0.0518324716134026</v>
      </c>
    </row>
    <row r="391" customFormat="false" ht="13.5" hidden="false" customHeight="false" outlineLevel="0" collapsed="false">
      <c r="A391" s="0" t="s">
        <v>389</v>
      </c>
      <c r="B391" s="0" t="e">
        <f aca="false"/>
        <v>#VALUE!</v>
      </c>
      <c r="C391" s="0" t="n">
        <v>0.102948877158447</v>
      </c>
      <c r="D391" s="0" t="n">
        <v>0.0994420604693647</v>
      </c>
      <c r="E391" s="0" t="n">
        <v>0.535886731268147</v>
      </c>
      <c r="F391" s="0" t="n">
        <v>0.0802141185976815</v>
      </c>
      <c r="G391" s="0" t="n">
        <v>0.554784736033922</v>
      </c>
      <c r="H391" s="0" t="n">
        <v>0.435275281648062</v>
      </c>
      <c r="I391" s="0" t="n">
        <v>0.73713460864555</v>
      </c>
      <c r="J391" s="0" t="n">
        <v>1</v>
      </c>
      <c r="K391" s="0" t="n">
        <v>0.933032991536807</v>
      </c>
      <c r="L391" s="0" t="n">
        <v>0.0463913615821578</v>
      </c>
      <c r="M391" s="0" t="n">
        <v>0.574349177498517</v>
      </c>
      <c r="N391" s="0" t="n">
        <v>0.469761374607006</v>
      </c>
      <c r="O391" s="0" t="n">
        <v>0.197510327965844</v>
      </c>
      <c r="P391" s="0" t="n">
        <v>0.119908014915658</v>
      </c>
      <c r="Q391" s="0" t="n">
        <v>0.00903662643676006</v>
      </c>
      <c r="R391" s="0" t="n">
        <v>0.0162885275131426</v>
      </c>
      <c r="S391" s="0" t="n">
        <v>0.0187106047596707</v>
      </c>
      <c r="T391" s="0" t="n">
        <v>1.23970769993899</v>
      </c>
      <c r="U391" s="0" t="n">
        <v>0.339151081861917</v>
      </c>
      <c r="V391" s="0" t="n">
        <v>4.62675273562115</v>
      </c>
      <c r="W391" s="0" t="n">
        <v>2.46228882668983</v>
      </c>
      <c r="X391" s="0" t="n">
        <v>0.236514411681399</v>
      </c>
      <c r="Y391" s="0" t="n">
        <v>0.58641747461594</v>
      </c>
      <c r="Z391" s="0" t="n">
        <v>0.0769465258340571</v>
      </c>
      <c r="AA391" s="0" t="n">
        <v>1.98618499087407</v>
      </c>
      <c r="AB391" s="0" t="n">
        <v>0.0591286029203498</v>
      </c>
      <c r="AC391" s="0" t="n">
        <v>0.197510327965844</v>
      </c>
      <c r="AD391" s="0" t="n">
        <v>0.137738139484576</v>
      </c>
      <c r="AE391" s="0" t="n">
        <v>0.0579117538681482</v>
      </c>
    </row>
    <row r="392" customFormat="false" ht="13.5" hidden="false" customHeight="false" outlineLevel="0" collapsed="false">
      <c r="A392" s="0" t="s">
        <v>390</v>
      </c>
      <c r="B392" s="0" t="e">
        <f aca="false"/>
        <v>#VALUE!</v>
      </c>
      <c r="C392" s="0" t="n">
        <v>4.31691294601771</v>
      </c>
      <c r="D392" s="0" t="n">
        <v>11.3924015647766</v>
      </c>
      <c r="E392" s="0" t="n">
        <v>4.43827788827139</v>
      </c>
      <c r="F392" s="0" t="n">
        <v>3.116658318642</v>
      </c>
      <c r="G392" s="0" t="n">
        <v>8.33972608672896</v>
      </c>
      <c r="H392" s="0" t="n">
        <v>11.55143356418</v>
      </c>
      <c r="I392" s="0" t="n">
        <v>62.2499166343861</v>
      </c>
      <c r="J392" s="0" t="n">
        <v>3.86374531569938</v>
      </c>
      <c r="K392" s="0" t="n">
        <v>14.0256915410565</v>
      </c>
      <c r="L392" s="0" t="n">
        <v>1.27456062731926</v>
      </c>
      <c r="M392" s="0" t="n">
        <v>6.0628662660416</v>
      </c>
      <c r="N392" s="0" t="n">
        <v>7.01284577052829</v>
      </c>
      <c r="O392" s="0" t="n">
        <v>4.65893434587382</v>
      </c>
      <c r="P392" s="0" t="n">
        <v>12.466633274568</v>
      </c>
      <c r="Q392" s="0" t="n">
        <v>0.314253343630457</v>
      </c>
      <c r="R392" s="0" t="n">
        <v>1.19747870461893</v>
      </c>
      <c r="S392" s="0" t="n">
        <v>0.646176415318747</v>
      </c>
      <c r="T392" s="0" t="n">
        <v>0.00335377123608497</v>
      </c>
      <c r="U392" s="0" t="n">
        <v>13.1774562762812</v>
      </c>
      <c r="V392" s="0" t="n">
        <v>6.63455636651553</v>
      </c>
      <c r="W392" s="0" t="n">
        <v>16.4498212264971</v>
      </c>
      <c r="X392" s="0" t="n">
        <v>3.50642288526414</v>
      </c>
      <c r="Y392" s="0" t="n">
        <v>1.32868581409651</v>
      </c>
      <c r="Z392" s="0" t="n">
        <v>1.89211529345119</v>
      </c>
      <c r="AA392" s="0" t="n">
        <v>2.63901582154579</v>
      </c>
      <c r="AB392" s="0" t="n">
        <v>0.619853849969494</v>
      </c>
      <c r="AC392" s="0" t="n">
        <v>7.41270449512297</v>
      </c>
      <c r="AD392" s="0" t="n">
        <v>1.74110112659224</v>
      </c>
      <c r="AE392" s="0" t="n">
        <v>3.16016524745351</v>
      </c>
    </row>
    <row r="393" customFormat="false" ht="13.5" hidden="false" customHeight="false" outlineLevel="0" collapsed="false">
      <c r="A393" s="0" t="s">
        <v>391</v>
      </c>
      <c r="B393" s="0" t="e">
        <f aca="false"/>
        <v>#VALUE!</v>
      </c>
      <c r="C393" s="0" t="n">
        <v>0.000455582515398833</v>
      </c>
      <c r="D393" s="0" t="n">
        <v>0.00143971603251084</v>
      </c>
      <c r="E393" s="0" t="n">
        <v>0.00592076783793125</v>
      </c>
      <c r="F393" s="0" t="n">
        <v>0.00182233006159533</v>
      </c>
      <c r="G393" s="0" t="n">
        <v>0.0123443954978653</v>
      </c>
      <c r="H393" s="0" t="n">
        <v>0.00820091159080522</v>
      </c>
      <c r="I393" s="0" t="n">
        <v>0.0153034421497957</v>
      </c>
      <c r="J393" s="0" t="n">
        <v>0.0173370230010601</v>
      </c>
      <c r="K393" s="0" t="n">
        <v>0.0136023525515019</v>
      </c>
      <c r="L393" s="0" t="n">
        <v>0.00100401740884381</v>
      </c>
      <c r="M393" s="0" t="n">
        <v>0.0203334664912802</v>
      </c>
      <c r="N393" s="0" t="n">
        <v>0.00421573529884542</v>
      </c>
      <c r="O393" s="0" t="n">
        <v>0.00515432777645661</v>
      </c>
      <c r="P393" s="0" t="n">
        <v>0.00151129393900624</v>
      </c>
      <c r="Q393" s="0" t="n">
        <v>6.31875563868028E-005</v>
      </c>
      <c r="R393" s="0" t="n">
        <v>0.00017025679520879</v>
      </c>
      <c r="S393" s="0" t="n">
        <v>0.00016107274301427</v>
      </c>
      <c r="T393" s="0" t="n">
        <v>0.0293600859129379</v>
      </c>
      <c r="U393" s="0" t="n">
        <v>0.0128686096448058</v>
      </c>
      <c r="V393" s="0" t="n">
        <v>0.0135083942391854</v>
      </c>
      <c r="W393" s="0" t="n">
        <v>0.0243488931143906</v>
      </c>
      <c r="X393" s="0" t="n">
        <v>0.00158643046163327</v>
      </c>
      <c r="Y393" s="0" t="n">
        <v>0.0195051648265877</v>
      </c>
      <c r="Z393" s="0" t="n">
        <v>0.00172402928963019</v>
      </c>
      <c r="AA393" s="0" t="n">
        <v>0.0536603397773595</v>
      </c>
      <c r="AB393" s="0" t="n">
        <v>0.000821187905521206</v>
      </c>
      <c r="AC393" s="0" t="n">
        <v>0.00266804737647344</v>
      </c>
      <c r="AD393" s="0" t="n">
        <v>0.0017848270512293</v>
      </c>
      <c r="AE393" s="0" t="n">
        <v>0.000976562499999997</v>
      </c>
    </row>
    <row r="394" customFormat="false" ht="13.5" hidden="false" customHeight="false" outlineLevel="0" collapsed="false">
      <c r="A394" s="0" t="s">
        <v>392</v>
      </c>
      <c r="B394" s="0" t="e">
        <f aca="false"/>
        <v>#VALUE!</v>
      </c>
      <c r="C394" s="0" t="n">
        <v>0.0131390064883393</v>
      </c>
      <c r="D394" s="0" t="n">
        <v>0.00242130410144333</v>
      </c>
      <c r="E394" s="0" t="n">
        <v>0.0421010492770528</v>
      </c>
      <c r="F394" s="0" t="n">
        <v>0.0201930129787108</v>
      </c>
      <c r="G394" s="0" t="n">
        <v>0.0295643014601748</v>
      </c>
      <c r="H394" s="0" t="n">
        <v>0.0257372192896116</v>
      </c>
      <c r="I394" s="0" t="n">
        <v>0.0567199472073224</v>
      </c>
      <c r="J394" s="0" t="n">
        <v>0.346277367027731</v>
      </c>
      <c r="K394" s="0" t="n">
        <v>0.0067541971195927</v>
      </c>
      <c r="L394" s="0" t="n">
        <v>0.0014297711874469</v>
      </c>
      <c r="M394" s="0" t="n">
        <v>0.0418102360870661</v>
      </c>
      <c r="N394" s="0" t="n">
        <v>0.00849011611348484</v>
      </c>
      <c r="O394" s="0" t="n">
        <v>0.0193704328115467</v>
      </c>
      <c r="P394" s="0" t="n">
        <v>0.0108211677196166</v>
      </c>
      <c r="Q394" s="0" t="n">
        <v>0.000990194804482453</v>
      </c>
      <c r="R394" s="0" t="n">
        <v>0.00140034692189046</v>
      </c>
      <c r="S394" s="0" t="n">
        <v>0.00268660511355419</v>
      </c>
      <c r="T394" s="0" t="n">
        <v>0.216134307826967</v>
      </c>
      <c r="U394" s="0" t="n">
        <v>0.0674517647815267</v>
      </c>
      <c r="V394" s="0" t="n">
        <v>0.015625</v>
      </c>
      <c r="W394" s="0" t="n">
        <v>0.371130892657261</v>
      </c>
      <c r="X394" s="0" t="n">
        <v>0.00922650516741822</v>
      </c>
      <c r="Y394" s="0" t="n">
        <v>0.510506062853597</v>
      </c>
      <c r="Z394" s="0" t="n">
        <v>0.00200803481768763</v>
      </c>
      <c r="AA394" s="0" t="n">
        <v>0.986232704493357</v>
      </c>
      <c r="AB394" s="0" t="n">
        <v>0.0115177282600868</v>
      </c>
      <c r="AC394" s="0" t="n">
        <v>0.00242130410144334</v>
      </c>
      <c r="AD394" s="0" t="n">
        <v>0.0217928697867251</v>
      </c>
      <c r="AE394" s="0" t="n">
        <v>0.0142786164098344</v>
      </c>
    </row>
    <row r="395" customFormat="false" ht="13.5" hidden="false" customHeight="false" outlineLevel="0" collapsed="false">
      <c r="A395" s="0" t="s">
        <v>393</v>
      </c>
      <c r="B395" s="0" t="e">
        <f aca="false"/>
        <v>#VALUE!</v>
      </c>
      <c r="C395" s="0" t="n">
        <v>0.0448111015004946</v>
      </c>
      <c r="D395" s="0" t="n">
        <v>0.0738120413393456</v>
      </c>
      <c r="E395" s="0" t="n">
        <v>0.0536603397773597</v>
      </c>
      <c r="F395" s="0" t="n">
        <v>0.0376814946153363</v>
      </c>
      <c r="G395" s="0" t="n">
        <v>0.29320873730797</v>
      </c>
      <c r="H395" s="0" t="n">
        <v>0.188155843426383</v>
      </c>
      <c r="I395" s="0" t="n">
        <v>0.325335463860483</v>
      </c>
      <c r="J395" s="0" t="n">
        <v>0.287174588749259</v>
      </c>
      <c r="K395" s="0" t="n">
        <v>0.570381857934211</v>
      </c>
      <c r="L395" s="0" t="n">
        <v>0.0224055507502473</v>
      </c>
      <c r="M395" s="0" t="n">
        <v>0.137738139484576</v>
      </c>
      <c r="N395" s="0" t="n">
        <v>0.0319066289283498</v>
      </c>
      <c r="O395" s="0" t="n">
        <v>0.0571144656393376</v>
      </c>
      <c r="P395" s="0" t="n">
        <v>0.0409497938705739</v>
      </c>
      <c r="Q395" s="0" t="n">
        <v>0.0127797196649653</v>
      </c>
      <c r="R395" s="0" t="n">
        <v>0.0191037543389386</v>
      </c>
      <c r="S395" s="0" t="n">
        <v>0.00372124217985913</v>
      </c>
      <c r="T395" s="0" t="n">
        <v>0.178006274449634</v>
      </c>
      <c r="U395" s="0" t="n">
        <v>0.239816029831316</v>
      </c>
      <c r="V395" s="0" t="n">
        <v>0.236514411681399</v>
      </c>
      <c r="W395" s="0" t="n">
        <v>0.456915725114699</v>
      </c>
      <c r="X395" s="0" t="n">
        <v>0.0387408656230933</v>
      </c>
      <c r="Y395" s="0" t="n">
        <v>1.76540599258131</v>
      </c>
      <c r="Z395" s="0" t="n">
        <v>0.0275844686340829</v>
      </c>
      <c r="AA395" s="0" t="n">
        <v>0.28322097132395</v>
      </c>
      <c r="AB395" s="0" t="n">
        <v>0.00704101923914712</v>
      </c>
      <c r="AC395" s="0" t="n">
        <v>0.03125</v>
      </c>
      <c r="AD395" s="0" t="n">
        <v>0.0245182530592734</v>
      </c>
      <c r="AE395" s="0" t="n">
        <v>0.010380357922629</v>
      </c>
    </row>
    <row r="396" customFormat="false" ht="13.5" hidden="false" customHeight="false" outlineLevel="0" collapsed="false">
      <c r="A396" s="0" t="s">
        <v>394</v>
      </c>
      <c r="B396" s="0" t="e">
        <f aca="false"/>
        <v>#VALUE!</v>
      </c>
      <c r="C396" s="0" t="n">
        <v>1.18920711500272</v>
      </c>
      <c r="D396" s="0" t="n">
        <v>2.31337636781057</v>
      </c>
      <c r="E396" s="0" t="n">
        <v>13.0864329369245</v>
      </c>
      <c r="F396" s="0" t="n">
        <v>4.31691294601771</v>
      </c>
      <c r="G396" s="0" t="n">
        <v>16</v>
      </c>
      <c r="H396" s="0" t="n">
        <v>24.933266549136</v>
      </c>
      <c r="I396" s="0" t="n">
        <v>17.2676517840708</v>
      </c>
      <c r="J396" s="0" t="n">
        <v>5.35171021914444</v>
      </c>
      <c r="K396" s="0" t="n">
        <v>25.9920766833995</v>
      </c>
      <c r="L396" s="0" t="n">
        <v>3.55537072466628</v>
      </c>
      <c r="M396" s="0" t="n">
        <v>13.2691127330311</v>
      </c>
      <c r="N396" s="0" t="n">
        <v>5.16941132254997</v>
      </c>
      <c r="O396" s="0" t="n">
        <v>4.43827788827138</v>
      </c>
      <c r="P396" s="0" t="n">
        <v>2.29739670999407</v>
      </c>
      <c r="Q396" s="0" t="n">
        <v>0.124136561929629</v>
      </c>
      <c r="R396" s="0" t="n">
        <v>0.926588061890371</v>
      </c>
      <c r="S396" s="0" t="n">
        <v>0.273573425315185</v>
      </c>
      <c r="T396" s="0" t="n">
        <v>20.2521055035245</v>
      </c>
      <c r="U396" s="0" t="n">
        <v>17.8765942091555</v>
      </c>
      <c r="V396" s="0" t="n">
        <v>12.2100736716845</v>
      </c>
      <c r="W396" s="0" t="n">
        <v>17.8765942091555</v>
      </c>
      <c r="X396" s="0" t="n">
        <v>2.82842712474619</v>
      </c>
      <c r="Y396" s="0" t="n">
        <v>1.71713087287551</v>
      </c>
      <c r="Z396" s="0" t="n">
        <v>3.6553258009176</v>
      </c>
      <c r="AA396" s="0" t="n">
        <v>5.20536742176773</v>
      </c>
      <c r="AB396" s="0" t="n">
        <v>2.01391110011344</v>
      </c>
      <c r="AC396" s="0" t="n">
        <v>2.49666109780322</v>
      </c>
      <c r="AD396" s="0" t="n">
        <v>2.63901582154579</v>
      </c>
      <c r="AE396" s="0" t="n">
        <v>0.773782496771194</v>
      </c>
    </row>
    <row r="397" customFormat="false" ht="13.5" hidden="false" customHeight="false" outlineLevel="0" collapsed="false">
      <c r="A397" s="0" t="s">
        <v>395</v>
      </c>
      <c r="B397" s="0" t="e">
        <f aca="false"/>
        <v>#VALUE!</v>
      </c>
      <c r="C397" s="0" t="n">
        <v>0.168404197108211</v>
      </c>
      <c r="D397" s="0" t="n">
        <v>0.0467140390198419</v>
      </c>
      <c r="E397" s="0" t="n">
        <v>0.0435857395734502</v>
      </c>
      <c r="F397" s="0" t="n">
        <v>0.04736614270345</v>
      </c>
      <c r="G397" s="0" t="n">
        <v>0.243163736853071</v>
      </c>
      <c r="H397" s="0" t="n">
        <v>0.197510327965844</v>
      </c>
      <c r="I397" s="0" t="n">
        <v>1.31039340385836</v>
      </c>
      <c r="J397" s="0" t="n">
        <v>0.339151081861917</v>
      </c>
      <c r="K397" s="0" t="n">
        <v>0.219151430329009</v>
      </c>
      <c r="L397" s="0" t="n">
        <v>0.0245182530592734</v>
      </c>
      <c r="M397" s="0" t="n">
        <v>0.142595464483553</v>
      </c>
      <c r="N397" s="0" t="n">
        <v>0.0418102360870661</v>
      </c>
      <c r="O397" s="0" t="n">
        <v>0.0358968235936573</v>
      </c>
      <c r="P397" s="0" t="n">
        <v>0.0847877704654794</v>
      </c>
      <c r="Q397" s="0" t="n">
        <v>0.00744248435971826</v>
      </c>
      <c r="R397" s="0" t="n">
        <v>0.0110485434560398</v>
      </c>
      <c r="S397" s="0" t="n">
        <v>0.00955187716946928</v>
      </c>
      <c r="T397" s="0" t="n">
        <v>0.239816029831316</v>
      </c>
      <c r="U397" s="0" t="n">
        <v>0.392292048948375</v>
      </c>
      <c r="V397" s="0" t="n">
        <v>0.087777804733625</v>
      </c>
      <c r="W397" s="0" t="n">
        <v>1.06437018245336</v>
      </c>
      <c r="X397" s="0" t="n">
        <v>0.119079749755492</v>
      </c>
      <c r="Y397" s="0" t="n">
        <v>0.3789291416276</v>
      </c>
      <c r="Z397" s="0" t="n">
        <v>0.0134150849443399</v>
      </c>
      <c r="AA397" s="0" t="n">
        <v>0.204475514639445</v>
      </c>
      <c r="AB397" s="0" t="n">
        <v>0.0211969426163699</v>
      </c>
      <c r="AC397" s="0" t="n">
        <v>0.00797665723208746</v>
      </c>
      <c r="AD397" s="0" t="n">
        <v>0.0480273494152503</v>
      </c>
      <c r="AE397" s="0" t="n">
        <v>0.1894645708138</v>
      </c>
    </row>
    <row r="398" customFormat="false" ht="13.5" hidden="false" customHeight="false" outlineLevel="0" collapsed="false">
      <c r="A398" s="0" t="s">
        <v>396</v>
      </c>
      <c r="B398" s="0" t="e">
        <f aca="false"/>
        <v>#VALUE!</v>
      </c>
      <c r="C398" s="0" t="n">
        <v>0.343885454534936</v>
      </c>
      <c r="D398" s="0" t="n">
        <v>0.264254510140345</v>
      </c>
      <c r="E398" s="0" t="n">
        <v>0.913831450229401</v>
      </c>
      <c r="F398" s="0" t="n">
        <v>0.673616788432845</v>
      </c>
      <c r="G398" s="0" t="n">
        <v>1.26575659397028</v>
      </c>
      <c r="H398" s="0" t="n">
        <v>2.9485384345822</v>
      </c>
      <c r="I398" s="0" t="n">
        <v>2.75108363627948</v>
      </c>
      <c r="J398" s="0" t="n">
        <v>0.78458409789675</v>
      </c>
      <c r="K398" s="0" t="n">
        <v>6.54321646846225</v>
      </c>
      <c r="L398" s="0" t="n">
        <v>0.230046912656219</v>
      </c>
      <c r="M398" s="0" t="n">
        <v>4.11245530662426</v>
      </c>
      <c r="N398" s="0" t="n">
        <v>0.742261785314525</v>
      </c>
      <c r="O398" s="0" t="n">
        <v>1.21419488439505</v>
      </c>
      <c r="P398" s="0" t="n">
        <v>0.420448207626857</v>
      </c>
      <c r="Q398" s="0" t="n">
        <v>0.023683071351725</v>
      </c>
      <c r="R398" s="0" t="n">
        <v>0.185565446328631</v>
      </c>
      <c r="S398" s="0" t="n">
        <v>0.25</v>
      </c>
      <c r="T398" s="0" t="n">
        <v>5.13370359025161</v>
      </c>
      <c r="U398" s="0" t="n">
        <v>7.31065160183519</v>
      </c>
      <c r="V398" s="0" t="n">
        <v>2.15845647300885</v>
      </c>
      <c r="W398" s="0" t="n">
        <v>10.3388226450999</v>
      </c>
      <c r="X398" s="0" t="n">
        <v>0.716977624007914</v>
      </c>
      <c r="Y398" s="0" t="n">
        <v>0.403320879611064</v>
      </c>
      <c r="Z398" s="0" t="n">
        <v>0.184283652161387</v>
      </c>
      <c r="AA398" s="0" t="n">
        <v>0.823591017267572</v>
      </c>
      <c r="AB398" s="0" t="n">
        <v>0.264254510140345</v>
      </c>
      <c r="AC398" s="0" t="n">
        <v>1.28342589756291</v>
      </c>
      <c r="AD398" s="0" t="n">
        <v>0.972654947412284</v>
      </c>
      <c r="AE398" s="0" t="n">
        <v>0.901250462610829</v>
      </c>
    </row>
    <row r="399" customFormat="false" ht="13.5" hidden="false" customHeight="false" outlineLevel="0" collapsed="false">
      <c r="A399" s="0" t="s">
        <v>397</v>
      </c>
      <c r="B399" s="0" t="e">
        <f aca="false"/>
        <v>#VALUE!</v>
      </c>
      <c r="C399" s="0" t="n">
        <v>0.00120228946615715</v>
      </c>
      <c r="D399" s="0" t="e">
        <f aca="false"/>
        <v>#VALUE!</v>
      </c>
      <c r="E399" s="0" t="n">
        <v>0.00202200180437769</v>
      </c>
      <c r="F399" s="0" t="n">
        <v>0.00250669120617755</v>
      </c>
      <c r="G399" s="0" t="n">
        <v>0.00484260820288666</v>
      </c>
      <c r="H399" s="0" t="n">
        <v>0.00361948461675926</v>
      </c>
      <c r="I399" s="0" t="n">
        <v>0.00843147059769081</v>
      </c>
      <c r="J399" s="0" t="n">
        <v>0.00708999340091532</v>
      </c>
      <c r="K399" s="0" t="n">
        <v>0.0107464204542168</v>
      </c>
      <c r="L399" s="0" t="n">
        <v>0.00122755212355648</v>
      </c>
      <c r="M399" s="0" t="n">
        <v>0.00754637756972536</v>
      </c>
      <c r="N399" s="0" t="n">
        <v>0.0157336804696363</v>
      </c>
      <c r="O399" s="0" t="n">
        <v>0.000862014644815093</v>
      </c>
      <c r="P399" s="0" t="n">
        <v>0.000416325630746072</v>
      </c>
      <c r="Q399" s="0" t="n">
        <v>8.28005570951947E-005</v>
      </c>
      <c r="R399" s="0" t="n">
        <v>0.000206724929776008</v>
      </c>
      <c r="S399" s="0" t="n">
        <v>0.000128139243606331</v>
      </c>
      <c r="T399" s="0" t="n">
        <v>0.0162885275131426</v>
      </c>
      <c r="U399" s="0" t="n">
        <v>0.0155170702412037</v>
      </c>
      <c r="V399" s="0" t="n">
        <v>0.00354499670045766</v>
      </c>
      <c r="W399" s="0" t="n">
        <v>0.0264607910113289</v>
      </c>
      <c r="X399" s="0" t="n">
        <v>0.00436440288309461</v>
      </c>
      <c r="Y399" s="0" t="n">
        <v>0.00369553768252187</v>
      </c>
      <c r="Z399" s="0" t="n">
        <v>0.00264961782704623</v>
      </c>
      <c r="AA399" s="0" t="n">
        <v>0.0231956807910788</v>
      </c>
      <c r="AB399" s="0" t="n">
        <v>0.00252412662233885</v>
      </c>
      <c r="AC399" s="0" t="n">
        <v>0.00148019195948281</v>
      </c>
      <c r="AD399" s="0" t="n">
        <v>0.00439475970581566</v>
      </c>
      <c r="AE399" s="0" t="n">
        <v>0.000402144051400183</v>
      </c>
    </row>
    <row r="400" customFormat="false" ht="13.5" hidden="false" customHeight="false" outlineLevel="0" collapsed="false">
      <c r="A400" s="0" t="s">
        <v>398</v>
      </c>
      <c r="B400" s="0" t="e">
        <f aca="false"/>
        <v>#VALUE!</v>
      </c>
      <c r="C400" s="0" t="n">
        <v>0.133971682817037</v>
      </c>
      <c r="D400" s="0" t="n">
        <v>1.84037530124975</v>
      </c>
      <c r="E400" s="0" t="n">
        <v>3.13833639158701</v>
      </c>
      <c r="F400" s="0" t="n">
        <v>2.60268371088387</v>
      </c>
      <c r="G400" s="0" t="n">
        <v>8.63382589203541</v>
      </c>
      <c r="H400" s="0" t="n">
        <v>9.44794129143623</v>
      </c>
      <c r="I400" s="0" t="n">
        <v>8</v>
      </c>
      <c r="J400" s="0" t="n">
        <v>1.91852823865053</v>
      </c>
      <c r="K400" s="0" t="n">
        <v>15.242207968703</v>
      </c>
      <c r="L400" s="0" t="n">
        <v>1.31950791077289</v>
      </c>
      <c r="M400" s="0" t="n">
        <v>6.36429187003936</v>
      </c>
      <c r="N400" s="0" t="n">
        <v>2.9690471412581</v>
      </c>
      <c r="O400" s="0" t="n">
        <v>4.85677953758019</v>
      </c>
      <c r="P400" s="0" t="n">
        <v>1.01395947979003</v>
      </c>
      <c r="Q400" s="0" t="n">
        <v>0.0369060206696728</v>
      </c>
      <c r="R400" s="0" t="n">
        <v>0.150725978461345</v>
      </c>
      <c r="S400" s="0" t="n">
        <v>0.149684838077366</v>
      </c>
      <c r="T400" s="0" t="n">
        <v>9.44794129143626</v>
      </c>
      <c r="U400" s="0" t="n">
        <v>5.8970768691644</v>
      </c>
      <c r="V400" s="0" t="n">
        <v>6.14750072515205</v>
      </c>
      <c r="W400" s="0" t="n">
        <v>19.0273138400435</v>
      </c>
      <c r="X400" s="0" t="n">
        <v>1.404444875738</v>
      </c>
      <c r="Y400" s="0" t="n">
        <v>0.607097442197524</v>
      </c>
      <c r="Z400" s="0" t="n">
        <v>1.12505848468881</v>
      </c>
      <c r="AA400" s="0" t="n">
        <v>2.54912125463852</v>
      </c>
      <c r="AB400" s="0" t="n">
        <v>0.346277367027732</v>
      </c>
      <c r="AC400" s="0" t="n">
        <v>2.77021893622185</v>
      </c>
      <c r="AD400" s="0" t="n">
        <v>2.63901582154579</v>
      </c>
      <c r="AE400" s="0" t="n">
        <v>0.285190928967105</v>
      </c>
    </row>
    <row r="401" customFormat="false" ht="13.5" hidden="false" customHeight="false" outlineLevel="0" collapsed="false">
      <c r="A401" s="0" t="s">
        <v>399</v>
      </c>
      <c r="B401" s="0" t="e">
        <f aca="false"/>
        <v>#VALUE!</v>
      </c>
      <c r="C401" s="0" t="n">
        <v>0.00765172107489788</v>
      </c>
      <c r="D401" s="0" t="n">
        <v>0.0486977862287812</v>
      </c>
      <c r="E401" s="0" t="n">
        <v>0.00843147059769083</v>
      </c>
      <c r="F401" s="0" t="n">
        <v>0.0818995877411477</v>
      </c>
      <c r="G401" s="0" t="n">
        <v>0.181746564665039</v>
      </c>
      <c r="H401" s="0" t="n">
        <v>0.28322097132395</v>
      </c>
      <c r="I401" s="0" t="n">
        <v>0.197510327965844</v>
      </c>
      <c r="J401" s="0" t="n">
        <v>0.105112051906714</v>
      </c>
      <c r="K401" s="0" t="n">
        <v>0.590496330714765</v>
      </c>
      <c r="L401" s="0" t="n">
        <v>0.0283599736036613</v>
      </c>
      <c r="M401" s="0" t="n">
        <v>0.159320078414908</v>
      </c>
      <c r="N401" s="0" t="n">
        <v>0.115823507736296</v>
      </c>
      <c r="O401" s="0" t="n">
        <v>0.0769465258340573</v>
      </c>
      <c r="P401" s="0" t="n">
        <v>0.0599540074578289</v>
      </c>
      <c r="Q401" s="0" t="n">
        <v>0.00170029406893774</v>
      </c>
      <c r="R401" s="0" t="n">
        <v>0.0124302575586706</v>
      </c>
      <c r="S401" s="0" t="n">
        <v>0.00276213586400995</v>
      </c>
      <c r="T401" s="0" t="n">
        <v>0.339151081861918</v>
      </c>
      <c r="U401" s="0" t="n">
        <v>0.210224103813429</v>
      </c>
      <c r="V401" s="0" t="n">
        <v>0.217637640824031</v>
      </c>
      <c r="W401" s="0" t="n">
        <v>0.236514411681399</v>
      </c>
      <c r="X401" s="0" t="n">
        <v>0.0727958491542784</v>
      </c>
      <c r="Y401" s="0" t="n">
        <v>0.0230354565201735</v>
      </c>
      <c r="Z401" s="0" t="n">
        <v>0.0703161552930505</v>
      </c>
      <c r="AA401" s="0" t="n">
        <v>0.108067153913483</v>
      </c>
      <c r="AB401" s="0" t="n">
        <v>0.0129581179033507</v>
      </c>
      <c r="AC401" s="0" t="n">
        <v>0.12327908806167</v>
      </c>
      <c r="AD401" s="0" t="n">
        <v>0.0403860259574216</v>
      </c>
      <c r="AE401" s="0" t="n">
        <v>0.0177013107077469</v>
      </c>
    </row>
    <row r="402" customFormat="false" ht="13.5" hidden="false" customHeight="false" outlineLevel="0" collapsed="false">
      <c r="A402" s="0" t="s">
        <v>400</v>
      </c>
      <c r="B402" s="0" t="e">
        <f aca="false"/>
        <v>#VALUE!</v>
      </c>
      <c r="C402" s="0" t="n">
        <v>0.000270890984391564</v>
      </c>
      <c r="D402" s="0" t="n">
        <v>0.00086801043082673</v>
      </c>
      <c r="E402" s="0" t="n">
        <v>0.000949858347082311</v>
      </c>
      <c r="F402" s="0" t="n">
        <v>0.000681027180835159</v>
      </c>
      <c r="G402" s="0" t="n">
        <v>0.00193963378015046</v>
      </c>
      <c r="H402" s="0" t="n">
        <v>0.00164237581104241</v>
      </c>
      <c r="I402" s="0" t="e">
        <f aca="false"/>
        <v>#VALUE!</v>
      </c>
      <c r="J402" s="0" t="n">
        <v>0.00155378219483382</v>
      </c>
      <c r="K402" s="0" t="n">
        <v>0.00461325258370911</v>
      </c>
      <c r="L402" s="0" t="n">
        <v>0.00016908074561901</v>
      </c>
      <c r="M402" s="0" t="n">
        <v>0.00151129393900624</v>
      </c>
      <c r="N402" s="0" t="n">
        <v>0.000856060274722692</v>
      </c>
      <c r="O402" s="0" t="n">
        <v>0.000509016484785705</v>
      </c>
      <c r="P402" s="0" t="n">
        <v>0.00035252177625061</v>
      </c>
      <c r="Q402" s="0" t="n">
        <v>1.19718032515984E-005</v>
      </c>
      <c r="R402" s="0" t="n">
        <v>6.77227460978909E-005</v>
      </c>
      <c r="S402" s="0" t="n">
        <v>0.000131741728088919</v>
      </c>
      <c r="T402" s="0" t="n">
        <v>0.0029809750175011</v>
      </c>
      <c r="U402" s="0" t="n">
        <v>0.00474294876716815</v>
      </c>
      <c r="V402" s="0" t="n">
        <v>0.00193963378015046</v>
      </c>
      <c r="W402" s="0" t="n">
        <v>0.0050133824123551</v>
      </c>
      <c r="X402" s="0" t="n">
        <v>0.000626672801544388</v>
      </c>
      <c r="Y402" s="0" t="n">
        <v>0.000793215230816636</v>
      </c>
      <c r="Z402" s="0" t="n">
        <v>0.000205296976380301</v>
      </c>
      <c r="AA402" s="0" t="n">
        <v>0.00319492991624133</v>
      </c>
      <c r="AB402" s="0" t="n">
        <v>0.00016560111419039</v>
      </c>
      <c r="AC402" s="0" t="n">
        <v>0.00141008710500244</v>
      </c>
      <c r="AD402" s="0" t="n">
        <v>0.000560887868650895</v>
      </c>
      <c r="AE402" s="0" t="n">
        <v>0.000354973759111405</v>
      </c>
    </row>
    <row r="403" customFormat="false" ht="13.5" hidden="false" customHeight="false" outlineLevel="0" collapsed="false">
      <c r="A403" s="0" t="s">
        <v>401</v>
      </c>
      <c r="B403" s="0" t="e">
        <f aca="false"/>
        <v>#VALUE!</v>
      </c>
      <c r="C403" s="0" t="n">
        <v>0.00154304943723316</v>
      </c>
      <c r="D403" s="0" t="n">
        <v>0.00245510424711295</v>
      </c>
      <c r="E403" s="0" t="n">
        <v>0.0319066289283498</v>
      </c>
      <c r="F403" s="0" t="n">
        <v>0.00165379943820806</v>
      </c>
      <c r="G403" s="0" t="n">
        <v>0.0154098860077087</v>
      </c>
      <c r="H403" s="0" t="n">
        <v>0.00955187716946928</v>
      </c>
      <c r="I403" s="0" t="n">
        <v>0.00955187716946926</v>
      </c>
      <c r="J403" s="0" t="n">
        <v>0.0123443954978653</v>
      </c>
      <c r="K403" s="0" t="n">
        <v>0.0323520288700431</v>
      </c>
      <c r="L403" s="0" t="n">
        <v>0.00243814560332346</v>
      </c>
      <c r="M403" s="0" t="n">
        <v>0.0157336804696363</v>
      </c>
      <c r="N403" s="0" t="n">
        <v>0.00704101923914712</v>
      </c>
      <c r="O403" s="0" t="n">
        <v>0.0083732301760648</v>
      </c>
      <c r="P403" s="0" t="n">
        <v>0.000635420827852505</v>
      </c>
      <c r="Q403" s="0" t="n">
        <v>2.09891024496421E-005</v>
      </c>
      <c r="R403" s="0" t="n">
        <v>0.000194222774354229</v>
      </c>
      <c r="S403" s="0" t="n">
        <v>0.000135445492195782</v>
      </c>
      <c r="T403" s="0" t="n">
        <v>0.0480273494152504</v>
      </c>
      <c r="U403" s="0" t="n">
        <v>0.0277763337864553</v>
      </c>
      <c r="V403" s="0" t="n">
        <v>0.0123443954978653</v>
      </c>
      <c r="W403" s="0" t="n">
        <v>0.0722930114940803</v>
      </c>
      <c r="X403" s="0" t="n">
        <v>0.00326206218526707</v>
      </c>
      <c r="Y403" s="0" t="n">
        <v>0.0050133824123551</v>
      </c>
      <c r="Z403" s="0" t="n">
        <v>0.00165379943820806</v>
      </c>
      <c r="AA403" s="0" t="n">
        <v>0.0295643014601748</v>
      </c>
      <c r="AB403" s="0" t="n">
        <v>0.000844274639949089</v>
      </c>
      <c r="AC403" s="0" t="n">
        <v>0.00330759887641612</v>
      </c>
      <c r="AD403" s="0" t="n">
        <v>0.00407213187828563</v>
      </c>
      <c r="AE403" s="0" t="n">
        <v>0.000911165030797665</v>
      </c>
    </row>
    <row r="404" customFormat="false" ht="13.5" hidden="false" customHeight="false" outlineLevel="0" collapsed="false">
      <c r="A404" s="0" t="s">
        <v>402</v>
      </c>
      <c r="B404" s="0" t="e">
        <f aca="false"/>
        <v>#VALUE!</v>
      </c>
      <c r="C404" s="0" t="n">
        <v>1.46408569594563</v>
      </c>
      <c r="D404" s="0" t="n">
        <v>2.51402674904365</v>
      </c>
      <c r="E404" s="0" t="n">
        <v>4.19886673449227</v>
      </c>
      <c r="F404" s="0" t="n">
        <v>1.70526978353591</v>
      </c>
      <c r="G404" s="0" t="n">
        <v>2.75108363627948</v>
      </c>
      <c r="H404" s="0" t="n">
        <v>6.453134073777</v>
      </c>
      <c r="I404" s="0" t="n">
        <v>27.2843165365746</v>
      </c>
      <c r="J404" s="0" t="n">
        <v>2.62078680771672</v>
      </c>
      <c r="K404" s="0" t="n">
        <v>10.7778686149255</v>
      </c>
      <c r="L404" s="0" t="n">
        <v>0.619853849969493</v>
      </c>
      <c r="M404" s="0" t="n">
        <v>5.13370359025161</v>
      </c>
      <c r="N404" s="0" t="n">
        <v>4.62675273562115</v>
      </c>
      <c r="O404" s="0" t="n">
        <v>3.09512998708478</v>
      </c>
      <c r="P404" s="0" t="n">
        <v>3.45814892523146</v>
      </c>
      <c r="Q404" s="0" t="n">
        <v>0.0717936471873147</v>
      </c>
      <c r="R404" s="0" t="n">
        <v>0.381564802240141</v>
      </c>
      <c r="S404" s="0" t="n">
        <v>0.17555560946725</v>
      </c>
      <c r="T404" s="0" t="n">
        <v>62.2499166343863</v>
      </c>
      <c r="U404" s="0" t="n">
        <v>6.32033049490702</v>
      </c>
      <c r="V404" s="0" t="n">
        <v>5.73582099206331</v>
      </c>
      <c r="W404" s="0" t="n">
        <v>10.1964850185541</v>
      </c>
      <c r="X404" s="0" t="n">
        <v>1.72907446261573</v>
      </c>
      <c r="Y404" s="0" t="n">
        <v>0.888842681166571</v>
      </c>
      <c r="Z404" s="0" t="n">
        <v>1.17283494923188</v>
      </c>
      <c r="AA404" s="0" t="n">
        <v>1.69349062472505</v>
      </c>
      <c r="AB404" s="0" t="n">
        <v>0.373712312158735</v>
      </c>
      <c r="AC404" s="0" t="n">
        <v>5.13370359025163</v>
      </c>
      <c r="AD404" s="0" t="n">
        <v>1.22264027769207</v>
      </c>
      <c r="AE404" s="0" t="n">
        <v>0.707106781186548</v>
      </c>
    </row>
    <row r="405" customFormat="false" ht="13.5" hidden="false" customHeight="false" outlineLevel="0" collapsed="false">
      <c r="A405" s="0" t="s">
        <v>403</v>
      </c>
      <c r="B405" s="0" t="e">
        <f aca="false"/>
        <v>#VALUE!</v>
      </c>
      <c r="C405" s="0" t="n">
        <v>0.00337709855979635</v>
      </c>
      <c r="D405" s="0" t="n">
        <v>0.00448710294920717</v>
      </c>
      <c r="E405" s="0" t="n">
        <v>0.066523136403335</v>
      </c>
      <c r="F405" s="0" t="n">
        <v>0.0295643014601749</v>
      </c>
      <c r="G405" s="0" t="n">
        <v>0.108818820412016</v>
      </c>
      <c r="H405" s="0" t="n">
        <v>0.0859713636337341</v>
      </c>
      <c r="I405" s="0" t="n">
        <v>0.0412346222116528</v>
      </c>
      <c r="J405" s="0" t="n">
        <v>0.157126671815228</v>
      </c>
      <c r="K405" s="0" t="n">
        <v>0.233258247884202</v>
      </c>
      <c r="L405" s="0" t="n">
        <v>0.0199150098018634</v>
      </c>
      <c r="M405" s="0" t="n">
        <v>0.110337874536332</v>
      </c>
      <c r="N405" s="0" t="n">
        <v>0.0435857395734502</v>
      </c>
      <c r="O405" s="0" t="n">
        <v>0.032577055026285</v>
      </c>
      <c r="P405" s="0" t="n">
        <v>0.00172402928963019</v>
      </c>
      <c r="Q405" s="0" t="n">
        <v>0.000196934023247589</v>
      </c>
      <c r="R405" s="0" t="n">
        <v>0.00101100090218885</v>
      </c>
      <c r="S405" s="0" t="n">
        <v>0.00046515527248239</v>
      </c>
      <c r="T405" s="0" t="n">
        <v>0.161544103829687</v>
      </c>
      <c r="U405" s="0" t="n">
        <v>0.214641359109438</v>
      </c>
      <c r="V405" s="0" t="n">
        <v>0.145591698308557</v>
      </c>
      <c r="W405" s="0" t="n">
        <v>0.303548721098761</v>
      </c>
      <c r="X405" s="0" t="n">
        <v>0.0165159068837716</v>
      </c>
      <c r="Y405" s="0" t="n">
        <v>0.0493775819914611</v>
      </c>
      <c r="Z405" s="0" t="n">
        <v>0.0153034421497957</v>
      </c>
      <c r="AA405" s="0" t="n">
        <v>0.118257205840699</v>
      </c>
      <c r="AB405" s="0" t="n">
        <v>0.0100965064893554</v>
      </c>
      <c r="AC405" s="0" t="n">
        <v>0.0199150098018635</v>
      </c>
      <c r="AD405" s="0" t="n">
        <v>0.0321285570830021</v>
      </c>
      <c r="AE405" s="0" t="n">
        <v>0.0082579534418858</v>
      </c>
    </row>
    <row r="406" customFormat="false" ht="13.5" hidden="false" customHeight="false" outlineLevel="0" collapsed="false">
      <c r="A406" s="0" t="s">
        <v>404</v>
      </c>
      <c r="B406" s="0" t="e">
        <f aca="false"/>
        <v>#VALUE!</v>
      </c>
      <c r="C406" s="0" t="n">
        <v>2.14354692507259</v>
      </c>
      <c r="D406" s="0" t="n">
        <v>3.78423058690238</v>
      </c>
      <c r="E406" s="0" t="n">
        <v>2.07052984768276</v>
      </c>
      <c r="F406" s="0" t="n">
        <v>1.93187265784969</v>
      </c>
      <c r="G406" s="0" t="n">
        <v>3.75809099685605</v>
      </c>
      <c r="H406" s="0" t="n">
        <v>5.16941132254996</v>
      </c>
      <c r="I406" s="0" t="n">
        <v>20.3929700371082</v>
      </c>
      <c r="J406" s="0" t="n">
        <v>1.79005014185594</v>
      </c>
      <c r="K406" s="0" t="n">
        <v>9.57982963695141</v>
      </c>
      <c r="L406" s="0" t="n">
        <v>0.646176415318745</v>
      </c>
      <c r="M406" s="0" t="n">
        <v>4.11245530662426</v>
      </c>
      <c r="N406" s="0" t="n">
        <v>1.81503831063432</v>
      </c>
      <c r="O406" s="0" t="n">
        <v>2.18858740252148</v>
      </c>
      <c r="P406" s="0" t="n">
        <v>3.34035167771347</v>
      </c>
      <c r="Q406" s="0" t="n">
        <v>0.106579361470995</v>
      </c>
      <c r="R406" s="0" t="n">
        <v>0.5</v>
      </c>
      <c r="S406" s="0" t="n">
        <v>0.230046912656219</v>
      </c>
      <c r="T406" s="0" t="n">
        <v>5.9380942825162</v>
      </c>
      <c r="U406" s="0" t="n">
        <v>5.20536742176773</v>
      </c>
      <c r="V406" s="0" t="n">
        <v>3.36358566101486</v>
      </c>
      <c r="W406" s="0" t="n">
        <v>9.57982963695141</v>
      </c>
      <c r="X406" s="0" t="n">
        <v>1.16473358646846</v>
      </c>
      <c r="Y406" s="0" t="n">
        <v>0.7578582832552</v>
      </c>
      <c r="Z406" s="0" t="n">
        <v>0.78458409789675</v>
      </c>
      <c r="AA406" s="0" t="n">
        <v>2.29739670999407</v>
      </c>
      <c r="AB406" s="0" t="n">
        <v>0.360982298880624</v>
      </c>
      <c r="AC406" s="0" t="n">
        <v>1.81503831063433</v>
      </c>
      <c r="AD406" s="0" t="n">
        <v>0.806641759222125</v>
      </c>
      <c r="AE406" s="0" t="n">
        <v>0.933032991536807</v>
      </c>
    </row>
    <row r="407" customFormat="false" ht="13.5" hidden="false" customHeight="false" outlineLevel="0" collapsed="false">
      <c r="A407" s="0" t="s">
        <v>405</v>
      </c>
      <c r="B407" s="0" t="e">
        <f aca="false"/>
        <v>#VALUE!</v>
      </c>
      <c r="C407" s="0" t="n">
        <v>0.00718896602050684</v>
      </c>
      <c r="D407" s="0" t="n">
        <v>0.00765172107489788</v>
      </c>
      <c r="E407" s="0" t="n">
        <v>0.0145786404927626</v>
      </c>
      <c r="F407" s="0" t="n">
        <v>0.0131390064883393</v>
      </c>
      <c r="G407" s="0" t="n">
        <v>0.0467140390198418</v>
      </c>
      <c r="H407" s="0" t="n">
        <v>0.0366510921634962</v>
      </c>
      <c r="I407" s="0" t="n">
        <v>0.0460709130403469</v>
      </c>
      <c r="J407" s="0" t="n">
        <v>0.0483614060481997</v>
      </c>
      <c r="K407" s="0" t="n">
        <v>0.0426887580235748</v>
      </c>
      <c r="L407" s="0" t="n">
        <v>0.00302258787801248</v>
      </c>
      <c r="M407" s="0" t="n">
        <v>0.0376814946153363</v>
      </c>
      <c r="N407" s="0" t="n">
        <v>0.285190928967106</v>
      </c>
      <c r="O407" s="0" t="n">
        <v>0.0108964348933626</v>
      </c>
      <c r="P407" s="0" t="n">
        <v>0.00592076783793125</v>
      </c>
      <c r="Q407" s="0" t="n">
        <v>0.000892413525614647</v>
      </c>
      <c r="R407" s="0" t="n">
        <v>0.0022748702860712</v>
      </c>
      <c r="S407" s="0" t="n">
        <v>0.00401606963537526</v>
      </c>
      <c r="T407" s="0" t="n">
        <v>0.0987551639829221</v>
      </c>
      <c r="U407" s="0" t="n">
        <v>0.267943365634073</v>
      </c>
      <c r="V407" s="0" t="n">
        <v>0.0330318137675432</v>
      </c>
      <c r="W407" s="0" t="n">
        <v>0.178006274449634</v>
      </c>
      <c r="X407" s="0" t="n">
        <v>0.013696964395563</v>
      </c>
      <c r="Y407" s="0" t="n">
        <v>0.0314673609392725</v>
      </c>
      <c r="Z407" s="0" t="n">
        <v>0.00487629120664691</v>
      </c>
      <c r="AA407" s="0" t="n">
        <v>0.230046912656219</v>
      </c>
      <c r="AB407" s="0" t="n">
        <v>0.0100267648247102</v>
      </c>
      <c r="AC407" s="0" t="n">
        <v>0.0138881668932277</v>
      </c>
      <c r="AD407" s="0" t="n">
        <v>0.0188407473076681</v>
      </c>
      <c r="AE407" s="0" t="n">
        <v>0.0231956807910789</v>
      </c>
    </row>
    <row r="408" customFormat="false" ht="13.5" hidden="false" customHeight="false" outlineLevel="0" collapsed="false">
      <c r="A408" s="0" t="s">
        <v>406</v>
      </c>
      <c r="B408" s="0" t="e">
        <f aca="false"/>
        <v>#VALUE!</v>
      </c>
      <c r="C408" s="0" t="n">
        <v>0.0230354565201734</v>
      </c>
      <c r="D408" s="0" t="n">
        <v>0.034434534871144</v>
      </c>
      <c r="E408" s="0" t="n">
        <v>0.105843164045316</v>
      </c>
      <c r="F408" s="0" t="n">
        <v>0.0358968235936573</v>
      </c>
      <c r="G408" s="0" t="n">
        <v>0.132127255070172</v>
      </c>
      <c r="H408" s="0" t="n">
        <v>0.0853775160471497</v>
      </c>
      <c r="I408" s="0" t="n">
        <v>0.341510064188599</v>
      </c>
      <c r="J408" s="0" t="n">
        <v>0.120742041115606</v>
      </c>
      <c r="K408" s="0" t="n">
        <v>0.348685916587601</v>
      </c>
      <c r="L408" s="0" t="n">
        <v>0.020905118043533</v>
      </c>
      <c r="M408" s="0" t="n">
        <v>0.0703161552930507</v>
      </c>
      <c r="N408" s="0" t="n">
        <v>0.0567199472073225</v>
      </c>
      <c r="O408" s="0" t="n">
        <v>0.141610485661975</v>
      </c>
      <c r="P408" s="0" t="n">
        <v>0.0532896807354972</v>
      </c>
      <c r="Q408" s="0" t="n">
        <v>0.00213729238527489</v>
      </c>
      <c r="R408" s="0" t="n">
        <v>0.00680117627575099</v>
      </c>
      <c r="S408" s="0" t="n">
        <v>0.00442532767693671</v>
      </c>
      <c r="T408" s="0" t="n">
        <v>0.184283652161388</v>
      </c>
      <c r="U408" s="0" t="n">
        <v>0.234880687303503</v>
      </c>
      <c r="V408" s="0" t="n">
        <v>0.108818820412016</v>
      </c>
      <c r="W408" s="0" t="n">
        <v>0.13030822010514</v>
      </c>
      <c r="X408" s="0" t="n">
        <v>0.0180732528735201</v>
      </c>
      <c r="Y408" s="0" t="n">
        <v>0.0480273494152504</v>
      </c>
      <c r="Z408" s="0" t="n">
        <v>0.0268301698886798</v>
      </c>
      <c r="AA408" s="0" t="n">
        <v>0.132127255070172</v>
      </c>
      <c r="AB408" s="0" t="n">
        <v>0.00656950324416964</v>
      </c>
      <c r="AC408" s="0" t="n">
        <v>0.0497210302346825</v>
      </c>
      <c r="AD408" s="0" t="n">
        <v>0.0341966781643981</v>
      </c>
      <c r="AE408" s="0" t="n">
        <v>0.0248605151173412</v>
      </c>
    </row>
    <row r="409" customFormat="false" ht="13.5" hidden="false" customHeight="false" outlineLevel="0" collapsed="false">
      <c r="A409" s="0" t="s">
        <v>407</v>
      </c>
      <c r="B409" s="0" t="e">
        <f aca="false"/>
        <v>#VALUE!</v>
      </c>
      <c r="C409" s="0" t="n">
        <v>5.02805349808732</v>
      </c>
      <c r="D409" s="0" t="n">
        <v>5.27803164309157</v>
      </c>
      <c r="E409" s="0" t="n">
        <v>6.72717132202972</v>
      </c>
      <c r="F409" s="0" t="n">
        <v>2.29739670999407</v>
      </c>
      <c r="G409" s="0" t="n">
        <v>10.1260527517622</v>
      </c>
      <c r="H409" s="0" t="n">
        <v>19.4271181503207</v>
      </c>
      <c r="I409" s="0" t="n">
        <v>59.3016359609836</v>
      </c>
      <c r="J409" s="0" t="n">
        <v>4.56305486347369</v>
      </c>
      <c r="K409" s="0" t="n">
        <v>51.625072590216</v>
      </c>
      <c r="L409" s="0" t="n">
        <v>2.69446715373138</v>
      </c>
      <c r="M409" s="0" t="n">
        <v>15.7797232718938</v>
      </c>
      <c r="N409" s="0" t="n">
        <v>7.06162397032524</v>
      </c>
      <c r="O409" s="0" t="n">
        <v>10.4107348435355</v>
      </c>
      <c r="P409" s="0" t="n">
        <v>17.0299229192538</v>
      </c>
      <c r="Q409" s="0" t="n">
        <v>1.09429370126074</v>
      </c>
      <c r="R409" s="0" t="n">
        <v>2.09943336724613</v>
      </c>
      <c r="S409" s="0" t="n">
        <v>2.46228882668983</v>
      </c>
      <c r="T409" s="0" t="n">
        <v>232.324903761193</v>
      </c>
      <c r="U409" s="0" t="n">
        <v>68.5935016023227</v>
      </c>
      <c r="V409" s="0" t="n">
        <v>30.9099625255951</v>
      </c>
      <c r="W409" s="0" t="n">
        <v>116.162451880597</v>
      </c>
      <c r="X409" s="0" t="n">
        <v>31.7789598539852</v>
      </c>
      <c r="Y409" s="0" t="n">
        <v>11.235559005904</v>
      </c>
      <c r="Z409" s="0" t="n">
        <v>4.22807216224552</v>
      </c>
      <c r="AA409" s="0" t="n">
        <v>11.712685567565</v>
      </c>
      <c r="AB409" s="0" t="n">
        <v>2.88785839104499</v>
      </c>
      <c r="AC409" s="0" t="n">
        <v>2.69446715373138</v>
      </c>
      <c r="AD409" s="0" t="n">
        <v>36.5044389077895</v>
      </c>
      <c r="AE409" s="0" t="n">
        <v>46.2057342567198</v>
      </c>
    </row>
    <row r="410" customFormat="false" ht="13.5" hidden="false" customHeight="false" outlineLevel="0" collapsed="false">
      <c r="A410" s="0" t="s">
        <v>408</v>
      </c>
      <c r="B410" s="0" t="e">
        <f aca="false"/>
        <v>#VALUE!</v>
      </c>
      <c r="C410" s="0" t="n">
        <v>0.00680117627575097</v>
      </c>
      <c r="D410" s="0" t="n">
        <v>0.0270167884783707</v>
      </c>
      <c r="E410" s="0" t="n">
        <v>0.106579361470995</v>
      </c>
      <c r="F410" s="0" t="n">
        <v>0.0277763337864554</v>
      </c>
      <c r="G410" s="0" t="n">
        <v>0.120742041115606</v>
      </c>
      <c r="H410" s="0" t="n">
        <v>0.0647040577400861</v>
      </c>
      <c r="I410" s="0" t="n">
        <v>0.27739236801696</v>
      </c>
      <c r="J410" s="0" t="n">
        <v>0.476318999021969</v>
      </c>
      <c r="K410" s="0" t="n">
        <v>0.275476278969153</v>
      </c>
      <c r="L410" s="0" t="n">
        <v>0.0337258823907633</v>
      </c>
      <c r="M410" s="0" t="n">
        <v>0.184283652161387</v>
      </c>
      <c r="N410" s="0" t="n">
        <v>0.066523136403335</v>
      </c>
      <c r="O410" s="0" t="n">
        <v>0.0712977322417766</v>
      </c>
      <c r="P410" s="0" t="n">
        <v>0.0246887909957305</v>
      </c>
      <c r="Q410" s="0" t="n">
        <v>0.0120068373538126</v>
      </c>
      <c r="R410" s="0" t="n">
        <v>0.0289558769340741</v>
      </c>
      <c r="S410" s="0" t="n">
        <v>0.0155170702412037</v>
      </c>
      <c r="T410" s="0" t="n">
        <v>0.323088207659373</v>
      </c>
      <c r="U410" s="0" t="n">
        <v>0.210224103813429</v>
      </c>
      <c r="V410" s="0" t="n">
        <v>0.327598350964591</v>
      </c>
      <c r="W410" s="0" t="n">
        <v>0.255253031426798</v>
      </c>
      <c r="X410" s="0" t="n">
        <v>0.0758871802746905</v>
      </c>
      <c r="Y410" s="0" t="n">
        <v>0.142595464483553</v>
      </c>
      <c r="Z410" s="0" t="n">
        <v>0.0642571141660041</v>
      </c>
      <c r="AA410" s="0" t="n">
        <v>1.35660432744767</v>
      </c>
      <c r="AB410" s="0" t="n">
        <v>0.0536603397773597</v>
      </c>
      <c r="AC410" s="0" t="n">
        <v>0.0511188786598614</v>
      </c>
      <c r="AD410" s="0" t="n">
        <v>0.0796600392074538</v>
      </c>
      <c r="AE410" s="0" t="n">
        <v>0.010380357922629</v>
      </c>
    </row>
    <row r="411" customFormat="false" ht="13.5" hidden="false" customHeight="false" outlineLevel="0" collapsed="false">
      <c r="A411" s="0" t="s">
        <v>409</v>
      </c>
      <c r="B411" s="0" t="e">
        <f aca="false"/>
        <v>#VALUE!</v>
      </c>
      <c r="C411" s="0" t="n">
        <v>494.559400409521</v>
      </c>
      <c r="D411" s="0" t="n">
        <v>328.557029776103</v>
      </c>
      <c r="E411" s="0" t="n">
        <v>508.463357663762</v>
      </c>
      <c r="F411" s="0" t="n">
        <v>347.290707826604</v>
      </c>
      <c r="G411" s="0" t="n">
        <v>929.299615044773</v>
      </c>
      <c r="H411" s="0" t="n">
        <v>1807.77573640326</v>
      </c>
      <c r="I411" s="0" t="n">
        <v>3983.99466460071</v>
      </c>
      <c r="J411" s="0" t="n">
        <v>1112.81649922668</v>
      </c>
      <c r="K411" s="0" t="n">
        <v>2164.7729470697</v>
      </c>
      <c r="L411" s="0" t="n">
        <v>156.497955544585</v>
      </c>
      <c r="M411" s="0" t="n">
        <v>1200.98298801344</v>
      </c>
      <c r="N411" s="0" t="n">
        <v>670.921422775482</v>
      </c>
      <c r="O411" s="0" t="n">
        <v>689.783591355233</v>
      </c>
      <c r="P411" s="0" t="n">
        <v>666.28702998627</v>
      </c>
      <c r="Q411" s="0" t="n">
        <v>15.4549812627975</v>
      </c>
      <c r="R411" s="0" t="n">
        <v>91.1392125182127</v>
      </c>
      <c r="S411" s="0" t="n">
        <v>501.463192364506</v>
      </c>
      <c r="T411" s="0" t="n">
        <v>2352.53423103393</v>
      </c>
      <c r="U411" s="0" t="n">
        <v>995.998666150179</v>
      </c>
      <c r="V411" s="0" t="n">
        <v>1379.56718271047</v>
      </c>
      <c r="W411" s="0" t="n">
        <v>2164.7729470697</v>
      </c>
      <c r="X411" s="0" t="n">
        <v>357.054378585704</v>
      </c>
      <c r="Y411" s="0" t="n">
        <v>340.143568408707</v>
      </c>
      <c r="Z411" s="0" t="n">
        <v>200.853529061568</v>
      </c>
      <c r="AA411" s="0" t="n">
        <v>826.001161443456</v>
      </c>
      <c r="AB411" s="0" t="n">
        <v>294.066778879241</v>
      </c>
      <c r="AC411" s="0" t="n">
        <v>216.766799964807</v>
      </c>
      <c r="AD411" s="0" t="n">
        <v>1438.15155275571</v>
      </c>
      <c r="AE411" s="0" t="n">
        <v>2876.30310551142</v>
      </c>
    </row>
    <row r="412" customFormat="false" ht="13.5" hidden="false" customHeight="false" outlineLevel="0" collapsed="false">
      <c r="A412" s="0" t="s">
        <v>410</v>
      </c>
      <c r="B412" s="0" t="e">
        <f aca="false"/>
        <v>#VALUE!</v>
      </c>
      <c r="C412" s="0" t="n">
        <v>0.517632461920689</v>
      </c>
      <c r="D412" s="0" t="n">
        <v>0.732042847972813</v>
      </c>
      <c r="E412" s="0" t="n">
        <v>0.204475514639445</v>
      </c>
      <c r="F412" s="0" t="n">
        <v>0.193445624192799</v>
      </c>
      <c r="G412" s="0" t="n">
        <v>0.757858283255198</v>
      </c>
      <c r="H412" s="0" t="n">
        <v>0.913831450229399</v>
      </c>
      <c r="I412" s="0" t="n">
        <v>4.43827788827138</v>
      </c>
      <c r="J412" s="0" t="n">
        <v>0.166085726762064</v>
      </c>
      <c r="K412" s="0" t="n">
        <v>1.04246576084112</v>
      </c>
      <c r="L412" s="0" t="n">
        <v>0.0774817312461866</v>
      </c>
      <c r="M412" s="0" t="n">
        <v>0.646176415318747</v>
      </c>
      <c r="N412" s="0" t="n">
        <v>0.353553390593274</v>
      </c>
      <c r="O412" s="0" t="n">
        <v>0.248273123859259</v>
      </c>
      <c r="P412" s="0" t="n">
        <v>0.73713460864555</v>
      </c>
      <c r="Q412" s="0" t="n">
        <v>0.0165159068837716</v>
      </c>
      <c r="R412" s="0" t="n">
        <v>0.0722930114940805</v>
      </c>
      <c r="S412" s="0" t="n">
        <v>0.392292048948375</v>
      </c>
      <c r="T412" s="0" t="n">
        <v>0.712025097798537</v>
      </c>
      <c r="U412" s="0" t="n">
        <v>29.2426064073408</v>
      </c>
      <c r="V412" s="0" t="n">
        <v>0.768437590644007</v>
      </c>
      <c r="W412" s="0" t="n">
        <v>2.31337636781057</v>
      </c>
      <c r="X412" s="0" t="n">
        <v>0.426317445883978</v>
      </c>
      <c r="Y412" s="0" t="n">
        <v>0.17555560946725</v>
      </c>
      <c r="Z412" s="0" t="n">
        <v>0.0847877704654794</v>
      </c>
      <c r="AA412" s="0" t="n">
        <v>0.435275281648061</v>
      </c>
      <c r="AB412" s="0" t="n">
        <v>0.0587201718258758</v>
      </c>
      <c r="AC412" s="0" t="n">
        <v>0.339151081861918</v>
      </c>
      <c r="AD412" s="0" t="n">
        <v>0.236514411681399</v>
      </c>
      <c r="AE412" s="0" t="n">
        <v>0.210224103813429</v>
      </c>
    </row>
    <row r="413" customFormat="false" ht="13.5" hidden="false" customHeight="false" outlineLevel="0" collapsed="false">
      <c r="A413" s="0" t="s">
        <v>411</v>
      </c>
      <c r="B413" s="0" t="e">
        <f aca="false"/>
        <v>#VALUE!</v>
      </c>
      <c r="C413" s="0" t="n">
        <v>0.00872880576618922</v>
      </c>
      <c r="D413" s="0" t="n">
        <v>0.00579892019776971</v>
      </c>
      <c r="E413" s="0" t="n">
        <v>0.0038524715019272</v>
      </c>
      <c r="F413" s="0" t="n">
        <v>0.00315094437196143</v>
      </c>
      <c r="G413" s="0" t="n">
        <v>0.0451227873600779</v>
      </c>
      <c r="H413" s="0" t="n">
        <v>0.0168629411953817</v>
      </c>
      <c r="I413" s="0" t="n">
        <v>0.064257114166004</v>
      </c>
      <c r="J413" s="0" t="n">
        <v>0.0571144656393375</v>
      </c>
      <c r="K413" s="0" t="n">
        <v>0.0551689372681659</v>
      </c>
      <c r="L413" s="0" t="n">
        <v>0.00592076783793123</v>
      </c>
      <c r="M413" s="0" t="n">
        <v>0.0248605151173412</v>
      </c>
      <c r="N413" s="0" t="n">
        <v>0.0175790388232627</v>
      </c>
      <c r="O413" s="0" t="n">
        <v>0.00643430482240291</v>
      </c>
      <c r="P413" s="0" t="n">
        <v>0.00248937622523294</v>
      </c>
      <c r="Q413" s="0" t="n">
        <v>0.000173834252392221</v>
      </c>
      <c r="R413" s="0" t="n">
        <v>0.00161976473791884</v>
      </c>
      <c r="S413" s="0" t="n">
        <v>0.000904871154189813</v>
      </c>
      <c r="T413" s="0" t="n">
        <v>0.022561393680039</v>
      </c>
      <c r="U413" s="0" t="n">
        <v>0.0633724674868768</v>
      </c>
      <c r="V413" s="0" t="n">
        <v>0.0228763389991504</v>
      </c>
      <c r="W413" s="0" t="n">
        <v>0.0902455747201559</v>
      </c>
      <c r="X413" s="0" t="n">
        <v>0.0135083942391854</v>
      </c>
      <c r="Y413" s="0" t="n">
        <v>0.0328036463632209</v>
      </c>
      <c r="Z413" s="0" t="n">
        <v>0.00415769602520844</v>
      </c>
      <c r="AA413" s="0" t="n">
        <v>0.353553390593274</v>
      </c>
      <c r="AB413" s="0" t="n">
        <v>0.00240457893231429</v>
      </c>
      <c r="AC413" s="0" t="n">
        <v>0.00326206218526707</v>
      </c>
      <c r="AD413" s="0" t="n">
        <v>0.00754637756972536</v>
      </c>
      <c r="AE413" s="0" t="n">
        <v>0.0024721808475982</v>
      </c>
    </row>
    <row r="414" customFormat="false" ht="13.5" hidden="false" customHeight="false" outlineLevel="0" collapsed="false">
      <c r="A414" s="0" t="s">
        <v>412</v>
      </c>
      <c r="B414" s="0" t="e">
        <f aca="false"/>
        <v>#VALUE!</v>
      </c>
      <c r="C414" s="0" t="n">
        <v>0.00374712546611432</v>
      </c>
      <c r="D414" s="0" t="n">
        <v>0.0279695334664991</v>
      </c>
      <c r="E414" s="0" t="n">
        <v>0.0493775819914611</v>
      </c>
      <c r="F414" s="0" t="n">
        <v>0.0366510921634962</v>
      </c>
      <c r="G414" s="0" t="n">
        <v>0.0457526779983008</v>
      </c>
      <c r="H414" s="0" t="n">
        <v>0.0219444511834062</v>
      </c>
      <c r="I414" s="0" t="n">
        <v>0.303548721098761</v>
      </c>
      <c r="J414" s="0" t="n">
        <v>11.55143356418</v>
      </c>
      <c r="K414" s="0" t="n">
        <v>0.363493129330077</v>
      </c>
      <c r="L414" s="0" t="n">
        <v>0.0136023525515019</v>
      </c>
      <c r="M414" s="0" t="n">
        <v>0.0180732528735201</v>
      </c>
      <c r="N414" s="0" t="n">
        <v>0.0356488661208883</v>
      </c>
      <c r="O414" s="0" t="n">
        <v>0.0980730122370938</v>
      </c>
      <c r="P414" s="0" t="n">
        <v>0.312082637225402</v>
      </c>
      <c r="Q414" s="0" t="n">
        <v>0.00152180581964941</v>
      </c>
      <c r="R414" s="0" t="n">
        <v>0.000838442809021245</v>
      </c>
      <c r="S414" s="0" t="n">
        <v>0.00151129393900624</v>
      </c>
      <c r="T414" s="0" t="n">
        <v>0.835087919428371</v>
      </c>
      <c r="U414" s="0" t="n">
        <v>0.12586944375709</v>
      </c>
      <c r="V414" s="0" t="n">
        <v>0.0110485434560398</v>
      </c>
      <c r="W414" s="0" t="n">
        <v>0.0953912005600349</v>
      </c>
      <c r="X414" s="0" t="n">
        <v>0.0283599736036613</v>
      </c>
      <c r="Y414" s="0" t="n">
        <v>0.901250462610831</v>
      </c>
      <c r="Z414" s="0" t="n">
        <v>0.0109722255917031</v>
      </c>
      <c r="AA414" s="0" t="n">
        <v>1.89211529345119</v>
      </c>
      <c r="AB414" s="0" t="n">
        <v>0.00319492991624133</v>
      </c>
      <c r="AC414" s="0" t="n">
        <v>16.679452173458</v>
      </c>
      <c r="AD414" s="0" t="n">
        <v>0.00293993505353724</v>
      </c>
      <c r="AE414" s="0" t="n">
        <v>0.00699238336662479</v>
      </c>
    </row>
    <row r="415" customFormat="false" ht="13.5" hidden="false" customHeight="false" outlineLevel="0" collapsed="false">
      <c r="A415" s="0" t="s">
        <v>413</v>
      </c>
      <c r="B415" s="0" t="e">
        <f aca="false"/>
        <v>#VALUE!</v>
      </c>
      <c r="C415" s="0" t="n">
        <v>0.907519155317161</v>
      </c>
      <c r="D415" s="0" t="n">
        <v>1.84037530124975</v>
      </c>
      <c r="E415" s="0" t="n">
        <v>0.829319545814442</v>
      </c>
      <c r="F415" s="0" t="n">
        <v>0.220675749072664</v>
      </c>
      <c r="G415" s="0" t="n">
        <v>1.87904549842802</v>
      </c>
      <c r="H415" s="0" t="n">
        <v>3.18214593501967</v>
      </c>
      <c r="I415" s="0" t="n">
        <v>4.37717480504296</v>
      </c>
      <c r="J415" s="0" t="n">
        <v>0.432268615653932</v>
      </c>
      <c r="K415" s="0" t="n">
        <v>12.553345566348</v>
      </c>
      <c r="L415" s="0" t="n">
        <v>0.234880687303503</v>
      </c>
      <c r="M415" s="0" t="n">
        <v>4.46914855228888</v>
      </c>
      <c r="N415" s="0" t="n">
        <v>0.870550563296125</v>
      </c>
      <c r="O415" s="0" t="n">
        <v>0.320856474390726</v>
      </c>
      <c r="P415" s="0" t="n">
        <v>0.93952274921401</v>
      </c>
      <c r="Q415" s="0" t="n">
        <v>0.03125</v>
      </c>
      <c r="R415" s="0" t="n">
        <v>0.151774360549381</v>
      </c>
      <c r="S415" s="0" t="n">
        <v>0.0927827231643156</v>
      </c>
      <c r="T415" s="0" t="n">
        <v>10.7034204382889</v>
      </c>
      <c r="U415" s="0" t="n">
        <v>2</v>
      </c>
      <c r="V415" s="0" t="n">
        <v>3.81055199217575</v>
      </c>
      <c r="W415" s="0" t="n">
        <v>7.56846117380476</v>
      </c>
      <c r="X415" s="0" t="n">
        <v>0.60290391384538</v>
      </c>
      <c r="Y415" s="0" t="n">
        <v>0.213158722941989</v>
      </c>
      <c r="Z415" s="0" t="n">
        <v>0.463294030945184</v>
      </c>
      <c r="AA415" s="0" t="n">
        <v>1.64718203453515</v>
      </c>
      <c r="AB415" s="0" t="n">
        <v>0.169575540930959</v>
      </c>
      <c r="AC415" s="0" t="n">
        <v>0.524858341811534</v>
      </c>
      <c r="AD415" s="0" t="n">
        <v>0.697371833175203</v>
      </c>
      <c r="AE415" s="0" t="n">
        <v>0.239816029831316</v>
      </c>
    </row>
    <row r="416" customFormat="false" ht="13.5" hidden="false" customHeight="false" outlineLevel="0" collapsed="false">
      <c r="A416" s="0" t="s">
        <v>414</v>
      </c>
      <c r="B416" s="0" t="e">
        <f aca="false"/>
        <v>#VALUE!</v>
      </c>
      <c r="C416" s="0" t="n">
        <v>0.000364953429842515</v>
      </c>
      <c r="D416" s="0" t="n">
        <v>0.00377318878486268</v>
      </c>
      <c r="E416" s="0" t="n">
        <v>0.00232267014648969</v>
      </c>
      <c r="F416" s="0" t="n">
        <v>0.000956465134362235</v>
      </c>
      <c r="G416" s="0" t="n">
        <v>0.0080321392707505</v>
      </c>
      <c r="H416" s="0" t="n">
        <v>0.0401070592988408</v>
      </c>
      <c r="I416" s="0" t="n">
        <v>0.0166307841008338</v>
      </c>
      <c r="J416" s="0" t="n">
        <v>0.00448710294920717</v>
      </c>
      <c r="K416" s="0" t="n">
        <v>0.010380357922629</v>
      </c>
      <c r="L416" s="0" t="n">
        <v>0.000509016484785704</v>
      </c>
      <c r="M416" s="0" t="n">
        <v>0.00988872339039282</v>
      </c>
      <c r="N416" s="0" t="n">
        <v>0.00808800721751077</v>
      </c>
      <c r="O416" s="0" t="n">
        <v>0.00109110072077366</v>
      </c>
      <c r="P416" s="0" t="n">
        <v>0.0179484117968286</v>
      </c>
      <c r="Q416" s="0" t="n">
        <v>0.000282394576148752</v>
      </c>
      <c r="R416" s="0" t="e">
        <f aca="false"/>
        <v>#VALUE!</v>
      </c>
      <c r="S416" s="0" t="n">
        <v>0.000440063702446694</v>
      </c>
      <c r="T416" s="0" t="n">
        <v>0.00533609475294686</v>
      </c>
      <c r="U416" s="0" t="n">
        <v>0.00878951941163131</v>
      </c>
      <c r="V416" s="0" t="n">
        <v>0.00401606963537526</v>
      </c>
      <c r="W416" s="0" t="n">
        <v>0.0275844686340829</v>
      </c>
      <c r="X416" s="0" t="n">
        <v>0.00112957830459501</v>
      </c>
      <c r="Y416" s="0" t="n">
        <v>0.00242130410144334</v>
      </c>
      <c r="Z416" s="0" t="n">
        <v>0.000461942210315233</v>
      </c>
      <c r="AA416" s="0" t="n">
        <v>0.00592076783793123</v>
      </c>
      <c r="AB416" s="0" t="n">
        <v>0.000793215230816638</v>
      </c>
      <c r="AC416" s="0" t="n">
        <v>0.00212252902837121</v>
      </c>
      <c r="AD416" s="0" t="n">
        <v>0.00180974230837963</v>
      </c>
      <c r="AE416" s="0" t="n">
        <v>0.000269019803680812</v>
      </c>
    </row>
    <row r="417" customFormat="false" ht="13.5" hidden="false" customHeight="false" outlineLevel="0" collapsed="false">
      <c r="A417" s="0" t="s">
        <v>415</v>
      </c>
      <c r="B417" s="0" t="e">
        <f aca="false"/>
        <v>#VALUE!</v>
      </c>
      <c r="C417" s="0" t="n">
        <v>8.69387890020847</v>
      </c>
      <c r="D417" s="0" t="n">
        <v>0.441351498145328</v>
      </c>
      <c r="E417" s="0" t="n">
        <v>16</v>
      </c>
      <c r="F417" s="0" t="n">
        <v>1.97246540898672</v>
      </c>
      <c r="G417" s="0" t="n">
        <v>0.986232704493359</v>
      </c>
      <c r="H417" s="0" t="n">
        <v>0.25</v>
      </c>
      <c r="I417" s="0" t="n">
        <v>9.57982963695141</v>
      </c>
      <c r="J417" s="0" t="n">
        <v>2062.24496651616</v>
      </c>
      <c r="K417" s="0" t="n">
        <v>2.18858740252148</v>
      </c>
      <c r="L417" s="0" t="n">
        <v>0.12327908806167</v>
      </c>
      <c r="M417" s="0" t="n">
        <v>1.30134185544193</v>
      </c>
      <c r="N417" s="0" t="n">
        <v>0.29320873730797</v>
      </c>
      <c r="O417" s="0" t="n">
        <v>2.51402674904366</v>
      </c>
      <c r="P417" s="0" t="n">
        <v>1.04971668362307</v>
      </c>
      <c r="Q417" s="0" t="n">
        <v>0.0802141185976815</v>
      </c>
      <c r="R417" s="0" t="n">
        <v>0.619853849969494</v>
      </c>
      <c r="S417" s="0" t="n">
        <v>1.52625920896056</v>
      </c>
      <c r="T417" s="0" t="n">
        <v>101.82866992063</v>
      </c>
      <c r="U417" s="0" t="n">
        <v>1.1328838852958</v>
      </c>
      <c r="V417" s="0" t="n">
        <v>0.373712312158735</v>
      </c>
      <c r="W417" s="0" t="n">
        <v>28.4429657973302</v>
      </c>
      <c r="X417" s="0" t="n">
        <v>1.65863909162888</v>
      </c>
      <c r="Y417" s="0" t="n">
        <v>30362.4376120237</v>
      </c>
      <c r="Z417" s="0" t="n">
        <v>0.506979739895014</v>
      </c>
      <c r="AA417" s="0" t="n">
        <v>537.45494201501</v>
      </c>
      <c r="AB417" s="0" t="n">
        <v>0.528509020280691</v>
      </c>
      <c r="AC417" s="0" t="n">
        <v>0.00942037365383409</v>
      </c>
      <c r="AD417" s="0" t="n">
        <v>5.13370359025161</v>
      </c>
      <c r="AE417" s="0" t="n">
        <v>50.5626439592561</v>
      </c>
    </row>
    <row r="418" customFormat="false" ht="13.5" hidden="false" customHeight="false" outlineLevel="0" collapsed="false">
      <c r="A418" s="0" t="s">
        <v>416</v>
      </c>
      <c r="B418" s="0" t="e">
        <f aca="false"/>
        <v>#VALUE!</v>
      </c>
      <c r="C418" s="0" t="n">
        <v>0.0994420604693649</v>
      </c>
      <c r="D418" s="0" t="n">
        <v>0.214641359109438</v>
      </c>
      <c r="E418" s="0" t="n">
        <v>0.0807720519148433</v>
      </c>
      <c r="F418" s="0" t="n">
        <v>0.111878133865997</v>
      </c>
      <c r="G418" s="0" t="n">
        <v>0.214641359109438</v>
      </c>
      <c r="H418" s="0" t="n">
        <v>0.248273123859259</v>
      </c>
      <c r="I418" s="0" t="n">
        <v>0.972654947412284</v>
      </c>
      <c r="J418" s="0" t="n">
        <v>0.0836204721741319</v>
      </c>
      <c r="K418" s="0" t="n">
        <v>0.323088207659372</v>
      </c>
      <c r="L418" s="0" t="n">
        <v>0.0257372192896116</v>
      </c>
      <c r="M418" s="0" t="n">
        <v>0.539614118252213</v>
      </c>
      <c r="N418" s="0" t="n">
        <v>0.153893051668115</v>
      </c>
      <c r="O418" s="0" t="n">
        <v>0.0314673609392725</v>
      </c>
      <c r="P418" s="0" t="n">
        <v>0.101531549544529</v>
      </c>
      <c r="Q418" s="0" t="n">
        <v>0.00508336662282005</v>
      </c>
      <c r="R418" s="0" t="n">
        <v>0.0133224201838744</v>
      </c>
      <c r="S418" s="0" t="n">
        <v>0.0166307841008338</v>
      </c>
      <c r="T418" s="0" t="n">
        <v>0.432268615653933</v>
      </c>
      <c r="U418" s="0" t="n">
        <v>1.08673486252606</v>
      </c>
      <c r="V418" s="0" t="n">
        <v>0.197510327965844</v>
      </c>
      <c r="W418" s="0" t="n">
        <v>1.22264027769207</v>
      </c>
      <c r="X418" s="0" t="n">
        <v>0.119079749755492</v>
      </c>
      <c r="Y418" s="0" t="n">
        <v>0.145591698308557</v>
      </c>
      <c r="Z418" s="0" t="n">
        <v>0.0112806968400195</v>
      </c>
      <c r="AA418" s="0" t="n">
        <v>0.139660892259027</v>
      </c>
      <c r="AB418" s="0" t="n">
        <v>0.0688690697422882</v>
      </c>
      <c r="AC418" s="0" t="n">
        <v>0.0214928409084335</v>
      </c>
      <c r="AD418" s="0" t="n">
        <v>0.12327908806167</v>
      </c>
      <c r="AE418" s="0" t="n">
        <v>0.0231956807910789</v>
      </c>
    </row>
    <row r="419" customFormat="false" ht="13.5" hidden="false" customHeight="false" outlineLevel="0" collapsed="false">
      <c r="A419" s="0" t="s">
        <v>417</v>
      </c>
      <c r="B419" s="0" t="e">
        <f aca="false"/>
        <v>#VALUE!</v>
      </c>
      <c r="C419" s="0" t="n">
        <v>0.0896222030009892</v>
      </c>
      <c r="D419" s="0" t="n">
        <v>0.31643914849257</v>
      </c>
      <c r="E419" s="0" t="n">
        <v>0.262429170905767</v>
      </c>
      <c r="F419" s="0" t="n">
        <v>0.112656307826354</v>
      </c>
      <c r="G419" s="0" t="n">
        <v>0.411795508633786</v>
      </c>
      <c r="H419" s="0" t="n">
        <v>0.38156480224014</v>
      </c>
      <c r="I419" s="0" t="n">
        <v>1.59107296750984</v>
      </c>
      <c r="J419" s="0" t="n">
        <v>0.119908014915658</v>
      </c>
      <c r="K419" s="0" t="n">
        <v>0.817902058557782</v>
      </c>
      <c r="L419" s="0" t="n">
        <v>0.0698304461295138</v>
      </c>
      <c r="M419" s="0" t="n">
        <v>0.341510064188599</v>
      </c>
      <c r="N419" s="0" t="n">
        <v>0.142595464483553</v>
      </c>
      <c r="O419" s="0" t="n">
        <v>0.117440343651751</v>
      </c>
      <c r="P419" s="0" t="n">
        <v>0.332171453524127</v>
      </c>
      <c r="Q419" s="0" t="n">
        <v>0.0072893202463813</v>
      </c>
      <c r="R419" s="0" t="n">
        <v>0.0409497938705739</v>
      </c>
      <c r="S419" s="0" t="n">
        <v>0.0140820384782942</v>
      </c>
      <c r="T419" s="0" t="n">
        <v>0.479632059662633</v>
      </c>
      <c r="U419" s="0" t="n">
        <v>0.356012548899267</v>
      </c>
      <c r="V419" s="0" t="n">
        <v>0.0583145619710506</v>
      </c>
      <c r="W419" s="0" t="n">
        <v>0.570381857934211</v>
      </c>
      <c r="X419" s="0" t="n">
        <v>0.0859713636337341</v>
      </c>
      <c r="Y419" s="0" t="n">
        <v>0.0571144656393376</v>
      </c>
      <c r="Z419" s="0" t="n">
        <v>0.0940779217131917</v>
      </c>
      <c r="AA419" s="0" t="n">
        <v>0.219151430329009</v>
      </c>
      <c r="AB419" s="0" t="n">
        <v>0.0273939287911261</v>
      </c>
      <c r="AC419" s="0" t="n">
        <v>0.151774360549381</v>
      </c>
      <c r="AD419" s="0" t="n">
        <v>0.0504151099513828</v>
      </c>
      <c r="AE419" s="0" t="n">
        <v>0.0620682809648147</v>
      </c>
    </row>
    <row r="420" customFormat="false" ht="13.5" hidden="false" customHeight="false" outlineLevel="0" collapsed="false">
      <c r="A420" s="0" t="s">
        <v>418</v>
      </c>
      <c r="B420" s="0" t="e">
        <f aca="false"/>
        <v>#VALUE!</v>
      </c>
      <c r="C420" s="0" t="n">
        <v>0.000251004352210954</v>
      </c>
      <c r="D420" s="0" t="e">
        <f aca="false"/>
        <v>#VALUE!</v>
      </c>
      <c r="E420" s="0" t="n">
        <v>0.00407213187828564</v>
      </c>
      <c r="F420" s="0" t="n">
        <v>0.000809882368959416</v>
      </c>
      <c r="G420" s="0" t="n">
        <v>0.00544821744668127</v>
      </c>
      <c r="H420" s="0" t="n">
        <v>0.00739107536504373</v>
      </c>
      <c r="I420" s="0" t="n">
        <v>0.0049102084942259</v>
      </c>
      <c r="J420" s="0" t="n">
        <v>0.0595398748777461</v>
      </c>
      <c r="K420" s="0" t="n">
        <v>0.016064278541501</v>
      </c>
      <c r="L420" s="0" t="n">
        <v>0.00107607921472325</v>
      </c>
      <c r="M420" s="0" t="n">
        <v>0.00508336662282005</v>
      </c>
      <c r="N420" s="0" t="n">
        <v>0.00367001073911724</v>
      </c>
      <c r="O420" s="0" t="n">
        <v>0.0022748702860712</v>
      </c>
      <c r="P420" s="0" t="n">
        <v>0.00177249835022883</v>
      </c>
      <c r="Q420" s="0" t="n">
        <v>2.75039814029184E-005</v>
      </c>
      <c r="R420" s="0" t="n">
        <v>9.51128637280884E-005</v>
      </c>
      <c r="S420" s="0" t="n">
        <v>0.000143168328763657</v>
      </c>
      <c r="T420" s="0" t="n">
        <v>0.0143779320410137</v>
      </c>
      <c r="U420" s="0" t="n">
        <v>0.00749425093222864</v>
      </c>
      <c r="V420" s="0" t="n">
        <v>0.0476956002800175</v>
      </c>
      <c r="W420" s="0" t="n">
        <v>0.0243488931143906</v>
      </c>
      <c r="X420" s="0" t="n">
        <v>0.0017480958416562</v>
      </c>
      <c r="Y420" s="0" t="n">
        <v>0.0112806968400195</v>
      </c>
      <c r="Z420" s="0" t="n">
        <v>0.000776891097416914</v>
      </c>
      <c r="AA420" s="0" t="n">
        <v>0.0211969426163698</v>
      </c>
      <c r="AB420" s="0" t="n">
        <v>0.000388445548708456</v>
      </c>
      <c r="AC420" s="0" t="n">
        <v>0.00242130410144334</v>
      </c>
      <c r="AD420" s="0" t="n">
        <v>0.00116941279747942</v>
      </c>
      <c r="AE420" s="0" t="n">
        <v>0.000904871154189813</v>
      </c>
    </row>
    <row r="421" customFormat="false" ht="13.5" hidden="false" customHeight="false" outlineLevel="0" collapsed="false">
      <c r="A421" s="0" t="s">
        <v>419</v>
      </c>
      <c r="B421" s="0" t="e">
        <f aca="false"/>
        <v>#VALUE!</v>
      </c>
      <c r="C421" s="0" t="n">
        <v>0.0853775160471497</v>
      </c>
      <c r="D421" s="0" t="n">
        <v>0.314253343630457</v>
      </c>
      <c r="E421" s="0" t="n">
        <v>0.496546247718519</v>
      </c>
      <c r="F421" s="0" t="n">
        <v>0.139660892259028</v>
      </c>
      <c r="G421" s="0" t="n">
        <v>0.566441942647899</v>
      </c>
      <c r="H421" s="0" t="n">
        <v>0.615572206672458</v>
      </c>
      <c r="I421" s="0" t="n">
        <v>2.47941539987797</v>
      </c>
      <c r="J421" s="0" t="n">
        <v>0.253489869947507</v>
      </c>
      <c r="K421" s="0" t="n">
        <v>1.23114441334492</v>
      </c>
      <c r="L421" s="0" t="n">
        <v>0.103664943226805</v>
      </c>
      <c r="M421" s="0" t="n">
        <v>1.08673486252606</v>
      </c>
      <c r="N421" s="0" t="n">
        <v>0.223756267731993</v>
      </c>
      <c r="O421" s="0" t="n">
        <v>0.271683715631515</v>
      </c>
      <c r="P421" s="0" t="n">
        <v>0.348685916587601</v>
      </c>
      <c r="Q421" s="0" t="n">
        <v>0.00975258241329384</v>
      </c>
      <c r="R421" s="0" t="n">
        <v>0.0392816679538072</v>
      </c>
      <c r="S421" s="0" t="n">
        <v>0.0197774467807856</v>
      </c>
      <c r="T421" s="0" t="n">
        <v>1.29235283063749</v>
      </c>
      <c r="U421" s="0" t="n">
        <v>0.952637998043937</v>
      </c>
      <c r="V421" s="0" t="n">
        <v>0.514056913328034</v>
      </c>
      <c r="W421" s="0" t="n">
        <v>1.68179283050743</v>
      </c>
      <c r="X421" s="0" t="n">
        <v>0.150725978461345</v>
      </c>
      <c r="Y421" s="0" t="n">
        <v>0.151774360549381</v>
      </c>
      <c r="Z421" s="0" t="n">
        <v>0.17555560946725</v>
      </c>
      <c r="AA421" s="0" t="n">
        <v>0.386891248385597</v>
      </c>
      <c r="AB421" s="0" t="n">
        <v>0.0555526675729107</v>
      </c>
      <c r="AC421" s="0" t="n">
        <v>0.223756267731993</v>
      </c>
      <c r="AD421" s="0" t="n">
        <v>0.119079749755492</v>
      </c>
      <c r="AE421" s="0" t="n">
        <v>0.0722930114940805</v>
      </c>
    </row>
    <row r="422" customFormat="false" ht="13.5" hidden="false" customHeight="false" outlineLevel="0" collapsed="false">
      <c r="A422" s="0" t="s">
        <v>420</v>
      </c>
      <c r="B422" s="0" t="e">
        <f aca="false"/>
        <v>#VALUE!</v>
      </c>
      <c r="C422" s="0" t="n">
        <v>20.5348143610065</v>
      </c>
      <c r="D422" s="0" t="n">
        <v>10.4107348435355</v>
      </c>
      <c r="E422" s="0" t="n">
        <v>2.808889751476</v>
      </c>
      <c r="F422" s="0" t="n">
        <v>2.9485384345822</v>
      </c>
      <c r="G422" s="0" t="n">
        <v>4.75682846001088</v>
      </c>
      <c r="H422" s="0" t="n">
        <v>13.5479249978004</v>
      </c>
      <c r="I422" s="0" t="n">
        <v>32</v>
      </c>
      <c r="J422" s="0" t="n">
        <v>6.276672783174</v>
      </c>
      <c r="K422" s="0" t="n">
        <v>11.0808757448874</v>
      </c>
      <c r="L422" s="0" t="n">
        <v>0.959264119325263</v>
      </c>
      <c r="M422" s="0" t="n">
        <v>5.09824250927705</v>
      </c>
      <c r="N422" s="0" t="n">
        <v>2.51402674904366</v>
      </c>
      <c r="O422" s="0" t="n">
        <v>6.49801917084988</v>
      </c>
      <c r="P422" s="0" t="n">
        <v>10.4831472308669</v>
      </c>
      <c r="Q422" s="0" t="n">
        <v>2.21913894413569</v>
      </c>
      <c r="R422" s="0" t="n">
        <v>0.846745312362528</v>
      </c>
      <c r="S422" s="0" t="n">
        <v>3.78423058690238</v>
      </c>
      <c r="T422" s="0" t="n">
        <v>17.2676517840708</v>
      </c>
      <c r="U422" s="0" t="n">
        <v>18.1261421647328</v>
      </c>
      <c r="V422" s="0" t="n">
        <v>16</v>
      </c>
      <c r="W422" s="0" t="n">
        <v>123.63985010238</v>
      </c>
      <c r="X422" s="0" t="n">
        <v>5.54043787244369</v>
      </c>
      <c r="Y422" s="0" t="n">
        <v>13.3614067108539</v>
      </c>
      <c r="Z422" s="0" t="n">
        <v>0.5</v>
      </c>
      <c r="AA422" s="0" t="n">
        <v>39.6706463980475</v>
      </c>
      <c r="AB422" s="0" t="n">
        <v>1.20580782769076</v>
      </c>
      <c r="AC422" s="0" t="n">
        <v>0.550952557938306</v>
      </c>
      <c r="AD422" s="0" t="n">
        <v>2.31337636781057</v>
      </c>
      <c r="AE422" s="0" t="n">
        <v>9.2535054712423</v>
      </c>
    </row>
    <row r="423" customFormat="false" ht="13.5" hidden="false" customHeight="false" outlineLevel="0" collapsed="false">
      <c r="A423" s="0" t="s">
        <v>421</v>
      </c>
      <c r="B423" s="0" t="e">
        <f aca="false"/>
        <v>#VALUE!</v>
      </c>
      <c r="C423" s="0" t="n">
        <v>0.913831450229401</v>
      </c>
      <c r="D423" s="0" t="n">
        <v>1.26575659397028</v>
      </c>
      <c r="E423" s="0" t="n">
        <v>0.0818995877411477</v>
      </c>
      <c r="F423" s="0" t="n">
        <v>0.106579361470995</v>
      </c>
      <c r="G423" s="0" t="n">
        <v>1.00695555005672</v>
      </c>
      <c r="H423" s="0" t="n">
        <v>0.482968164462423</v>
      </c>
      <c r="I423" s="0" t="n">
        <v>40.504211007049</v>
      </c>
      <c r="J423" s="0" t="n">
        <v>1.46408569594562</v>
      </c>
      <c r="K423" s="0" t="n">
        <v>1.08673486252606</v>
      </c>
      <c r="L423" s="0" t="n">
        <v>0.179244406001978</v>
      </c>
      <c r="M423" s="0" t="n">
        <v>0.58641747461594</v>
      </c>
      <c r="N423" s="0" t="n">
        <v>5.38893430746276</v>
      </c>
      <c r="O423" s="0" t="n">
        <v>0.0791097871231425</v>
      </c>
      <c r="P423" s="0" t="n">
        <v>1.09429370126074</v>
      </c>
      <c r="Q423" s="0" t="n">
        <v>0.0559390669329983</v>
      </c>
      <c r="R423" s="0" t="n">
        <v>0.411795508633787</v>
      </c>
      <c r="S423" s="0" t="n">
        <v>0.285190928967105</v>
      </c>
      <c r="T423" s="0" t="n">
        <v>1.43395524801583</v>
      </c>
      <c r="U423" s="0" t="n">
        <v>1.95884059517385</v>
      </c>
      <c r="V423" s="0" t="n">
        <v>0.965936328924848</v>
      </c>
      <c r="W423" s="0" t="n">
        <v>3.60500185044332</v>
      </c>
      <c r="X423" s="0" t="n">
        <v>4.75682846001088</v>
      </c>
      <c r="Y423" s="0" t="n">
        <v>2.32946717293692</v>
      </c>
      <c r="Z423" s="0" t="n">
        <v>0.0818995877411476</v>
      </c>
      <c r="AA423" s="0" t="n">
        <v>4.28709385014517</v>
      </c>
      <c r="AB423" s="0" t="n">
        <v>0.0859713636337341</v>
      </c>
      <c r="AC423" s="0" t="n">
        <v>0.417543959714185</v>
      </c>
      <c r="AD423" s="0" t="n">
        <v>0.29320873730797</v>
      </c>
      <c r="AE423" s="0" t="n">
        <v>0.327598350964591</v>
      </c>
    </row>
    <row r="424" customFormat="false" ht="13.5" hidden="false" customHeight="false" outlineLevel="0" collapsed="false">
      <c r="A424" s="0" t="s">
        <v>422</v>
      </c>
      <c r="B424" s="0" t="e">
        <f aca="false"/>
        <v>#VALUE!</v>
      </c>
      <c r="C424" s="0" t="n">
        <v>0.00526263115963162</v>
      </c>
      <c r="D424" s="0" t="n">
        <v>0.00315094437196143</v>
      </c>
      <c r="E424" s="0" t="n">
        <v>0.0201930129787108</v>
      </c>
      <c r="F424" s="0" t="n">
        <v>0.0107464204542168</v>
      </c>
      <c r="G424" s="0" t="n">
        <v>0.0460709130403469</v>
      </c>
      <c r="H424" s="0" t="n">
        <v>0.0591286029203497</v>
      </c>
      <c r="I424" s="0" t="n">
        <v>0.0571144656393376</v>
      </c>
      <c r="J424" s="0" t="n">
        <v>0.0836204721741319</v>
      </c>
      <c r="K424" s="0" t="n">
        <v>0.0571144656393375</v>
      </c>
      <c r="L424" s="0" t="n">
        <v>0.00296038391896562</v>
      </c>
      <c r="M424" s="0" t="n">
        <v>0.0467140390198419</v>
      </c>
      <c r="N424" s="0" t="n">
        <v>0.0148849687194365</v>
      </c>
      <c r="O424" s="0" t="n">
        <v>0.0098204169884518</v>
      </c>
      <c r="P424" s="0" t="n">
        <v>0.00367001073911723</v>
      </c>
      <c r="Q424" s="0" t="n">
        <v>0.000214015068680673</v>
      </c>
      <c r="R424" s="0" t="n">
        <v>0.0020220018043777</v>
      </c>
      <c r="S424" s="0" t="n">
        <v>0.000681027180835159</v>
      </c>
      <c r="T424" s="0" t="n">
        <v>0.0595398748777461</v>
      </c>
      <c r="U424" s="0" t="n">
        <v>0.064704057740086</v>
      </c>
      <c r="V424" s="0" t="n">
        <v>0.0369060206696729</v>
      </c>
      <c r="W424" s="0" t="n">
        <v>0.0813338659651208</v>
      </c>
      <c r="X424" s="0" t="n">
        <v>0.0143779320410137</v>
      </c>
      <c r="Y424" s="0" t="n">
        <v>0.0638132578566996</v>
      </c>
      <c r="Z424" s="0" t="n">
        <v>0.00467765118991769</v>
      </c>
      <c r="AA424" s="0" t="n">
        <v>0.28322097132395</v>
      </c>
      <c r="AB424" s="0" t="n">
        <v>0.00354499670045767</v>
      </c>
      <c r="AC424" s="0" t="n">
        <v>0.00849011611348484</v>
      </c>
      <c r="AD424" s="0" t="n">
        <v>0.00638985983248266</v>
      </c>
      <c r="AE424" s="0" t="n">
        <v>0.00132480891352312</v>
      </c>
    </row>
    <row r="425" customFormat="false" ht="13.5" hidden="false" customHeight="false" outlineLevel="0" collapsed="false">
      <c r="A425" s="0" t="s">
        <v>423</v>
      </c>
      <c r="B425" s="0" t="e">
        <f aca="false"/>
        <v>#VALUE!</v>
      </c>
      <c r="C425" s="0" t="e">
        <f aca="false"/>
        <v>#VALUE!</v>
      </c>
      <c r="D425" s="0" t="e">
        <f aca="false"/>
        <v>#VALUE!</v>
      </c>
      <c r="E425" s="0" t="e">
        <f aca="false"/>
        <v>#VALUE!</v>
      </c>
      <c r="F425" s="0" t="e">
        <f aca="false"/>
        <v>#VALUE!</v>
      </c>
      <c r="G425" s="0" t="e">
        <f aca="false"/>
        <v>#VALUE!</v>
      </c>
      <c r="H425" s="0" t="n">
        <v>3576209.9370819</v>
      </c>
      <c r="I425" s="0" t="e">
        <f aca="false"/>
        <v>#VALUE!</v>
      </c>
      <c r="J425" s="0" t="e">
        <f aca="false"/>
        <v>#VALUE!</v>
      </c>
      <c r="K425" s="0" t="e">
        <f aca="false"/>
        <v>#VALUE!</v>
      </c>
      <c r="L425" s="0" t="e">
        <f aca="false"/>
        <v>#VALUE!</v>
      </c>
      <c r="M425" s="0" t="e">
        <f aca="false"/>
        <v>#VALUE!</v>
      </c>
      <c r="N425" s="0" t="e">
        <f aca="false"/>
        <v>#VALUE!</v>
      </c>
      <c r="O425" s="0" t="e">
        <f aca="false"/>
        <v>#VALUE!</v>
      </c>
      <c r="P425" s="0" t="e">
        <f aca="false"/>
        <v>#VALUE!</v>
      </c>
      <c r="Q425" s="0" t="e">
        <f aca="false"/>
        <v>#VALUE!</v>
      </c>
      <c r="R425" s="0" t="e">
        <f aca="false"/>
        <v>#VALUE!</v>
      </c>
      <c r="S425" s="0" t="e">
        <f aca="false"/>
        <v>#VALUE!</v>
      </c>
      <c r="T425" s="0" t="e">
        <f aca="false"/>
        <v>#VALUE!</v>
      </c>
      <c r="U425" s="0" t="e">
        <f aca="false"/>
        <v>#VALUE!</v>
      </c>
      <c r="V425" s="0" t="e">
        <f aca="false"/>
        <v>#VALUE!</v>
      </c>
      <c r="W425" s="0" t="e">
        <f aca="false"/>
        <v>#VALUE!</v>
      </c>
      <c r="X425" s="0" t="e">
        <f aca="false"/>
        <v>#VALUE!</v>
      </c>
      <c r="Y425" s="0" t="e">
        <f aca="false"/>
        <v>#VALUE!</v>
      </c>
      <c r="Z425" s="0" t="e">
        <f aca="false"/>
        <v>#VALUE!</v>
      </c>
      <c r="AA425" s="0" t="e">
        <f aca="false"/>
        <v>#VALUE!</v>
      </c>
      <c r="AB425" s="0" t="e">
        <f aca="false"/>
        <v>#VALUE!</v>
      </c>
      <c r="AC425" s="0" t="e">
        <f aca="false"/>
        <v>#VALUE!</v>
      </c>
      <c r="AD425" s="0" t="e">
        <f aca="false"/>
        <v>#VALUE!</v>
      </c>
      <c r="AE425" s="0" t="e">
        <f aca="false"/>
        <v>#VALUE!</v>
      </c>
    </row>
    <row r="426" customFormat="false" ht="13.5" hidden="false" customHeight="false" outlineLevel="0" collapsed="false">
      <c r="A426" s="0" t="s">
        <v>424</v>
      </c>
      <c r="B426" s="0" t="e">
        <f aca="false"/>
        <v>#VALUE!</v>
      </c>
      <c r="C426" s="0" t="n">
        <v>0.00248937622523293</v>
      </c>
      <c r="D426" s="0" t="n">
        <v>0.00349619168331239</v>
      </c>
      <c r="E426" s="0" t="n">
        <v>0.0532896807354973</v>
      </c>
      <c r="F426" s="0" t="n">
        <v>0.00556269607655107</v>
      </c>
      <c r="G426" s="0" t="n">
        <v>0.0532896807354973</v>
      </c>
      <c r="H426" s="0" t="n">
        <v>0.0421010492770528</v>
      </c>
      <c r="I426" s="0" t="n">
        <v>0.0213443790117874</v>
      </c>
      <c r="J426" s="0" t="n">
        <v>0.0131390064883393</v>
      </c>
      <c r="K426" s="0" t="n">
        <v>0.113439894414645</v>
      </c>
      <c r="L426" s="0" t="n">
        <v>0.0045497405721424</v>
      </c>
      <c r="M426" s="0" t="n">
        <v>0.0401070592988408</v>
      </c>
      <c r="N426" s="0" t="n">
        <v>0.0136023525515019</v>
      </c>
      <c r="O426" s="0" t="n">
        <v>0.0132303955056645</v>
      </c>
      <c r="P426" s="0" t="n">
        <v>0.00487629120664693</v>
      </c>
      <c r="Q426" s="0" t="n">
        <v>0.000576656572963639</v>
      </c>
      <c r="R426" s="0" t="n">
        <v>0.000709947518222807</v>
      </c>
      <c r="S426" s="0" t="n">
        <v>0.00116941279747942</v>
      </c>
      <c r="T426" s="0" t="n">
        <v>0.0521929949642732</v>
      </c>
      <c r="U426" s="0" t="n">
        <v>0.305660069423017</v>
      </c>
      <c r="V426" s="0" t="n">
        <v>0.0382075086778772</v>
      </c>
      <c r="W426" s="0" t="n">
        <v>0.0708052428309874</v>
      </c>
      <c r="X426" s="0" t="n">
        <v>0.0128686096448058</v>
      </c>
      <c r="Y426" s="0" t="n">
        <v>0.00364466012319066</v>
      </c>
      <c r="Z426" s="0" t="n">
        <v>0.00885065535387342</v>
      </c>
      <c r="AA426" s="0" t="n">
        <v>0.0165159068837716</v>
      </c>
      <c r="AB426" s="0" t="n">
        <v>0.00210786764942271</v>
      </c>
      <c r="AC426" s="0" t="n">
        <v>0.00897420589841435</v>
      </c>
      <c r="AD426" s="0" t="n">
        <v>0.00916277304087406</v>
      </c>
      <c r="AE426" s="0" t="n">
        <v>0.00261313975544162</v>
      </c>
    </row>
    <row r="427" customFormat="false" ht="13.5" hidden="false" customHeight="false" outlineLevel="0" collapsed="false">
      <c r="A427" s="0" t="s">
        <v>425</v>
      </c>
      <c r="B427" s="0" t="e">
        <f aca="false"/>
        <v>#VALUE!</v>
      </c>
      <c r="C427" s="0" t="n">
        <v>0.000530632257092803</v>
      </c>
      <c r="D427" s="0" t="n">
        <v>0.000584706398739712</v>
      </c>
      <c r="E427" s="0" t="n">
        <v>0.00141008710500244</v>
      </c>
      <c r="F427" s="0" t="n">
        <v>0.000509016484785704</v>
      </c>
      <c r="G427" s="0" t="n">
        <v>0.129408115480172</v>
      </c>
      <c r="H427" s="0" t="n">
        <v>0.00600341867690629</v>
      </c>
      <c r="I427" s="0" t="n">
        <v>0.0105252623192632</v>
      </c>
      <c r="J427" s="0" t="n">
        <v>0.0159533144641749</v>
      </c>
      <c r="K427" s="0" t="n">
        <v>0.0129581179033507</v>
      </c>
      <c r="L427" s="0" t="n">
        <v>0.00071488559372345</v>
      </c>
      <c r="M427" s="0" t="n">
        <v>0.00556269607655107</v>
      </c>
      <c r="N427" s="0" t="n">
        <v>0.00442532767693671</v>
      </c>
      <c r="O427" s="0" t="n">
        <v>0.00103942400630211</v>
      </c>
      <c r="P427" s="0" t="e">
        <f aca="false"/>
        <v>#VALUE!</v>
      </c>
      <c r="Q427" s="0" t="n">
        <v>2.96830733463222E-005</v>
      </c>
      <c r="R427" s="0" t="n">
        <v>0.000247548701120613</v>
      </c>
      <c r="S427" s="0" t="n">
        <v>6.31875563868029E-005</v>
      </c>
      <c r="T427" s="0" t="n">
        <v>0.00560138768756183</v>
      </c>
      <c r="U427" s="0" t="n">
        <v>0.00666121009193716</v>
      </c>
      <c r="V427" s="0" t="n">
        <v>0.0279695334664991</v>
      </c>
      <c r="W427" s="0" t="n">
        <v>0.0130482487410683</v>
      </c>
      <c r="X427" s="0" t="n">
        <v>0.000956465134362235</v>
      </c>
      <c r="Y427" s="0" t="n">
        <v>0.00328475162208482</v>
      </c>
      <c r="Z427" s="0" t="n">
        <v>0.000354973759111404</v>
      </c>
      <c r="AA427" s="0" t="n">
        <v>0.0204748969352869</v>
      </c>
      <c r="AB427" s="0" t="n">
        <v>0.00026716154815936</v>
      </c>
      <c r="AC427" s="0" t="n">
        <v>0.0013156577899079</v>
      </c>
      <c r="AD427" s="0" t="n">
        <v>0.00148019195948281</v>
      </c>
      <c r="AE427" s="0" t="e">
        <f aca="false"/>
        <v>#VALUE!</v>
      </c>
    </row>
    <row r="428" customFormat="false" ht="13.5" hidden="false" customHeight="false" outlineLevel="0" collapsed="false">
      <c r="A428" s="0" t="s">
        <v>426</v>
      </c>
      <c r="B428" s="0" t="e">
        <f aca="false"/>
        <v>#VALUE!</v>
      </c>
      <c r="C428" s="0" t="n">
        <v>0.115023456328109</v>
      </c>
      <c r="D428" s="0" t="n">
        <v>0.210224103813429</v>
      </c>
      <c r="E428" s="0" t="n">
        <v>0.255253031426799</v>
      </c>
      <c r="F428" s="0" t="n">
        <v>0.262429170905767</v>
      </c>
      <c r="G428" s="0" t="n">
        <v>0.336808394216423</v>
      </c>
      <c r="H428" s="0" t="n">
        <v>0.702222437868998</v>
      </c>
      <c r="I428" s="0" t="n">
        <v>1.94530989482457</v>
      </c>
      <c r="J428" s="0" t="n">
        <v>0.81790205855778</v>
      </c>
      <c r="K428" s="0" t="n">
        <v>1.85317612378074</v>
      </c>
      <c r="L428" s="0" t="n">
        <v>0.107320679554719</v>
      </c>
      <c r="M428" s="0" t="n">
        <v>0.655196701929182</v>
      </c>
      <c r="N428" s="0" t="n">
        <v>0.403320879611064</v>
      </c>
      <c r="O428" s="0" t="n">
        <v>0.168404197108211</v>
      </c>
      <c r="P428" s="0" t="n">
        <v>0.216134307826966</v>
      </c>
      <c r="Q428" s="0" t="n">
        <v>0.00955187716946928</v>
      </c>
      <c r="R428" s="0" t="n">
        <v>0.0463913615821578</v>
      </c>
      <c r="S428" s="0" t="n">
        <v>0.0260964974821365</v>
      </c>
      <c r="T428" s="0" t="n">
        <v>0.25</v>
      </c>
      <c r="U428" s="0" t="n">
        <v>0.702222437868998</v>
      </c>
      <c r="V428" s="0" t="n">
        <v>0.456915725114701</v>
      </c>
      <c r="W428" s="0" t="n">
        <v>1.74110112659224</v>
      </c>
      <c r="X428" s="0" t="n">
        <v>0.29730177875068</v>
      </c>
      <c r="Y428" s="0" t="n">
        <v>0.55864356903611</v>
      </c>
      <c r="Z428" s="0" t="n">
        <v>0.120742041115606</v>
      </c>
      <c r="AA428" s="0" t="n">
        <v>1.38510946811092</v>
      </c>
      <c r="AB428" s="0" t="n">
        <v>0.0620682809648149</v>
      </c>
      <c r="AC428" s="0" t="n">
        <v>0.200267469397406</v>
      </c>
      <c r="AD428" s="0" t="n">
        <v>0.257028456664017</v>
      </c>
      <c r="AE428" s="0" t="n">
        <v>0.0940779217131917</v>
      </c>
    </row>
    <row r="429" customFormat="false" ht="13.5" hidden="false" customHeight="false" outlineLevel="0" collapsed="false">
      <c r="A429" s="0" t="s">
        <v>427</v>
      </c>
      <c r="B429" s="0" t="e">
        <f aca="false"/>
        <v>#VALUE!</v>
      </c>
      <c r="C429" s="0" t="n">
        <v>0.210224103813429</v>
      </c>
      <c r="D429" s="0" t="n">
        <v>0.562529242344404</v>
      </c>
      <c r="E429" s="0" t="n">
        <v>0.119079749755492</v>
      </c>
      <c r="F429" s="0" t="n">
        <v>0.211686328090632</v>
      </c>
      <c r="G429" s="0" t="n">
        <v>0.678302163723835</v>
      </c>
      <c r="H429" s="0" t="n">
        <v>0.217637640824031</v>
      </c>
      <c r="I429" s="0" t="n">
        <v>1.2834258975629</v>
      </c>
      <c r="J429" s="0" t="n">
        <v>0.0712977322417764</v>
      </c>
      <c r="K429" s="0" t="n">
        <v>0.476318999021969</v>
      </c>
      <c r="L429" s="0" t="n">
        <v>0.0351580776465253</v>
      </c>
      <c r="M429" s="0" t="n">
        <v>0.320856474390726</v>
      </c>
      <c r="N429" s="0" t="n">
        <v>0.167240944348264</v>
      </c>
      <c r="O429" s="0" t="n">
        <v>0.0871714791469004</v>
      </c>
      <c r="P429" s="0" t="n">
        <v>0.417543959714184</v>
      </c>
      <c r="Q429" s="0" t="n">
        <v>0.0107464204542168</v>
      </c>
      <c r="R429" s="0" t="n">
        <v>0.0346740460021202</v>
      </c>
      <c r="S429" s="0" t="n">
        <v>0.55864356903611</v>
      </c>
      <c r="T429" s="0" t="n">
        <v>1.75321144263207</v>
      </c>
      <c r="U429" s="0" t="n">
        <v>2.47941539987797</v>
      </c>
      <c r="V429" s="0" t="n">
        <v>1</v>
      </c>
      <c r="W429" s="0" t="n">
        <v>2.9485384345822</v>
      </c>
      <c r="X429" s="0" t="n">
        <v>0.194791144915125</v>
      </c>
      <c r="Y429" s="0" t="n">
        <v>0.363493129330077</v>
      </c>
      <c r="Z429" s="0" t="n">
        <v>0.0354026214154937</v>
      </c>
      <c r="AA429" s="0" t="n">
        <v>0.395020655931688</v>
      </c>
      <c r="AB429" s="0" t="n">
        <v>0.108067153913483</v>
      </c>
      <c r="AC429" s="0" t="n">
        <v>0.121581868426536</v>
      </c>
      <c r="AD429" s="0" t="n">
        <v>0.417543959714184</v>
      </c>
      <c r="AE429" s="0" t="n">
        <v>0.169575540930959</v>
      </c>
    </row>
    <row r="430" customFormat="false" ht="13.5" hidden="false" customHeight="false" outlineLevel="0" collapsed="false">
      <c r="A430" s="0" t="s">
        <v>428</v>
      </c>
      <c r="B430" s="0" t="e">
        <f aca="false"/>
        <v>#VALUE!</v>
      </c>
      <c r="C430" s="0" t="n">
        <v>5.81589006928124</v>
      </c>
      <c r="D430" s="0" t="n">
        <v>20.5348143610065</v>
      </c>
      <c r="E430" s="0" t="n">
        <v>25.8125362951081</v>
      </c>
      <c r="F430" s="0" t="n">
        <v>14.4200074017733</v>
      </c>
      <c r="G430" s="0" t="n">
        <v>24.933266549136</v>
      </c>
      <c r="H430" s="0" t="n">
        <v>78.7932424540747</v>
      </c>
      <c r="I430" s="0" t="n">
        <v>145.009137317862</v>
      </c>
      <c r="J430" s="0" t="n">
        <v>13.5479249978004</v>
      </c>
      <c r="K430" s="0" t="n">
        <v>88.0346763609436</v>
      </c>
      <c r="L430" s="0" t="n">
        <v>4.65893434587382</v>
      </c>
      <c r="M430" s="0" t="n">
        <v>48.1678959171541</v>
      </c>
      <c r="N430" s="0" t="n">
        <v>46.5271205542499</v>
      </c>
      <c r="O430" s="0" t="n">
        <v>11.55143356418</v>
      </c>
      <c r="P430" s="0" t="n">
        <v>23.917587978159</v>
      </c>
      <c r="Q430" s="0" t="n">
        <v>0.707106781186548</v>
      </c>
      <c r="R430" s="0" t="n">
        <v>3.97236998174815</v>
      </c>
      <c r="S430" s="0" t="n">
        <v>1.85317612378074</v>
      </c>
      <c r="T430" s="0" t="n">
        <v>62.6828990455634</v>
      </c>
      <c r="U430" s="0" t="n">
        <v>67.6491545959283</v>
      </c>
      <c r="V430" s="0" t="n">
        <v>27.0958499956009</v>
      </c>
      <c r="W430" s="0" t="n">
        <v>118.603271921967</v>
      </c>
      <c r="X430" s="0" t="n">
        <v>14.6213032036704</v>
      </c>
      <c r="Y430" s="0" t="n">
        <v>5.27803164309158</v>
      </c>
      <c r="Z430" s="0" t="n">
        <v>6.63455636651552</v>
      </c>
      <c r="AA430" s="0" t="n">
        <v>9.31786869174764</v>
      </c>
      <c r="AB430" s="0" t="n">
        <v>2.98969849726988</v>
      </c>
      <c r="AC430" s="0" t="n">
        <v>18.5070109424846</v>
      </c>
      <c r="AD430" s="0" t="n">
        <v>5.77571678208998</v>
      </c>
      <c r="AE430" s="0" t="n">
        <v>3.20427951035849</v>
      </c>
    </row>
    <row r="431" customFormat="false" ht="13.5" hidden="false" customHeight="false" outlineLevel="0" collapsed="false">
      <c r="A431" s="0" t="s">
        <v>429</v>
      </c>
      <c r="B431" s="0" t="e">
        <f aca="false"/>
        <v>#VALUE!</v>
      </c>
      <c r="C431" s="0" t="n">
        <v>0.200267469397406</v>
      </c>
      <c r="D431" s="0" t="n">
        <v>0.0927827231643156</v>
      </c>
      <c r="E431" s="0" t="n">
        <v>0.0281640769565885</v>
      </c>
      <c r="F431" s="0" t="n">
        <v>0.0441941738241592</v>
      </c>
      <c r="G431" s="0" t="n">
        <v>0.0595398748777461</v>
      </c>
      <c r="H431" s="0" t="n">
        <v>0.126744934973754</v>
      </c>
      <c r="I431" s="0" t="n">
        <v>0.840896415253715</v>
      </c>
      <c r="J431" s="0" t="n">
        <v>2.56685179512581</v>
      </c>
      <c r="K431" s="0" t="n">
        <v>0.146604368653985</v>
      </c>
      <c r="L431" s="0" t="n">
        <v>0.0210505246385264</v>
      </c>
      <c r="M431" s="0" t="n">
        <v>0.0460709130403469</v>
      </c>
      <c r="N431" s="0" t="n">
        <v>0.0180732528735201</v>
      </c>
      <c r="O431" s="0" t="n">
        <v>0.0369060206696729</v>
      </c>
      <c r="P431" s="0" t="n">
        <v>0.0927827231643154</v>
      </c>
      <c r="Q431" s="0" t="n">
        <v>0.0277763337864553</v>
      </c>
      <c r="R431" s="0" t="n">
        <v>0.00866851150053003</v>
      </c>
      <c r="S431" s="0" t="n">
        <v>0.0131390064883393</v>
      </c>
      <c r="T431" s="0" t="n">
        <v>0.264254510140345</v>
      </c>
      <c r="U431" s="0" t="n">
        <v>0.0656072927264417</v>
      </c>
      <c r="V431" s="0" t="n">
        <v>0.0865693417569329</v>
      </c>
      <c r="W431" s="0" t="n">
        <v>1.17283494923188</v>
      </c>
      <c r="X431" s="0" t="n">
        <v>0.0633724674868768</v>
      </c>
      <c r="Y431" s="0" t="n">
        <v>6.36429187003936</v>
      </c>
      <c r="Z431" s="0" t="n">
        <v>0.0113591602915649</v>
      </c>
      <c r="AA431" s="0" t="n">
        <v>14.9285278645889</v>
      </c>
      <c r="AB431" s="0" t="n">
        <v>0.0120903515120499</v>
      </c>
      <c r="AC431" s="0" t="n">
        <v>0.0103086555529133</v>
      </c>
      <c r="AD431" s="0" t="n">
        <v>0.0193704328115467</v>
      </c>
      <c r="AE431" s="0" t="n">
        <v>0.132127255070172</v>
      </c>
    </row>
    <row r="432" customFormat="false" ht="13.5" hidden="false" customHeight="false" outlineLevel="0" collapsed="false">
      <c r="A432" s="0" t="s">
        <v>430</v>
      </c>
      <c r="B432" s="0" t="e">
        <f aca="false"/>
        <v>#VALUE!</v>
      </c>
      <c r="C432" s="0" t="n">
        <v>0.0120903515120499</v>
      </c>
      <c r="D432" s="0" t="n">
        <v>0.0358968235936573</v>
      </c>
      <c r="E432" s="0" t="n">
        <v>0.0902455747201561</v>
      </c>
      <c r="F432" s="0" t="n">
        <v>0.0382075086778771</v>
      </c>
      <c r="G432" s="0" t="n">
        <v>0.234880687303503</v>
      </c>
      <c r="H432" s="0" t="n">
        <v>0.137738139484576</v>
      </c>
      <c r="I432" s="0" t="n">
        <v>0.913831450229399</v>
      </c>
      <c r="J432" s="0" t="n">
        <v>0.146604368653985</v>
      </c>
      <c r="K432" s="0" t="n">
        <v>0.562529242344404</v>
      </c>
      <c r="L432" s="0" t="n">
        <v>0.0457526779983008</v>
      </c>
      <c r="M432" s="0" t="n">
        <v>0.258816230960345</v>
      </c>
      <c r="N432" s="0" t="n">
        <v>0.150725978461345</v>
      </c>
      <c r="O432" s="0" t="n">
        <v>0.184283652161387</v>
      </c>
      <c r="P432" s="0" t="n">
        <v>0.0432846708784664</v>
      </c>
      <c r="Q432" s="0" t="n">
        <v>0.00149048750875055</v>
      </c>
      <c r="R432" s="0" t="n">
        <v>0.00448710294920718</v>
      </c>
      <c r="S432" s="0" t="n">
        <v>0.00230662629185455</v>
      </c>
      <c r="T432" s="0" t="n">
        <v>0.659753955386448</v>
      </c>
      <c r="U432" s="0" t="n">
        <v>1.5157165665104</v>
      </c>
      <c r="V432" s="0" t="n">
        <v>0.476318999021969</v>
      </c>
      <c r="W432" s="0" t="n">
        <v>0.314253343630457</v>
      </c>
      <c r="X432" s="0" t="n">
        <v>0.0693480920042404</v>
      </c>
      <c r="Y432" s="0" t="n">
        <v>0.174342958293801</v>
      </c>
      <c r="Z432" s="0" t="n">
        <v>0.0332615682016675</v>
      </c>
      <c r="AA432" s="0" t="n">
        <v>0.332171453524127</v>
      </c>
      <c r="AB432" s="0" t="n">
        <v>0.0150927551394507</v>
      </c>
      <c r="AC432" s="0" t="n">
        <v>0.0743254446876701</v>
      </c>
      <c r="AD432" s="0" t="n">
        <v>0.0547878575822521</v>
      </c>
      <c r="AE432" s="0" t="n">
        <v>0.0253828873861324</v>
      </c>
    </row>
    <row r="433" customFormat="false" ht="13.5" hidden="false" customHeight="false" outlineLevel="0" collapsed="false">
      <c r="A433" s="0" t="s">
        <v>431</v>
      </c>
      <c r="B433" s="0" t="e">
        <f aca="false"/>
        <v>#VALUE!</v>
      </c>
      <c r="C433" s="0" t="n">
        <v>1.85317612378074</v>
      </c>
      <c r="D433" s="0" t="n">
        <v>1.07922823650443</v>
      </c>
      <c r="E433" s="0" t="n">
        <v>0.641712948781452</v>
      </c>
      <c r="F433" s="0" t="n">
        <v>0.582366793234228</v>
      </c>
      <c r="G433" s="0" t="n">
        <v>1.44392919552249</v>
      </c>
      <c r="H433" s="0" t="n">
        <v>0.598739352309464</v>
      </c>
      <c r="I433" s="0" t="n">
        <v>10.3388226450999</v>
      </c>
      <c r="J433" s="0" t="n">
        <v>0.432268615653932</v>
      </c>
      <c r="K433" s="0" t="n">
        <v>1.08673486252606</v>
      </c>
      <c r="L433" s="0" t="n">
        <v>0.133971682817036</v>
      </c>
      <c r="M433" s="0" t="n">
        <v>0.907519155317161</v>
      </c>
      <c r="N433" s="0" t="n">
        <v>0.486327473706143</v>
      </c>
      <c r="O433" s="0" t="n">
        <v>1.29235283063749</v>
      </c>
      <c r="P433" s="0" t="n">
        <v>0.870550563296122</v>
      </c>
      <c r="Q433" s="0" t="n">
        <v>0.204475514639445</v>
      </c>
      <c r="R433" s="0" t="n">
        <v>0.408951029278891</v>
      </c>
      <c r="S433" s="0" t="n">
        <v>0.852634891767956</v>
      </c>
      <c r="T433" s="0" t="n">
        <v>3.83705647730106</v>
      </c>
      <c r="U433" s="0" t="n">
        <v>4.82323131076304</v>
      </c>
      <c r="V433" s="0" t="n">
        <v>1.558329159321</v>
      </c>
      <c r="W433" s="0" t="n">
        <v>5.93809428251618</v>
      </c>
      <c r="X433" s="0" t="n">
        <v>0.697371833175203</v>
      </c>
      <c r="Y433" s="0" t="n">
        <v>0.368567304322776</v>
      </c>
      <c r="Z433" s="0" t="n">
        <v>0.31643914849257</v>
      </c>
      <c r="AA433" s="0" t="n">
        <v>1.10956947206784</v>
      </c>
      <c r="AB433" s="0" t="n">
        <v>0.524858341811534</v>
      </c>
      <c r="AC433" s="0" t="n">
        <v>0.236514411681399</v>
      </c>
      <c r="AD433" s="0" t="n">
        <v>1.07177346253629</v>
      </c>
      <c r="AE433" s="0" t="n">
        <v>1.67017583885674</v>
      </c>
    </row>
    <row r="434" customFormat="false" ht="13.5" hidden="false" customHeight="false" outlineLevel="0" collapsed="false">
      <c r="A434" s="0" t="s">
        <v>432</v>
      </c>
      <c r="B434" s="0" t="e">
        <f aca="false"/>
        <v>#VALUE!</v>
      </c>
      <c r="C434" s="0" t="n">
        <v>0.882702996290655</v>
      </c>
      <c r="D434" s="0" t="n">
        <v>1.26575659397028</v>
      </c>
      <c r="E434" s="0" t="n">
        <v>0.817902058557782</v>
      </c>
      <c r="F434" s="0" t="n">
        <v>0.49311635224668</v>
      </c>
      <c r="G434" s="0" t="n">
        <v>0.907519155317161</v>
      </c>
      <c r="H434" s="0" t="n">
        <v>2.01391110011343</v>
      </c>
      <c r="I434" s="0" t="n">
        <v>8.22491061324853</v>
      </c>
      <c r="J434" s="0" t="n">
        <v>3.48220225318449</v>
      </c>
      <c r="K434" s="0" t="n">
        <v>2.75108363627949</v>
      </c>
      <c r="L434" s="0" t="n">
        <v>0.19078240112007</v>
      </c>
      <c r="M434" s="0" t="n">
        <v>1.24833054890161</v>
      </c>
      <c r="N434" s="0" t="n">
        <v>1.06437018245336</v>
      </c>
      <c r="O434" s="0" t="n">
        <v>4.78991481847572</v>
      </c>
      <c r="P434" s="0" t="n">
        <v>1.34723357686569</v>
      </c>
      <c r="Q434" s="0" t="n">
        <v>0.0445015686124085</v>
      </c>
      <c r="R434" s="0" t="n">
        <v>0.128514228332009</v>
      </c>
      <c r="S434" s="0" t="n">
        <v>0.115823507736296</v>
      </c>
      <c r="T434" s="0" t="n">
        <v>1.80250092522166</v>
      </c>
      <c r="U434" s="0" t="n">
        <v>2.86791049603165</v>
      </c>
      <c r="V434" s="0" t="n">
        <v>0.864537231307867</v>
      </c>
      <c r="W434" s="0" t="n">
        <v>3.3869812494501</v>
      </c>
      <c r="X434" s="0" t="n">
        <v>0.476318999021969</v>
      </c>
      <c r="Y434" s="0" t="n">
        <v>4.31691294601771</v>
      </c>
      <c r="Z434" s="0" t="n">
        <v>0.262429170905766</v>
      </c>
      <c r="AA434" s="0" t="n">
        <v>3.01049349482213</v>
      </c>
      <c r="AB434" s="0" t="n">
        <v>0.145591698308557</v>
      </c>
      <c r="AC434" s="0" t="n">
        <v>1.62450479271247</v>
      </c>
      <c r="AD434" s="0" t="n">
        <v>0.219151430329009</v>
      </c>
      <c r="AE434" s="0" t="n">
        <v>0.234880687303503</v>
      </c>
    </row>
    <row r="435" customFormat="false" ht="13.5" hidden="false" customHeight="false" outlineLevel="0" collapsed="false">
      <c r="A435" s="0" t="s">
        <v>433</v>
      </c>
      <c r="B435" s="0" t="e">
        <f aca="false"/>
        <v>#VALUE!</v>
      </c>
      <c r="C435" s="0" t="n">
        <v>136.23938335403</v>
      </c>
      <c r="D435" s="0" t="n">
        <v>306.554548382445</v>
      </c>
      <c r="E435" s="0" t="n">
        <v>530.055641006785</v>
      </c>
      <c r="F435" s="0" t="n">
        <v>442.643062429627</v>
      </c>
      <c r="G435" s="0" t="n">
        <v>809.002303348097</v>
      </c>
      <c r="H435" s="0" t="n">
        <v>1002.92638472901</v>
      </c>
      <c r="I435" s="0" t="n">
        <v>2288.20405877191</v>
      </c>
      <c r="J435" s="0" t="n">
        <v>962.071295195147</v>
      </c>
      <c r="K435" s="0" t="n">
        <v>2062.24496651616</v>
      </c>
      <c r="L435" s="0" t="n">
        <v>135.298309191856</v>
      </c>
      <c r="M435" s="0" t="n">
        <v>1120.556750091</v>
      </c>
      <c r="N435" s="0" t="n">
        <v>401.707058123137</v>
      </c>
      <c r="O435" s="0" t="n">
        <v>374.80593816208</v>
      </c>
      <c r="P435" s="0" t="n">
        <v>294.066778879241</v>
      </c>
      <c r="Q435" s="0" t="n">
        <v>12.2950014503041</v>
      </c>
      <c r="R435" s="0" t="n">
        <v>47.5047542601296</v>
      </c>
      <c r="S435" s="0" t="n">
        <v>35.753188418311</v>
      </c>
      <c r="T435" s="0" t="n">
        <v>1663.49290773757</v>
      </c>
      <c r="U435" s="0" t="n">
        <v>1924.14259039029</v>
      </c>
      <c r="V435" s="0" t="n">
        <v>689.783591355234</v>
      </c>
      <c r="W435" s="0" t="n">
        <v>2628.45623820882</v>
      </c>
      <c r="X435" s="0" t="n">
        <v>242.190757561753</v>
      </c>
      <c r="Y435" s="0" t="n">
        <v>105.419650210249</v>
      </c>
      <c r="Z435" s="0" t="n">
        <v>167.73035569387</v>
      </c>
      <c r="AA435" s="0" t="n">
        <v>243.875327499248</v>
      </c>
      <c r="AB435" s="0" t="n">
        <v>97.6805893734759</v>
      </c>
      <c r="AC435" s="0" t="n">
        <v>458.252836315122</v>
      </c>
      <c r="AD435" s="0" t="n">
        <v>195.361178746951</v>
      </c>
      <c r="AE435" s="0" t="n">
        <v>99.0441595867128</v>
      </c>
    </row>
    <row r="436" customFormat="false" ht="13.5" hidden="false" customHeight="false" outlineLevel="0" collapsed="false">
      <c r="A436" s="0" t="s">
        <v>434</v>
      </c>
      <c r="B436" s="0" t="e">
        <f aca="false"/>
        <v>#VALUE!</v>
      </c>
      <c r="C436" s="0" t="n">
        <v>0.578344091952644</v>
      </c>
      <c r="D436" s="0" t="n">
        <v>0.888842681166569</v>
      </c>
      <c r="E436" s="0" t="n">
        <v>0.277392368016962</v>
      </c>
      <c r="F436" s="0" t="n">
        <v>0.214641359109439</v>
      </c>
      <c r="G436" s="0" t="n">
        <v>0.732042847972813</v>
      </c>
      <c r="H436" s="0" t="n">
        <v>0.503477775028359</v>
      </c>
      <c r="I436" s="0" t="n">
        <v>5.46416102701758</v>
      </c>
      <c r="J436" s="0" t="n">
        <v>0.135841857815757</v>
      </c>
      <c r="K436" s="0" t="n">
        <v>0.742261785314525</v>
      </c>
      <c r="L436" s="0" t="n">
        <v>0.0915053559966016</v>
      </c>
      <c r="M436" s="0" t="n">
        <v>0.659753955386447</v>
      </c>
      <c r="N436" s="0" t="n">
        <v>0.262429170905767</v>
      </c>
      <c r="O436" s="0" t="n">
        <v>0.450625231305416</v>
      </c>
      <c r="P436" s="0" t="n">
        <v>0.423372656181263</v>
      </c>
      <c r="Q436" s="0" t="n">
        <v>0.0915053559966016</v>
      </c>
      <c r="R436" s="0" t="n">
        <v>0.112656307826354</v>
      </c>
      <c r="S436" s="0" t="n">
        <v>0.176776695296637</v>
      </c>
      <c r="T436" s="0" t="n">
        <v>2.11403608112276</v>
      </c>
      <c r="U436" s="0" t="n">
        <v>1.94530989482457</v>
      </c>
      <c r="V436" s="0" t="n">
        <v>0.539614118252213</v>
      </c>
      <c r="W436" s="0" t="n">
        <v>3.55537072466628</v>
      </c>
      <c r="X436" s="0" t="n">
        <v>0.414659772907221</v>
      </c>
      <c r="Y436" s="0" t="n">
        <v>0.100830219902766</v>
      </c>
      <c r="Z436" s="0" t="n">
        <v>0.143587294374629</v>
      </c>
      <c r="AA436" s="0" t="n">
        <v>0.411795508633786</v>
      </c>
      <c r="AB436" s="0" t="n">
        <v>0.149684838077366</v>
      </c>
      <c r="AC436" s="0" t="n">
        <v>0.13304627280667</v>
      </c>
      <c r="AD436" s="0" t="n">
        <v>0.40895102927889</v>
      </c>
      <c r="AE436" s="0" t="n">
        <v>0.763129604480279</v>
      </c>
    </row>
    <row r="437" customFormat="false" ht="13.5" hidden="false" customHeight="false" outlineLevel="0" collapsed="false">
      <c r="A437" s="0" t="s">
        <v>435</v>
      </c>
      <c r="B437" s="0" t="e">
        <f aca="false"/>
        <v>#VALUE!</v>
      </c>
      <c r="C437" s="0" t="n">
        <v>286.025507346488</v>
      </c>
      <c r="D437" s="0" t="n">
        <v>421.678600840997</v>
      </c>
      <c r="E437" s="0" t="n">
        <v>445.721888407616</v>
      </c>
      <c r="F437" s="0" t="n">
        <v>302.33412132596</v>
      </c>
      <c r="G437" s="0" t="n">
        <v>1640.59110930355</v>
      </c>
      <c r="H437" s="0" t="n">
        <v>724.077343935025</v>
      </c>
      <c r="I437" s="0" t="n">
        <v>3795.30470150295</v>
      </c>
      <c r="J437" s="0" t="n">
        <v>207.936613467196</v>
      </c>
      <c r="K437" s="0" t="n">
        <v>989.118800819041</v>
      </c>
      <c r="L437" s="0" t="n">
        <v>96.3357918343083</v>
      </c>
      <c r="M437" s="0" t="n">
        <v>572.051014692976</v>
      </c>
      <c r="N437" s="0" t="n">
        <v>448.82212931381</v>
      </c>
      <c r="O437" s="0" t="n">
        <v>352.138705443775</v>
      </c>
      <c r="P437" s="0" t="n">
        <v>445.721888407615</v>
      </c>
      <c r="Q437" s="0" t="n">
        <v>34.5353035681417</v>
      </c>
      <c r="R437" s="0" t="n">
        <v>145.009137317862</v>
      </c>
      <c r="S437" s="0" t="n">
        <v>58.4852128146817</v>
      </c>
      <c r="T437" s="0" t="n">
        <v>1089.91506683224</v>
      </c>
      <c r="U437" s="0" t="n">
        <v>1002.92638472901</v>
      </c>
      <c r="V437" s="0" t="n">
        <v>652.575041187463</v>
      </c>
      <c r="W437" s="0" t="n">
        <v>962.071295195147</v>
      </c>
      <c r="X437" s="0" t="n">
        <v>290.018274635724</v>
      </c>
      <c r="Y437" s="0" t="n">
        <v>76.1092553601742</v>
      </c>
      <c r="Z437" s="0" t="n">
        <v>111.430472101904</v>
      </c>
      <c r="AA437" s="0" t="n">
        <v>237.206543843935</v>
      </c>
      <c r="AB437" s="0" t="n">
        <v>70.0347968806874</v>
      </c>
      <c r="AC437" s="0" t="n">
        <v>292.035511262317</v>
      </c>
      <c r="AD437" s="0" t="n">
        <v>263.197139623953</v>
      </c>
      <c r="AE437" s="0" t="n">
        <v>292.035511262316</v>
      </c>
    </row>
    <row r="438" customFormat="false" ht="13.5" hidden="false" customHeight="false" outlineLevel="0" collapsed="false">
      <c r="A438" s="0" t="s">
        <v>436</v>
      </c>
      <c r="B438" s="0" t="e">
        <f aca="false"/>
        <v>#VALUE!</v>
      </c>
      <c r="C438" s="0" t="n">
        <v>0.00148019195948281</v>
      </c>
      <c r="D438" s="0" t="n">
        <v>0.0166307841008338</v>
      </c>
      <c r="E438" s="0" t="n">
        <v>0.0200535296494204</v>
      </c>
      <c r="F438" s="0" t="n">
        <v>0.00119398464618366</v>
      </c>
      <c r="G438" s="0" t="n">
        <v>0.00359448301025342</v>
      </c>
      <c r="H438" s="0" t="n">
        <v>0.00474294876716816</v>
      </c>
      <c r="I438" s="0" t="n">
        <v>0.0934280780396838</v>
      </c>
      <c r="J438" s="0" t="n">
        <v>0.116629123942101</v>
      </c>
      <c r="K438" s="0" t="n">
        <v>0.0180732528735201</v>
      </c>
      <c r="L438" s="0" t="n">
        <v>0.000613776061778238</v>
      </c>
      <c r="M438" s="0" t="n">
        <v>0.00302258787801248</v>
      </c>
      <c r="N438" s="0" t="n">
        <v>0.00243814560332346</v>
      </c>
      <c r="O438" s="0" t="n">
        <v>0.00191293026872447</v>
      </c>
      <c r="P438" s="0" t="n">
        <v>0.0148849687194365</v>
      </c>
      <c r="Q438" s="0" t="n">
        <v>0.000904871154189816</v>
      </c>
      <c r="R438" s="0" t="n">
        <v>0.00167688561804249</v>
      </c>
      <c r="S438" s="0" t="n">
        <v>0.00126206331116943</v>
      </c>
      <c r="T438" s="0" t="n">
        <v>0.0219444511834062</v>
      </c>
      <c r="U438" s="0" t="n">
        <v>0.0020502278977013</v>
      </c>
      <c r="V438" s="0" t="n">
        <v>0.0054105838598083</v>
      </c>
      <c r="W438" s="0" t="n">
        <v>0.0180732528735201</v>
      </c>
      <c r="X438" s="0" t="n">
        <v>0.00187356273305716</v>
      </c>
      <c r="Y438" s="0" t="n">
        <v>0.0651541100525702</v>
      </c>
      <c r="Z438" s="0" t="n">
        <v>0.000495097402241224</v>
      </c>
      <c r="AA438" s="0" t="n">
        <v>0.334481888696528</v>
      </c>
      <c r="AB438" s="0" t="n">
        <v>0.00117754670672926</v>
      </c>
      <c r="AC438" s="0" t="n">
        <v>0.000963117875481799</v>
      </c>
      <c r="AD438" s="0" t="n">
        <v>0.00109110072077365</v>
      </c>
      <c r="AE438" s="0" t="n">
        <v>0.00296038391896562</v>
      </c>
    </row>
    <row r="439" customFormat="false" ht="13.5" hidden="false" customHeight="false" outlineLevel="0" collapsed="false">
      <c r="A439" s="0" t="s">
        <v>437</v>
      </c>
      <c r="B439" s="0" t="e">
        <f aca="false"/>
        <v>#VALUE!</v>
      </c>
      <c r="C439" s="0" t="n">
        <v>439.58550345613</v>
      </c>
      <c r="D439" s="0" t="n">
        <v>776.046882053322</v>
      </c>
      <c r="E439" s="0" t="n">
        <v>436.549064585194</v>
      </c>
      <c r="F439" s="0" t="n">
        <v>160.897711938794</v>
      </c>
      <c r="G439" s="0" t="n">
        <v>989.118800819041</v>
      </c>
      <c r="H439" s="0" t="n">
        <v>1002.92638472901</v>
      </c>
      <c r="I439" s="0" t="n">
        <v>6841.04023595719</v>
      </c>
      <c r="J439" s="0" t="n">
        <v>380.038034081036</v>
      </c>
      <c r="K439" s="0" t="n">
        <v>1562.88942997561</v>
      </c>
      <c r="L439" s="0" t="n">
        <v>103.250145180432</v>
      </c>
      <c r="M439" s="0" t="n">
        <v>765.362815301088</v>
      </c>
      <c r="N439" s="0" t="n">
        <v>354.588023836397</v>
      </c>
      <c r="O439" s="0" t="n">
        <v>178.527189292852</v>
      </c>
      <c r="P439" s="0" t="n">
        <v>621.667780810263</v>
      </c>
      <c r="Q439" s="0" t="n">
        <v>19.4271181503208</v>
      </c>
      <c r="R439" s="0" t="n">
        <v>112.205532328453</v>
      </c>
      <c r="S439" s="0" t="n">
        <v>62.6828990455632</v>
      </c>
      <c r="T439" s="0" t="n">
        <v>1686.71440336399</v>
      </c>
      <c r="U439" s="0" t="n">
        <v>1478.58349621503</v>
      </c>
      <c r="V439" s="0" t="n">
        <v>719.075776377856</v>
      </c>
      <c r="W439" s="0" t="n">
        <v>2033.85343065505</v>
      </c>
      <c r="X439" s="0" t="n">
        <v>349.706305729125</v>
      </c>
      <c r="Y439" s="0" t="n">
        <v>91.1392125182127</v>
      </c>
      <c r="Z439" s="0" t="n">
        <v>112.985983525204</v>
      </c>
      <c r="AA439" s="0" t="n">
        <v>388.023441026661</v>
      </c>
      <c r="AB439" s="0" t="n">
        <v>48.5029301283328</v>
      </c>
      <c r="AC439" s="0" t="n">
        <v>119.428222916712</v>
      </c>
      <c r="AD439" s="0" t="n">
        <v>362.038671967512</v>
      </c>
      <c r="AE439" s="0" t="n">
        <v>1136.19913939747</v>
      </c>
    </row>
    <row r="440" customFormat="false" ht="13.5" hidden="false" customHeight="false" outlineLevel="0" collapsed="false">
      <c r="A440" s="0" t="s">
        <v>438</v>
      </c>
      <c r="B440" s="0" t="e">
        <f aca="false"/>
        <v>#VALUE!</v>
      </c>
      <c r="C440" s="0" t="n">
        <v>0.00897420589841433</v>
      </c>
      <c r="D440" s="0" t="n">
        <v>0.0395548935615713</v>
      </c>
      <c r="E440" s="0" t="n">
        <v>0.102237757319723</v>
      </c>
      <c r="F440" s="0" t="n">
        <v>0.0217928697867251</v>
      </c>
      <c r="G440" s="0" t="n">
        <v>0.125</v>
      </c>
      <c r="H440" s="0" t="n">
        <v>0.117440343651751</v>
      </c>
      <c r="I440" s="0" t="n">
        <v>0.173138683513865</v>
      </c>
      <c r="J440" s="0" t="n">
        <v>0.178006274449634</v>
      </c>
      <c r="K440" s="0" t="n">
        <v>0.269807059126107</v>
      </c>
      <c r="L440" s="0" t="n">
        <v>0.0228763389991504</v>
      </c>
      <c r="M440" s="0" t="n">
        <v>0.122427537198366</v>
      </c>
      <c r="N440" s="0" t="n">
        <v>0.0727958491542786</v>
      </c>
      <c r="O440" s="0" t="n">
        <v>0.0376814946153363</v>
      </c>
      <c r="P440" s="0" t="n">
        <v>0.027393928791126</v>
      </c>
      <c r="Q440" s="0" t="n">
        <v>0.000856060274722692</v>
      </c>
      <c r="R440" s="0" t="n">
        <v>0.00293993505353725</v>
      </c>
      <c r="S440" s="0" t="n">
        <v>0.00310756438966765</v>
      </c>
      <c r="T440" s="0" t="n">
        <v>2.18858740252148</v>
      </c>
      <c r="U440" s="0" t="n">
        <v>0.135841857815757</v>
      </c>
      <c r="V440" s="0" t="n">
        <v>0.153893051668115</v>
      </c>
      <c r="W440" s="0" t="n">
        <v>0.32759835096459</v>
      </c>
      <c r="X440" s="0" t="n">
        <v>0.0168629411953817</v>
      </c>
      <c r="Y440" s="0" t="n">
        <v>0.0908732823325194</v>
      </c>
      <c r="Z440" s="0" t="n">
        <v>0.0216423354392332</v>
      </c>
      <c r="AA440" s="0" t="n">
        <v>0.444421340583285</v>
      </c>
      <c r="AB440" s="0" t="n">
        <v>0.00749425093222864</v>
      </c>
      <c r="AC440" s="0" t="n">
        <v>0.0248605151173412</v>
      </c>
      <c r="AD440" s="0" t="n">
        <v>0.0346740460021201</v>
      </c>
      <c r="AE440" s="0" t="n">
        <v>0.0106721895058937</v>
      </c>
    </row>
    <row r="441" customFormat="false" ht="13.5" hidden="false" customHeight="false" outlineLevel="0" collapsed="false">
      <c r="A441" s="0" t="s">
        <v>439</v>
      </c>
      <c r="B441" s="0" t="e">
        <f aca="false"/>
        <v>#VALUE!</v>
      </c>
      <c r="C441" s="0" t="n">
        <v>0.406126198178118</v>
      </c>
      <c r="D441" s="0" t="n">
        <v>0.952637998043937</v>
      </c>
      <c r="E441" s="0" t="n">
        <v>0.972654947412286</v>
      </c>
      <c r="F441" s="0" t="n">
        <v>0.664342907048256</v>
      </c>
      <c r="G441" s="0" t="n">
        <v>0.986232704493359</v>
      </c>
      <c r="H441" s="0" t="n">
        <v>2.51402674904365</v>
      </c>
      <c r="I441" s="0" t="n">
        <v>7.46426393229445</v>
      </c>
      <c r="J441" s="0" t="n">
        <v>0.707106781186548</v>
      </c>
      <c r="K441" s="0" t="n">
        <v>3.83705647730105</v>
      </c>
      <c r="L441" s="0" t="n">
        <v>0.241484082231211</v>
      </c>
      <c r="M441" s="0" t="n">
        <v>1.37554181813974</v>
      </c>
      <c r="N441" s="0" t="n">
        <v>1.10190511587661</v>
      </c>
      <c r="O441" s="0" t="n">
        <v>0.664342907048256</v>
      </c>
      <c r="P441" s="0" t="n">
        <v>0.882702996290653</v>
      </c>
      <c r="Q441" s="0" t="n">
        <v>0.0412346222116529</v>
      </c>
      <c r="R441" s="0" t="n">
        <v>0.207329886453611</v>
      </c>
      <c r="S441" s="0" t="n">
        <v>0.0748424190386829</v>
      </c>
      <c r="T441" s="0" t="n">
        <v>1.50524674741107</v>
      </c>
      <c r="U441" s="0" t="n">
        <v>2.07052984768275</v>
      </c>
      <c r="V441" s="0" t="n">
        <v>0.972654947412286</v>
      </c>
      <c r="W441" s="0" t="n">
        <v>4.02782220022687</v>
      </c>
      <c r="X441" s="0" t="n">
        <v>0.646176415318747</v>
      </c>
      <c r="Y441" s="0" t="n">
        <v>0.204475514639445</v>
      </c>
      <c r="Z441" s="0" t="n">
        <v>0.353553390593274</v>
      </c>
      <c r="AA441" s="0" t="n">
        <v>0.411795508633786</v>
      </c>
      <c r="AB441" s="0" t="n">
        <v>0.153893051668115</v>
      </c>
      <c r="AC441" s="0" t="n">
        <v>0.726986258660157</v>
      </c>
      <c r="AD441" s="0" t="n">
        <v>0.281264621172202</v>
      </c>
      <c r="AE441" s="0" t="n">
        <v>0.207329886453611</v>
      </c>
    </row>
    <row r="442" customFormat="false" ht="13.5" hidden="false" customHeight="false" outlineLevel="0" collapsed="false">
      <c r="A442" s="0" t="s">
        <v>440</v>
      </c>
      <c r="B442" s="0" t="e">
        <f aca="false"/>
        <v>#VALUE!</v>
      </c>
      <c r="C442" s="0" t="n">
        <v>0.0231956807910788</v>
      </c>
      <c r="D442" s="0" t="n">
        <v>0.0807720519148433</v>
      </c>
      <c r="E442" s="0" t="n">
        <v>0.161544103829687</v>
      </c>
      <c r="F442" s="0" t="n">
        <v>0.0953912005600349</v>
      </c>
      <c r="G442" s="0" t="n">
        <v>0.269807059126107</v>
      </c>
      <c r="H442" s="0" t="n">
        <v>0.179244406001978</v>
      </c>
      <c r="I442" s="0" t="n">
        <v>0.702222437868998</v>
      </c>
      <c r="J442" s="0" t="n">
        <v>0.108818820412015</v>
      </c>
      <c r="K442" s="0" t="n">
        <v>0.641712948781452</v>
      </c>
      <c r="L442" s="0" t="n">
        <v>0.0514744385792233</v>
      </c>
      <c r="M442" s="0" t="n">
        <v>0.291183396617114</v>
      </c>
      <c r="N442" s="0" t="n">
        <v>0.285190928967106</v>
      </c>
      <c r="O442" s="0" t="n">
        <v>0.120742041115606</v>
      </c>
      <c r="P442" s="0" t="n">
        <v>0.0813338659651208</v>
      </c>
      <c r="Q442" s="0" t="n">
        <v>0.00369553768252187</v>
      </c>
      <c r="R442" s="0" t="n">
        <v>0.0188407473076682</v>
      </c>
      <c r="S442" s="0" t="n">
        <v>0.0071393082049172</v>
      </c>
      <c r="T442" s="0" t="n">
        <v>0.574349177498517</v>
      </c>
      <c r="U442" s="0" t="n">
        <v>0.358488812003957</v>
      </c>
      <c r="V442" s="0" t="n">
        <v>0.188155843426383</v>
      </c>
      <c r="W442" s="0" t="n">
        <v>0.721964597761247</v>
      </c>
      <c r="X442" s="0" t="n">
        <v>0.079660039207454</v>
      </c>
      <c r="Y442" s="0" t="n">
        <v>0.0871714791469004</v>
      </c>
      <c r="Z442" s="0" t="n">
        <v>0.0575117281640547</v>
      </c>
      <c r="AA442" s="0" t="n">
        <v>0.194791144915125</v>
      </c>
      <c r="AB442" s="0" t="n">
        <v>0.0214928409084335</v>
      </c>
      <c r="AC442" s="0" t="n">
        <v>0.10153154954453</v>
      </c>
      <c r="AD442" s="0" t="n">
        <v>0.0780206593063508</v>
      </c>
      <c r="AE442" s="0" t="n">
        <v>0.0231956807910789</v>
      </c>
    </row>
    <row r="443" customFormat="false" ht="13.5" hidden="false" customHeight="false" outlineLevel="0" collapsed="false">
      <c r="A443" s="0" t="s">
        <v>441</v>
      </c>
      <c r="B443" s="0" t="e">
        <f aca="false"/>
        <v>#VALUE!</v>
      </c>
      <c r="C443" s="0" t="n">
        <v>0.329876977693223</v>
      </c>
      <c r="D443" s="0" t="n">
        <v>1.21419488439504</v>
      </c>
      <c r="E443" s="0" t="n">
        <v>0.482968164462423</v>
      </c>
      <c r="F443" s="0" t="n">
        <v>0.368567304322775</v>
      </c>
      <c r="G443" s="0" t="n">
        <v>1.7171308728755</v>
      </c>
      <c r="H443" s="0" t="n">
        <v>0.952637998043937</v>
      </c>
      <c r="I443" s="0" t="n">
        <v>7.6741129546021</v>
      </c>
      <c r="J443" s="0" t="n">
        <v>0.554784736033922</v>
      </c>
      <c r="K443" s="0" t="n">
        <v>2.63901582154579</v>
      </c>
      <c r="L443" s="0" t="n">
        <v>0.150725978461345</v>
      </c>
      <c r="M443" s="0" t="n">
        <v>0.707106781186548</v>
      </c>
      <c r="N443" s="0" t="n">
        <v>0.687770909069872</v>
      </c>
      <c r="O443" s="0" t="n">
        <v>0.578344091952644</v>
      </c>
      <c r="P443" s="0" t="n">
        <v>0.901250462610829</v>
      </c>
      <c r="Q443" s="0" t="n">
        <v>0.0283599736036613</v>
      </c>
      <c r="R443" s="0" t="n">
        <v>0.13030822010514</v>
      </c>
      <c r="S443" s="0" t="n">
        <v>0.0780206593063508</v>
      </c>
      <c r="T443" s="0" t="n">
        <v>1.4439291955225</v>
      </c>
      <c r="U443" s="0" t="n">
        <v>1.18920711500272</v>
      </c>
      <c r="V443" s="0" t="n">
        <v>0.737134608645552</v>
      </c>
      <c r="W443" s="0" t="n">
        <v>2.07052984768275</v>
      </c>
      <c r="X443" s="0" t="n">
        <v>0.479632059662633</v>
      </c>
      <c r="Y443" s="0" t="n">
        <v>0.185565446328631</v>
      </c>
      <c r="Z443" s="0" t="n">
        <v>0.203063099089059</v>
      </c>
      <c r="AA443" s="0" t="n">
        <v>1.02811382665607</v>
      </c>
      <c r="AB443" s="0" t="n">
        <v>0.0818995877411477</v>
      </c>
      <c r="AC443" s="0" t="n">
        <v>0.702222437869</v>
      </c>
      <c r="AD443" s="0" t="n">
        <v>0.258816230960344</v>
      </c>
      <c r="AE443" s="0" t="n">
        <v>0.201660439805531</v>
      </c>
    </row>
    <row r="444" customFormat="false" ht="13.5" hidden="false" customHeight="false" outlineLevel="0" collapsed="false">
      <c r="A444" s="0" t="s">
        <v>442</v>
      </c>
      <c r="B444" s="0" t="e">
        <f aca="false"/>
        <v>#VALUE!</v>
      </c>
      <c r="C444" s="0" t="n">
        <v>14.723002409998</v>
      </c>
      <c r="D444" s="0" t="n">
        <v>67.1818677518763</v>
      </c>
      <c r="E444" s="0" t="n">
        <v>174.853152864563</v>
      </c>
      <c r="F444" s="0" t="n">
        <v>41.3552905803998</v>
      </c>
      <c r="G444" s="0" t="n">
        <v>164.278514888052</v>
      </c>
      <c r="H444" s="0" t="n">
        <v>254.231678831881</v>
      </c>
      <c r="I444" s="0" t="n">
        <v>364.55685007285</v>
      </c>
      <c r="J444" s="0" t="n">
        <v>57.680029607093</v>
      </c>
      <c r="K444" s="0" t="n">
        <v>477.712891666845</v>
      </c>
      <c r="L444" s="0" t="n">
        <v>40.504211007049</v>
      </c>
      <c r="M444" s="0" t="n">
        <v>219.792751728065</v>
      </c>
      <c r="N444" s="0" t="n">
        <v>79.3412927960953</v>
      </c>
      <c r="O444" s="0" t="n">
        <v>70.5219274161031</v>
      </c>
      <c r="P444" s="0" t="n">
        <v>59.7141114583556</v>
      </c>
      <c r="Q444" s="0" t="n">
        <v>2.21913894413569</v>
      </c>
      <c r="R444" s="0" t="n">
        <v>9.78112222153657</v>
      </c>
      <c r="S444" s="0" t="n">
        <v>4.25748072981344</v>
      </c>
      <c r="T444" s="0" t="n">
        <v>648.067376112784</v>
      </c>
      <c r="U444" s="0" t="n">
        <v>280.139187522749</v>
      </c>
      <c r="V444" s="0" t="n">
        <v>138.141214272567</v>
      </c>
      <c r="W444" s="0" t="n">
        <v>298.171798135924</v>
      </c>
      <c r="X444" s="0" t="n">
        <v>51.984153366799</v>
      </c>
      <c r="Y444" s="0" t="n">
        <v>15.4549812627975</v>
      </c>
      <c r="Z444" s="0" t="n">
        <v>25.6342360828679</v>
      </c>
      <c r="AA444" s="0" t="n">
        <v>75.0614367508401</v>
      </c>
      <c r="AB444" s="0" t="n">
        <v>24.5900029006082</v>
      </c>
      <c r="AC444" s="0" t="n">
        <v>48.840294686738</v>
      </c>
      <c r="AD444" s="0" t="n">
        <v>43.4113384783254</v>
      </c>
      <c r="AE444" s="0" t="n">
        <v>13.8325957009258</v>
      </c>
    </row>
    <row r="445" customFormat="false" ht="13.5" hidden="false" customHeight="false" outlineLevel="0" collapsed="false">
      <c r="A445" s="0" t="s">
        <v>443</v>
      </c>
      <c r="B445" s="0" t="e">
        <f aca="false"/>
        <v>#VALUE!</v>
      </c>
      <c r="C445" s="0" t="n">
        <v>0.0883883476483185</v>
      </c>
      <c r="D445" s="0" t="n">
        <v>0.107320679554719</v>
      </c>
      <c r="E445" s="0" t="n">
        <v>0.22687978882929</v>
      </c>
      <c r="F445" s="0" t="n">
        <v>0.079660039207454</v>
      </c>
      <c r="G445" s="0" t="n">
        <v>0.673616788432845</v>
      </c>
      <c r="H445" s="0" t="n">
        <v>0.230046912656219</v>
      </c>
      <c r="I445" s="0" t="n">
        <v>1.404444875738</v>
      </c>
      <c r="J445" s="0" t="n">
        <v>0.136786712657592</v>
      </c>
      <c r="K445" s="0" t="n">
        <v>0.939522749214012</v>
      </c>
      <c r="L445" s="0" t="n">
        <v>0.0551689372681659</v>
      </c>
      <c r="M445" s="0" t="n">
        <v>0.63287829698514</v>
      </c>
      <c r="N445" s="0" t="n">
        <v>0.201660439805532</v>
      </c>
      <c r="O445" s="0" t="n">
        <v>0.204475514639445</v>
      </c>
      <c r="P445" s="0" t="n">
        <v>0.137738139484576</v>
      </c>
      <c r="Q445" s="0" t="n">
        <v>0.0112806968400195</v>
      </c>
      <c r="R445" s="0" t="n">
        <v>0.0395548935615713</v>
      </c>
      <c r="S445" s="0" t="n">
        <v>0.0272047051030039</v>
      </c>
      <c r="T445" s="0" t="n">
        <v>1.25701337452183</v>
      </c>
      <c r="U445" s="0" t="n">
        <v>0.959264119325263</v>
      </c>
      <c r="V445" s="0" t="n">
        <v>0.466516495768404</v>
      </c>
      <c r="W445" s="0" t="n">
        <v>1.24833054890161</v>
      </c>
      <c r="X445" s="0" t="n">
        <v>0.173138683513865</v>
      </c>
      <c r="Y445" s="0" t="n">
        <v>0.0521929949642732</v>
      </c>
      <c r="Z445" s="0" t="n">
        <v>0.0818995877411476</v>
      </c>
      <c r="AA445" s="0" t="n">
        <v>0.246558176123339</v>
      </c>
      <c r="AB445" s="0" t="n">
        <v>0.0859713636337341</v>
      </c>
      <c r="AC445" s="0" t="n">
        <v>0.12327908806167</v>
      </c>
      <c r="AD445" s="0" t="n">
        <v>0.171942727267468</v>
      </c>
      <c r="AE445" s="0" t="n">
        <v>0.143587294374629</v>
      </c>
    </row>
    <row r="446" customFormat="false" ht="13.5" hidden="false" customHeight="false" outlineLevel="0" collapsed="false">
      <c r="A446" s="0" t="s">
        <v>444</v>
      </c>
      <c r="B446" s="0" t="e">
        <f aca="false"/>
        <v>#VALUE!</v>
      </c>
      <c r="C446" s="0" t="n">
        <v>0.00233882559495885</v>
      </c>
      <c r="D446" s="0" t="n">
        <v>0.0135083942391854</v>
      </c>
      <c r="E446" s="0" t="n">
        <v>0.0118415356758625</v>
      </c>
      <c r="F446" s="0" t="n">
        <v>0.00155378219483382</v>
      </c>
      <c r="G446" s="0" t="n">
        <v>0.0127797196649653</v>
      </c>
      <c r="H446" s="0" t="n">
        <v>0.0173370230010601</v>
      </c>
      <c r="I446" s="0" t="n">
        <v>0.061639544030835</v>
      </c>
      <c r="J446" s="0" t="n">
        <v>0.0642571141660041</v>
      </c>
      <c r="K446" s="0" t="n">
        <v>0.041521431690516</v>
      </c>
      <c r="L446" s="0" t="n">
        <v>0.0026313155798158</v>
      </c>
      <c r="M446" s="0" t="n">
        <v>0.0140820384782942</v>
      </c>
      <c r="N446" s="0" t="n">
        <v>0.010380357922629</v>
      </c>
      <c r="O446" s="0" t="n">
        <v>0.0395548935615713</v>
      </c>
      <c r="P446" s="0" t="n">
        <v>0.0126037774878457</v>
      </c>
      <c r="Q446" s="0" t="n">
        <v>0.000449310376281678</v>
      </c>
      <c r="R446" s="0" t="n">
        <v>0.00105393382471135</v>
      </c>
      <c r="S446" s="0" t="n">
        <v>0.00075564696950312</v>
      </c>
      <c r="T446" s="0" t="n">
        <v>0.0272047051030039</v>
      </c>
      <c r="U446" s="0" t="n">
        <v>0.0266448403677486</v>
      </c>
      <c r="V446" s="0" t="n">
        <v>0.0100267648247102</v>
      </c>
      <c r="W446" s="0" t="n">
        <v>0.0507657747722647</v>
      </c>
      <c r="X446" s="0" t="n">
        <v>0.00734002147823447</v>
      </c>
      <c r="Y446" s="0" t="n">
        <v>0.00704101923914712</v>
      </c>
      <c r="Z446" s="0" t="n">
        <v>0.0013156577899079</v>
      </c>
      <c r="AA446" s="0" t="n">
        <v>0.0346740460021201</v>
      </c>
      <c r="AB446" s="0" t="n">
        <v>0.00283979007289124</v>
      </c>
      <c r="AC446" s="0" t="n">
        <v>0.0160642785415011</v>
      </c>
      <c r="AD446" s="0" t="n">
        <v>0.00556269607655105</v>
      </c>
      <c r="AE446" s="0" t="n">
        <v>0.0024721808475982</v>
      </c>
    </row>
    <row r="447" customFormat="false" ht="13.5" hidden="false" customHeight="false" outlineLevel="0" collapsed="false">
      <c r="A447" s="0" t="s">
        <v>445</v>
      </c>
      <c r="B447" s="0" t="e">
        <f aca="false"/>
        <v>#VALUE!</v>
      </c>
      <c r="C447" s="0" t="n">
        <v>1.77768536233314</v>
      </c>
      <c r="D447" s="0" t="n">
        <v>1.22264027769207</v>
      </c>
      <c r="E447" s="0" t="n">
        <v>0.19888412093873</v>
      </c>
      <c r="F447" s="0" t="n">
        <v>0.128514228332008</v>
      </c>
      <c r="G447" s="0" t="n">
        <v>1.02811382665607</v>
      </c>
      <c r="H447" s="0" t="n">
        <v>1.04971668362307</v>
      </c>
      <c r="I447" s="0" t="n">
        <v>11.6317801385625</v>
      </c>
      <c r="J447" s="0" t="n">
        <v>0.438302860658017</v>
      </c>
      <c r="K447" s="0" t="n">
        <v>1.35660432744767</v>
      </c>
      <c r="L447" s="0" t="n">
        <v>0.167240944348264</v>
      </c>
      <c r="M447" s="0" t="n">
        <v>1.01395947979003</v>
      </c>
      <c r="N447" s="0" t="n">
        <v>0.432268615653932</v>
      </c>
      <c r="O447" s="0" t="n">
        <v>0.496546247718519</v>
      </c>
      <c r="P447" s="0" t="n">
        <v>0.697371833175201</v>
      </c>
      <c r="Q447" s="0" t="n">
        <v>0.0279695334664991</v>
      </c>
      <c r="R447" s="0" t="n">
        <v>0.179244406001979</v>
      </c>
      <c r="S447" s="0" t="n">
        <v>0.0270167884783708</v>
      </c>
      <c r="T447" s="0" t="n">
        <v>1.30134185544194</v>
      </c>
      <c r="U447" s="0" t="n">
        <v>1.20580782769076</v>
      </c>
      <c r="V447" s="0" t="n">
        <v>1.35660432744767</v>
      </c>
      <c r="W447" s="0" t="n">
        <v>1.38510946811092</v>
      </c>
      <c r="X447" s="0" t="n">
        <v>0.180491149440312</v>
      </c>
      <c r="Y447" s="0" t="n">
        <v>0.160428237195363</v>
      </c>
      <c r="Z447" s="0" t="n">
        <v>0.052192994964273</v>
      </c>
      <c r="AA447" s="0" t="n">
        <v>0.965936328924845</v>
      </c>
      <c r="AB447" s="0" t="n">
        <v>0.0532896807354973</v>
      </c>
      <c r="AC447" s="0" t="n">
        <v>0.336808394216423</v>
      </c>
      <c r="AD447" s="0" t="n">
        <v>0.253489869947507</v>
      </c>
      <c r="AE447" s="0" t="n">
        <v>0.127626515713399</v>
      </c>
    </row>
    <row r="448" customFormat="false" ht="13.5" hidden="false" customHeight="false" outlineLevel="0" collapsed="false">
      <c r="A448" s="0" t="s">
        <v>446</v>
      </c>
      <c r="B448" s="0" t="e">
        <f aca="false"/>
        <v>#VALUE!</v>
      </c>
      <c r="C448" s="0" t="n">
        <v>0.0173370230010601</v>
      </c>
      <c r="D448" s="0" t="n">
        <v>0.0328036463632208</v>
      </c>
      <c r="E448" s="0" t="n">
        <v>0.0780206593063508</v>
      </c>
      <c r="F448" s="0" t="n">
        <v>0.0599540074578291</v>
      </c>
      <c r="G448" s="0" t="n">
        <v>0.161544103829686</v>
      </c>
      <c r="H448" s="0" t="n">
        <v>0.262429170905767</v>
      </c>
      <c r="I448" s="0" t="n">
        <v>0.285190928967106</v>
      </c>
      <c r="J448" s="0" t="n">
        <v>0.064704057740086</v>
      </c>
      <c r="K448" s="0" t="n">
        <v>0.358488812003957</v>
      </c>
      <c r="L448" s="0" t="n">
        <v>0.0341966781643981</v>
      </c>
      <c r="M448" s="0" t="n">
        <v>0.233258247884202</v>
      </c>
      <c r="N448" s="0" t="n">
        <v>0.0859713636337341</v>
      </c>
      <c r="O448" s="0" t="n">
        <v>0.0708052428309874</v>
      </c>
      <c r="P448" s="0" t="n">
        <v>0.0358968235936573</v>
      </c>
      <c r="Q448" s="0" t="n">
        <v>0.00206448836047144</v>
      </c>
      <c r="R448" s="0" t="n">
        <v>0.00982041698845178</v>
      </c>
      <c r="S448" s="0" t="n">
        <v>0.00522627951088325</v>
      </c>
      <c r="T448" s="0" t="n">
        <v>0.358488812003957</v>
      </c>
      <c r="U448" s="0" t="n">
        <v>0.341510064188599</v>
      </c>
      <c r="V448" s="0" t="n">
        <v>0.153893051668115</v>
      </c>
      <c r="W448" s="0" t="n">
        <v>0.469761374607005</v>
      </c>
      <c r="X448" s="0" t="n">
        <v>0.0960546988305008</v>
      </c>
      <c r="Y448" s="0" t="n">
        <v>0.0214928409084335</v>
      </c>
      <c r="Z448" s="0" t="n">
        <v>0.0277763337864553</v>
      </c>
      <c r="AA448" s="0" t="n">
        <v>0.120742041115606</v>
      </c>
      <c r="AB448" s="0" t="n">
        <v>0.015197733553317</v>
      </c>
      <c r="AC448" s="0" t="n">
        <v>0.0587201718258758</v>
      </c>
      <c r="AD448" s="0" t="n">
        <v>0.0344345348711441</v>
      </c>
      <c r="AE448" s="0" t="n">
        <v>0.0123443954978653</v>
      </c>
    </row>
    <row r="449" customFormat="false" ht="13.5" hidden="false" customHeight="false" outlineLevel="0" collapsed="false">
      <c r="A449" s="0" t="s">
        <v>447</v>
      </c>
      <c r="B449" s="0" t="e">
        <f aca="false"/>
        <v>#VALUE!</v>
      </c>
      <c r="C449" s="0" t="n">
        <v>9.9866443912129</v>
      </c>
      <c r="D449" s="0" t="n">
        <v>33.3589043469159</v>
      </c>
      <c r="E449" s="0" t="n">
        <v>448.82212931381</v>
      </c>
      <c r="F449" s="0" t="n">
        <v>202.250575837024</v>
      </c>
      <c r="G449" s="0" t="n">
        <v>786.880092819462</v>
      </c>
      <c r="H449" s="0" t="n">
        <v>1176.26711551696</v>
      </c>
      <c r="I449" s="0" t="n">
        <v>302.33412132596</v>
      </c>
      <c r="J449" s="0" t="n">
        <v>131.598569811976</v>
      </c>
      <c r="K449" s="0" t="n">
        <v>982.28645818907</v>
      </c>
      <c r="L449" s="0" t="n">
        <v>59.3016359609838</v>
      </c>
      <c r="M449" s="0" t="n">
        <v>739.291748107517</v>
      </c>
      <c r="N449" s="0" t="n">
        <v>302.33412132596</v>
      </c>
      <c r="O449" s="0" t="n">
        <v>263.197139623953</v>
      </c>
      <c r="P449" s="0" t="n">
        <v>53.4456268434156</v>
      </c>
      <c r="Q449" s="0" t="n">
        <v>1.31039340385836</v>
      </c>
      <c r="R449" s="0" t="n">
        <v>4.92457765337967</v>
      </c>
      <c r="S449" s="0" t="n">
        <v>5.27803164309157</v>
      </c>
      <c r="T449" s="0" t="n">
        <v>1458.2274002914</v>
      </c>
      <c r="U449" s="0" t="n">
        <v>608.874042881393</v>
      </c>
      <c r="V449" s="0" t="n">
        <v>421.678600840998</v>
      </c>
      <c r="W449" s="0" t="n">
        <v>1160.0730985429</v>
      </c>
      <c r="X449" s="0" t="n">
        <v>123.63985010238</v>
      </c>
      <c r="Y449" s="0" t="n">
        <v>43.7132882161406</v>
      </c>
      <c r="Z449" s="0" t="n">
        <v>63.1188930875748</v>
      </c>
      <c r="AA449" s="0" t="n">
        <v>212.305803728497</v>
      </c>
      <c r="AB449" s="0" t="n">
        <v>60.5476893904382</v>
      </c>
      <c r="AC449" s="0" t="n">
        <v>225.971967050408</v>
      </c>
      <c r="AD449" s="0" t="n">
        <v>111.430472101904</v>
      </c>
      <c r="AE449" s="0" t="n">
        <v>17.7531115530855</v>
      </c>
    </row>
    <row r="450" customFormat="false" ht="13.5" hidden="false" customHeight="false" outlineLevel="0" collapsed="false">
      <c r="A450" s="0" t="s">
        <v>448</v>
      </c>
      <c r="B450" s="0" t="e">
        <f aca="false"/>
        <v>#VALUE!</v>
      </c>
      <c r="C450" s="0" t="n">
        <v>0.0908732823325194</v>
      </c>
      <c r="D450" s="0" t="n">
        <v>0.108818820412016</v>
      </c>
      <c r="E450" s="0" t="n">
        <v>0.0967228120963993</v>
      </c>
      <c r="F450" s="0" t="n">
        <v>0.0953912005600349</v>
      </c>
      <c r="G450" s="0" t="n">
        <v>0.234880687303503</v>
      </c>
      <c r="H450" s="0" t="n">
        <v>0.230046912656219</v>
      </c>
      <c r="I450" s="0" t="n">
        <v>0.959264119325263</v>
      </c>
      <c r="J450" s="0" t="n">
        <v>0.400534938794811</v>
      </c>
      <c r="K450" s="0" t="n">
        <v>0.58641747461594</v>
      </c>
      <c r="L450" s="0" t="n">
        <v>0.041521431690516</v>
      </c>
      <c r="M450" s="0" t="n">
        <v>0.160428237195363</v>
      </c>
      <c r="N450" s="0" t="n">
        <v>0.22845786255735</v>
      </c>
      <c r="O450" s="0" t="n">
        <v>0.17555560946725</v>
      </c>
      <c r="P450" s="0" t="n">
        <v>0.160428237195363</v>
      </c>
      <c r="Q450" s="0" t="n">
        <v>0.00533609475294686</v>
      </c>
      <c r="R450" s="0" t="n">
        <v>0.0122591265296367</v>
      </c>
      <c r="S450" s="0" t="n">
        <v>0.0118415356758625</v>
      </c>
      <c r="T450" s="0" t="n">
        <v>0.517632461920689</v>
      </c>
      <c r="U450" s="0" t="n">
        <v>0.31643914849257</v>
      </c>
      <c r="V450" s="0" t="n">
        <v>0.180491149440312</v>
      </c>
      <c r="W450" s="0" t="n">
        <v>0.712025097798535</v>
      </c>
      <c r="X450" s="0" t="n">
        <v>0.0953912005600349</v>
      </c>
      <c r="Y450" s="0" t="n">
        <v>0.29320873730797</v>
      </c>
      <c r="Z450" s="0" t="n">
        <v>0.0445015686124084</v>
      </c>
      <c r="AA450" s="0" t="n">
        <v>0.752623373705534</v>
      </c>
      <c r="AB450" s="0" t="n">
        <v>0.0197774467807856</v>
      </c>
      <c r="AC450" s="0" t="n">
        <v>0.156041318612702</v>
      </c>
      <c r="AD450" s="0" t="n">
        <v>0.0490365061185469</v>
      </c>
      <c r="AE450" s="0" t="n">
        <v>0.0507657747722647</v>
      </c>
    </row>
    <row r="451" customFormat="false" ht="13.5" hidden="false" customHeight="false" outlineLevel="0" collapsed="false">
      <c r="A451" s="0" t="s">
        <v>449</v>
      </c>
      <c r="B451" s="0" t="e">
        <f aca="false"/>
        <v>#VALUE!</v>
      </c>
      <c r="C451" s="0" t="n">
        <v>0.0175790388232626</v>
      </c>
      <c r="D451" s="0" t="n">
        <v>0.0337258823907633</v>
      </c>
      <c r="E451" s="0" t="n">
        <v>0.04736614270345</v>
      </c>
      <c r="F451" s="0" t="n">
        <v>0.0306068842995914</v>
      </c>
      <c r="G451" s="0" t="n">
        <v>0.795536483754918</v>
      </c>
      <c r="H451" s="0" t="n">
        <v>0.0688690697422882</v>
      </c>
      <c r="I451" s="0" t="n">
        <v>0.325335463860483</v>
      </c>
      <c r="J451" s="0" t="n">
        <v>0.287174588749259</v>
      </c>
      <c r="K451" s="0" t="n">
        <v>0.176776695296637</v>
      </c>
      <c r="L451" s="0" t="n">
        <v>0.0476956002800175</v>
      </c>
      <c r="M451" s="0" t="n">
        <v>0.0758871802746905</v>
      </c>
      <c r="N451" s="0" t="n">
        <v>0.801069877589622</v>
      </c>
      <c r="O451" s="0" t="n">
        <v>0.157126671815229</v>
      </c>
      <c r="P451" s="0" t="n">
        <v>0.0376814946153362</v>
      </c>
      <c r="Q451" s="0" t="n">
        <v>0.0017480958416562</v>
      </c>
      <c r="R451" s="0" t="n">
        <v>0.0115177282600868</v>
      </c>
      <c r="S451" s="0" t="n">
        <v>0.00289946009888486</v>
      </c>
      <c r="T451" s="0" t="n">
        <v>0.174342958293801</v>
      </c>
      <c r="U451" s="0" t="n">
        <v>0.13304627280667</v>
      </c>
      <c r="V451" s="0" t="n">
        <v>0.133971682817037</v>
      </c>
      <c r="W451" s="0" t="n">
        <v>0.285190928967105</v>
      </c>
      <c r="X451" s="0" t="n">
        <v>0.0563281539131769</v>
      </c>
      <c r="Y451" s="0" t="n">
        <v>0.167240944348264</v>
      </c>
      <c r="Z451" s="0" t="n">
        <v>0.0179484117968287</v>
      </c>
      <c r="AA451" s="0" t="n">
        <v>1.07177346253629</v>
      </c>
      <c r="AB451" s="0" t="n">
        <v>0.0168629411953817</v>
      </c>
      <c r="AC451" s="0" t="n">
        <v>0.0316862337434385</v>
      </c>
      <c r="AD451" s="0" t="n">
        <v>0.0277763337864553</v>
      </c>
      <c r="AE451" s="0" t="n">
        <v>0.0115978403955394</v>
      </c>
    </row>
    <row r="452" customFormat="false" ht="13.5" hidden="false" customHeight="false" outlineLevel="0" collapsed="false">
      <c r="A452" s="0" t="s">
        <v>450</v>
      </c>
      <c r="B452" s="0" t="e">
        <f aca="false"/>
        <v>#VALUE!</v>
      </c>
      <c r="C452" s="0" t="n">
        <v>375902.764535861</v>
      </c>
      <c r="D452" s="0" t="n">
        <v>794672.007222604</v>
      </c>
      <c r="E452" s="0" t="n">
        <v>5022589.72069799</v>
      </c>
      <c r="F452" s="0" t="n">
        <v>492580.503139916</v>
      </c>
      <c r="G452" s="0" t="n">
        <v>1179709.32564105</v>
      </c>
      <c r="H452" s="0" t="n">
        <v>2392354.90826089</v>
      </c>
      <c r="I452" s="0" t="n">
        <v>6673443.71191837</v>
      </c>
      <c r="J452" s="0" t="n">
        <v>610655.842582373</v>
      </c>
      <c r="K452" s="0" t="n">
        <v>1903205.61161169</v>
      </c>
      <c r="L452" s="0" t="n">
        <v>381150.171580415</v>
      </c>
      <c r="M452" s="0" t="e">
        <f aca="false"/>
        <v>#VALUE!</v>
      </c>
      <c r="N452" s="0" t="n">
        <v>817013.278282088</v>
      </c>
      <c r="O452" s="0" t="n">
        <v>1589344.01444521</v>
      </c>
      <c r="P452" s="0" t="n">
        <v>1318074.0562026</v>
      </c>
      <c r="Q452" s="0" t="n">
        <v>26987.4304538239</v>
      </c>
      <c r="R452" s="0" t="n">
        <v>279018.257109054</v>
      </c>
      <c r="S452" s="0" t="n">
        <v>200049.847036878</v>
      </c>
      <c r="T452" s="0" t="n">
        <v>3.22656703688851</v>
      </c>
      <c r="U452" s="0" t="n">
        <v>3702324.70815387</v>
      </c>
      <c r="V452" s="0" t="n">
        <v>2068279.88869366</v>
      </c>
      <c r="W452" s="0" t="n">
        <v>12281640.981695</v>
      </c>
      <c r="X452" s="0" t="n">
        <v>619180.280475566</v>
      </c>
      <c r="Y452" s="0" t="n">
        <v>124864.167679615</v>
      </c>
      <c r="Z452" s="0" t="n">
        <v>440871.899760539</v>
      </c>
      <c r="AA452" s="0" t="n">
        <v>350729.68092185</v>
      </c>
      <c r="AB452" s="0" t="e">
        <f aca="false"/>
        <v>#VALUE!</v>
      </c>
      <c r="AC452" s="0" t="n">
        <v>360590.034374425</v>
      </c>
      <c r="AD452" s="0" t="n">
        <v>175364.840460925</v>
      </c>
      <c r="AE452" s="0" t="n">
        <v>228209.606864699</v>
      </c>
    </row>
    <row r="453" customFormat="false" ht="13.5" hidden="false" customHeight="false" outlineLevel="0" collapsed="false">
      <c r="A453" s="0" t="s">
        <v>451</v>
      </c>
      <c r="B453" s="0" t="e">
        <f aca="false"/>
        <v>#VALUE!</v>
      </c>
      <c r="C453" s="0" t="n">
        <v>0.0236830713517249</v>
      </c>
      <c r="D453" s="0" t="n">
        <v>0.0563281539131768</v>
      </c>
      <c r="E453" s="0" t="n">
        <v>0.120742041115606</v>
      </c>
      <c r="F453" s="0" t="n">
        <v>0.0758871802746905</v>
      </c>
      <c r="G453" s="0" t="n">
        <v>0.180491149440312</v>
      </c>
      <c r="H453" s="0" t="n">
        <v>0.438302860658017</v>
      </c>
      <c r="I453" s="0" t="n">
        <v>0.417543959714184</v>
      </c>
      <c r="J453" s="0" t="n">
        <v>0.22687978882929</v>
      </c>
      <c r="K453" s="0" t="n">
        <v>0.482968164462423</v>
      </c>
      <c r="L453" s="0" t="n">
        <v>0.0625</v>
      </c>
      <c r="M453" s="0" t="n">
        <v>0.25173888751418</v>
      </c>
      <c r="N453" s="0" t="n">
        <v>0.112656307826354</v>
      </c>
      <c r="O453" s="0" t="n">
        <v>0.0947322854069</v>
      </c>
      <c r="P453" s="0" t="n">
        <v>0.0947322854068998</v>
      </c>
      <c r="Q453" s="0" t="n">
        <v>0.00179724150512671</v>
      </c>
      <c r="R453" s="0" t="n">
        <v>0.0100267648247102</v>
      </c>
      <c r="S453" s="0" t="n">
        <v>0.00344805857926037</v>
      </c>
      <c r="T453" s="0" t="n">
        <v>0.403320879611064</v>
      </c>
      <c r="U453" s="0" t="n">
        <v>0.389582289830249</v>
      </c>
      <c r="V453" s="0" t="n">
        <v>0.193445624192799</v>
      </c>
      <c r="W453" s="0" t="n">
        <v>0.539614118252213</v>
      </c>
      <c r="X453" s="0" t="n">
        <v>0.114228931278675</v>
      </c>
      <c r="Y453" s="0" t="n">
        <v>0.0571144656393376</v>
      </c>
      <c r="Z453" s="0" t="n">
        <v>0.0363979245771392</v>
      </c>
      <c r="AA453" s="0" t="n">
        <v>0.144586022988161</v>
      </c>
      <c r="AB453" s="0" t="n">
        <v>0.037162722343835</v>
      </c>
      <c r="AC453" s="0" t="n">
        <v>0.10153154954453</v>
      </c>
      <c r="AD453" s="0" t="n">
        <v>0.0532896807354973</v>
      </c>
      <c r="AE453" s="0" t="n">
        <v>0.0111253921531021</v>
      </c>
    </row>
  </sheetData>
  <mergeCells count="3">
    <mergeCell ref="A1:AE1"/>
    <mergeCell ref="B2:P2"/>
    <mergeCell ref="Q2:AE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1-11T13:25:24Z</dcterms:created>
  <dc:creator>lenovo</dc:creator>
  <dc:description/>
  <dc:language>en-US</dc:language>
  <cp:lastModifiedBy>lenovo</cp:lastModifiedBy>
  <dcterms:modified xsi:type="dcterms:W3CDTF">2013-11-18T07:56:26Z</dcterms:modified>
  <cp:revision>0</cp:revision>
  <dc:subject/>
  <dc:title/>
</cp:coreProperties>
</file>